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910" yWindow="180" windowWidth="9765" windowHeight="11265"/>
  </bookViews>
  <sheets>
    <sheet name="Overview" sheetId="40" r:id="rId1"/>
    <sheet name="S6.A." sheetId="1" r:id="rId2"/>
    <sheet name="S6.B." sheetId="37" r:id="rId3"/>
    <sheet name="S6.C." sheetId="39" r:id="rId4"/>
  </sheets>
  <calcPr calcId="145621"/>
</workbook>
</file>

<file path=xl/calcChain.xml><?xml version="1.0" encoding="utf-8"?>
<calcChain xmlns="http://schemas.openxmlformats.org/spreadsheetml/2006/main">
  <c r="F6" i="39" l="1"/>
  <c r="F7" i="39"/>
  <c r="F8" i="39"/>
  <c r="F9" i="39"/>
  <c r="F10" i="39"/>
  <c r="F11" i="39"/>
  <c r="F12" i="39"/>
  <c r="F13" i="39"/>
  <c r="F14" i="39"/>
  <c r="F15" i="39"/>
  <c r="F16" i="39"/>
  <c r="F17" i="39"/>
  <c r="F18" i="39"/>
  <c r="F19" i="39"/>
  <c r="F20" i="39"/>
  <c r="F21" i="39"/>
  <c r="F22" i="39"/>
  <c r="F23" i="39"/>
  <c r="F24" i="39"/>
  <c r="F25" i="39"/>
  <c r="F26" i="39"/>
  <c r="F27" i="39"/>
  <c r="F28" i="39"/>
  <c r="F29" i="39"/>
  <c r="F30" i="39"/>
  <c r="F31" i="39"/>
  <c r="F32" i="39"/>
  <c r="F33" i="39"/>
  <c r="F34" i="39"/>
  <c r="F35" i="39"/>
  <c r="F36" i="39"/>
  <c r="F37" i="39"/>
  <c r="F38" i="39"/>
  <c r="F39" i="39"/>
  <c r="F40" i="39"/>
  <c r="F41" i="39"/>
  <c r="F42" i="39"/>
  <c r="F43" i="39"/>
  <c r="F44" i="39"/>
  <c r="F45" i="39"/>
  <c r="F46" i="39"/>
  <c r="F47" i="39"/>
  <c r="F48" i="39"/>
  <c r="F49" i="39"/>
  <c r="F50" i="39"/>
  <c r="F51" i="39"/>
  <c r="F52" i="39"/>
  <c r="F53" i="39"/>
  <c r="F54" i="39"/>
  <c r="F55" i="39"/>
  <c r="F56" i="39"/>
  <c r="F57" i="39"/>
  <c r="F58" i="39"/>
  <c r="F59" i="39"/>
  <c r="F60" i="39"/>
  <c r="F61" i="39"/>
  <c r="F62" i="39"/>
  <c r="F63" i="39"/>
  <c r="F64" i="39"/>
  <c r="F65" i="39"/>
  <c r="F66" i="39"/>
  <c r="F67" i="39"/>
  <c r="F68" i="39"/>
  <c r="F69" i="39"/>
  <c r="F70" i="39"/>
  <c r="F71" i="39"/>
  <c r="F72" i="39"/>
  <c r="F73" i="39"/>
  <c r="F74" i="39"/>
  <c r="F75" i="39"/>
  <c r="F76" i="39"/>
  <c r="F77" i="39"/>
  <c r="F78" i="39"/>
  <c r="F79" i="39"/>
  <c r="F80" i="39"/>
  <c r="F81" i="39"/>
  <c r="F82" i="39"/>
  <c r="F83" i="39"/>
  <c r="F84" i="39"/>
  <c r="F85" i="39"/>
  <c r="F86" i="39"/>
  <c r="F87" i="39"/>
  <c r="F88" i="39"/>
  <c r="F89" i="39"/>
  <c r="F90" i="39"/>
  <c r="F91" i="39"/>
  <c r="F92" i="39"/>
  <c r="F93" i="39"/>
  <c r="F94" i="39"/>
  <c r="F95" i="39"/>
  <c r="F96" i="39"/>
  <c r="F97" i="39"/>
  <c r="F98" i="39"/>
  <c r="F99" i="39"/>
  <c r="F100" i="39"/>
  <c r="F101" i="39"/>
  <c r="F102" i="39"/>
  <c r="F103" i="39"/>
  <c r="F104" i="39"/>
  <c r="F105" i="39"/>
  <c r="F106" i="39"/>
  <c r="F107" i="39"/>
  <c r="F108" i="39"/>
  <c r="F109" i="39"/>
  <c r="F110" i="39"/>
  <c r="F111" i="39"/>
  <c r="F112" i="39"/>
  <c r="F113" i="39"/>
  <c r="F114" i="39"/>
  <c r="F115" i="39"/>
  <c r="F116" i="39"/>
  <c r="F117" i="39"/>
  <c r="F118" i="39"/>
  <c r="F119" i="39"/>
  <c r="F120" i="39"/>
  <c r="F121" i="39"/>
  <c r="F122" i="39"/>
  <c r="F123" i="39"/>
  <c r="F124" i="39"/>
  <c r="F125" i="39"/>
  <c r="F126" i="39"/>
  <c r="F127" i="39"/>
  <c r="F128" i="39"/>
  <c r="F129" i="39"/>
  <c r="F130" i="39"/>
  <c r="F131" i="39"/>
  <c r="F132" i="39"/>
  <c r="F133" i="39"/>
  <c r="F134" i="39"/>
  <c r="F135" i="39"/>
  <c r="F136" i="39"/>
  <c r="F137" i="39"/>
  <c r="F138" i="39"/>
  <c r="F139" i="39"/>
  <c r="F140" i="39"/>
  <c r="F141" i="39"/>
  <c r="F142" i="39"/>
  <c r="F143" i="39"/>
  <c r="F144" i="39"/>
  <c r="F145" i="39"/>
  <c r="F146" i="39"/>
  <c r="F147" i="39"/>
  <c r="F148" i="39"/>
  <c r="F149" i="39"/>
  <c r="F150" i="39"/>
  <c r="F151" i="39"/>
  <c r="F152" i="39"/>
  <c r="F153" i="39"/>
  <c r="F154" i="39"/>
  <c r="F155" i="39"/>
  <c r="F156" i="39"/>
  <c r="F157" i="39"/>
  <c r="F158" i="39"/>
  <c r="F159" i="39"/>
  <c r="F160" i="39"/>
  <c r="F161" i="39"/>
  <c r="F162" i="39"/>
  <c r="F163" i="39"/>
  <c r="F164" i="39"/>
  <c r="F165" i="39"/>
  <c r="F166" i="39"/>
  <c r="F167" i="39"/>
  <c r="F168" i="39"/>
  <c r="F169" i="39"/>
  <c r="F170" i="39"/>
  <c r="F171" i="39"/>
  <c r="F172" i="39"/>
  <c r="F173" i="39"/>
  <c r="F174" i="39"/>
  <c r="F175" i="39"/>
  <c r="F176" i="39"/>
  <c r="F177" i="39"/>
  <c r="F178" i="39"/>
  <c r="F179" i="39"/>
  <c r="F180" i="39"/>
  <c r="F181" i="39"/>
  <c r="F182" i="39"/>
  <c r="F183" i="39"/>
  <c r="F184" i="39"/>
  <c r="F185" i="39"/>
  <c r="F186" i="39"/>
  <c r="F187" i="39"/>
  <c r="F188" i="39"/>
  <c r="F189" i="39"/>
  <c r="F190" i="39"/>
  <c r="F191" i="39"/>
  <c r="F192" i="39"/>
  <c r="F193" i="39"/>
  <c r="F194" i="39"/>
  <c r="F195" i="39"/>
  <c r="F196" i="39"/>
  <c r="F197" i="39"/>
  <c r="F198" i="39"/>
  <c r="F199" i="39"/>
  <c r="F200" i="39"/>
  <c r="F201" i="39"/>
  <c r="F202" i="39"/>
  <c r="F203" i="39"/>
  <c r="F204" i="39"/>
  <c r="F205" i="39"/>
  <c r="F206" i="39"/>
  <c r="F207" i="39"/>
  <c r="F208" i="39"/>
  <c r="F209" i="39"/>
  <c r="F210" i="39"/>
  <c r="F211" i="39"/>
  <c r="F212" i="39"/>
  <c r="F213" i="39"/>
  <c r="F214" i="39"/>
  <c r="F215" i="39"/>
  <c r="F216" i="39"/>
  <c r="F217" i="39"/>
  <c r="F218" i="39"/>
  <c r="F219" i="39"/>
  <c r="F220" i="39"/>
  <c r="F221" i="39"/>
  <c r="F222" i="39"/>
  <c r="F223" i="39"/>
  <c r="F224" i="39"/>
  <c r="F225" i="39"/>
  <c r="F226" i="39"/>
  <c r="F227" i="39"/>
  <c r="F228" i="39"/>
  <c r="F229" i="39"/>
  <c r="F230" i="39"/>
  <c r="F231" i="39"/>
  <c r="F232" i="39"/>
  <c r="F233" i="39"/>
  <c r="F234" i="39"/>
  <c r="F235" i="39"/>
  <c r="F236" i="39"/>
  <c r="F237" i="39"/>
  <c r="F238" i="39"/>
  <c r="F239" i="39"/>
  <c r="F240" i="39"/>
  <c r="F241" i="39"/>
  <c r="F242" i="39"/>
  <c r="F243" i="39"/>
  <c r="F244" i="39"/>
  <c r="F245" i="39"/>
  <c r="F246" i="39"/>
  <c r="F247" i="39"/>
  <c r="F248" i="39"/>
  <c r="F249" i="39"/>
  <c r="F250" i="39"/>
  <c r="F251" i="39"/>
  <c r="F252" i="39"/>
  <c r="F253" i="39"/>
  <c r="F254" i="39"/>
  <c r="F255" i="39"/>
  <c r="F256" i="39"/>
  <c r="F257" i="39"/>
  <c r="F258" i="39"/>
  <c r="F259" i="39"/>
  <c r="F260" i="39"/>
  <c r="F261" i="39"/>
  <c r="F262" i="39"/>
  <c r="F263" i="39"/>
  <c r="F264" i="39"/>
  <c r="F265" i="39"/>
  <c r="F266" i="39"/>
  <c r="F267" i="39"/>
  <c r="F268" i="39"/>
  <c r="F269" i="39"/>
  <c r="F270" i="39"/>
  <c r="F271" i="39"/>
  <c r="F272" i="39"/>
  <c r="F273" i="39"/>
  <c r="F274" i="39"/>
  <c r="F275" i="39"/>
  <c r="F276" i="39"/>
  <c r="F277" i="39"/>
  <c r="F278" i="39"/>
  <c r="F279" i="39"/>
  <c r="F280" i="39"/>
  <c r="F281" i="39"/>
  <c r="F282" i="39"/>
  <c r="F283" i="39"/>
  <c r="F284" i="39"/>
  <c r="F285" i="39"/>
  <c r="F286" i="39"/>
  <c r="F287" i="39"/>
  <c r="F288" i="39"/>
  <c r="F289" i="39"/>
  <c r="F290" i="39"/>
  <c r="F5" i="39"/>
  <c r="H305" i="37" l="1"/>
  <c r="I305" i="37" s="1"/>
  <c r="H304" i="37"/>
  <c r="I304" i="37" s="1"/>
  <c r="H303" i="37"/>
  <c r="I303" i="37" s="1"/>
  <c r="H302" i="37"/>
  <c r="I302" i="37" s="1"/>
  <c r="H301" i="37"/>
  <c r="I301" i="37" s="1"/>
  <c r="H300" i="37"/>
  <c r="I300" i="37" s="1"/>
  <c r="H299" i="37"/>
  <c r="I299" i="37" s="1"/>
  <c r="H298" i="37"/>
  <c r="I298" i="37" s="1"/>
  <c r="H297" i="37"/>
  <c r="I297" i="37" s="1"/>
  <c r="H296" i="37"/>
  <c r="I296" i="37" s="1"/>
  <c r="H295" i="37"/>
  <c r="I295" i="37" s="1"/>
  <c r="H294" i="37"/>
  <c r="I294" i="37" s="1"/>
  <c r="H293" i="37"/>
  <c r="I293" i="37" s="1"/>
  <c r="H292" i="37"/>
  <c r="I292" i="37" s="1"/>
  <c r="H291" i="37"/>
  <c r="I291" i="37" s="1"/>
  <c r="H290" i="37"/>
  <c r="I290" i="37" s="1"/>
  <c r="H289" i="37"/>
  <c r="I289" i="37" s="1"/>
  <c r="H288" i="37"/>
  <c r="I288" i="37" s="1"/>
  <c r="H287" i="37"/>
  <c r="I287" i="37" s="1"/>
  <c r="H286" i="37"/>
  <c r="I286" i="37" s="1"/>
  <c r="H285" i="37"/>
  <c r="I285" i="37" s="1"/>
  <c r="H284" i="37"/>
  <c r="I284" i="37" s="1"/>
  <c r="H283" i="37"/>
  <c r="I283" i="37" s="1"/>
  <c r="H282" i="37"/>
  <c r="I282" i="37" s="1"/>
  <c r="H281" i="37"/>
  <c r="I281" i="37" s="1"/>
  <c r="H280" i="37"/>
  <c r="I280" i="37" s="1"/>
  <c r="H279" i="37"/>
  <c r="I279" i="37" s="1"/>
  <c r="H278" i="37"/>
  <c r="I278" i="37" s="1"/>
  <c r="H277" i="37"/>
  <c r="I277" i="37" s="1"/>
  <c r="H276" i="37"/>
  <c r="I276" i="37" s="1"/>
  <c r="H275" i="37"/>
  <c r="I275" i="37" s="1"/>
  <c r="H274" i="37"/>
  <c r="I274" i="37" s="1"/>
  <c r="H273" i="37"/>
  <c r="I273" i="37" s="1"/>
  <c r="H272" i="37"/>
  <c r="I272" i="37" s="1"/>
  <c r="H271" i="37"/>
  <c r="I271" i="37" s="1"/>
  <c r="H270" i="37"/>
  <c r="I270" i="37" s="1"/>
  <c r="H269" i="37"/>
  <c r="I269" i="37" s="1"/>
  <c r="H268" i="37"/>
  <c r="I268" i="37" s="1"/>
  <c r="H267" i="37"/>
  <c r="I267" i="37" s="1"/>
  <c r="H266" i="37"/>
  <c r="I266" i="37" s="1"/>
  <c r="H265" i="37"/>
  <c r="I265" i="37" s="1"/>
  <c r="H264" i="37"/>
  <c r="I264" i="37" s="1"/>
  <c r="H263" i="37"/>
  <c r="I263" i="37" s="1"/>
  <c r="H262" i="37"/>
  <c r="I262" i="37" s="1"/>
  <c r="H261" i="37"/>
  <c r="I261" i="37" s="1"/>
  <c r="H260" i="37"/>
  <c r="I260" i="37" s="1"/>
  <c r="H259" i="37"/>
  <c r="I259" i="37" s="1"/>
  <c r="H258" i="37"/>
  <c r="I258" i="37" s="1"/>
  <c r="H257" i="37"/>
  <c r="I257" i="37" s="1"/>
  <c r="H256" i="37"/>
  <c r="I256" i="37" s="1"/>
  <c r="H255" i="37"/>
  <c r="I255" i="37" s="1"/>
  <c r="H254" i="37"/>
  <c r="I254" i="37" s="1"/>
  <c r="H253" i="37"/>
  <c r="I253" i="37" s="1"/>
  <c r="H252" i="37"/>
  <c r="I252" i="37" s="1"/>
  <c r="H251" i="37"/>
  <c r="I251" i="37" s="1"/>
  <c r="H250" i="37"/>
  <c r="I250" i="37" s="1"/>
  <c r="H249" i="37"/>
  <c r="I249" i="37" s="1"/>
  <c r="H248" i="37"/>
  <c r="I248" i="37" s="1"/>
  <c r="H247" i="37"/>
  <c r="I247" i="37" s="1"/>
  <c r="H246" i="37"/>
  <c r="I246" i="37" s="1"/>
  <c r="H245" i="37"/>
  <c r="I245" i="37" s="1"/>
  <c r="H244" i="37"/>
  <c r="I244" i="37" s="1"/>
  <c r="H243" i="37"/>
  <c r="I243" i="37" s="1"/>
  <c r="H242" i="37"/>
  <c r="I242" i="37" s="1"/>
  <c r="H241" i="37"/>
  <c r="I241" i="37" s="1"/>
  <c r="H240" i="37"/>
  <c r="I240" i="37" s="1"/>
  <c r="H239" i="37"/>
  <c r="I239" i="37" s="1"/>
  <c r="H238" i="37"/>
  <c r="I238" i="37" s="1"/>
  <c r="H237" i="37"/>
  <c r="I237" i="37" s="1"/>
  <c r="H236" i="37"/>
  <c r="I236" i="37" s="1"/>
  <c r="H235" i="37"/>
  <c r="I235" i="37" s="1"/>
  <c r="H234" i="37"/>
  <c r="I234" i="37" s="1"/>
  <c r="H233" i="37"/>
  <c r="I233" i="37" s="1"/>
  <c r="H232" i="37"/>
  <c r="I232" i="37" s="1"/>
  <c r="H231" i="37"/>
  <c r="I231" i="37" s="1"/>
  <c r="H230" i="37"/>
  <c r="I230" i="37" s="1"/>
  <c r="H229" i="37"/>
  <c r="I229" i="37" s="1"/>
  <c r="H228" i="37"/>
  <c r="I228" i="37" s="1"/>
  <c r="H227" i="37"/>
  <c r="I227" i="37" s="1"/>
  <c r="H226" i="37"/>
  <c r="I226" i="37" s="1"/>
  <c r="H225" i="37"/>
  <c r="I225" i="37" s="1"/>
  <c r="H224" i="37"/>
  <c r="I224" i="37" s="1"/>
  <c r="H223" i="37"/>
  <c r="I223" i="37" s="1"/>
  <c r="H222" i="37"/>
  <c r="I222" i="37" s="1"/>
  <c r="H221" i="37"/>
  <c r="I221" i="37" s="1"/>
  <c r="H220" i="37"/>
  <c r="I220" i="37" s="1"/>
  <c r="H219" i="37"/>
  <c r="I219" i="37" s="1"/>
  <c r="H218" i="37"/>
  <c r="I218" i="37" s="1"/>
  <c r="H217" i="37"/>
  <c r="I217" i="37" s="1"/>
  <c r="H216" i="37"/>
  <c r="I216" i="37" s="1"/>
  <c r="H215" i="37"/>
  <c r="I215" i="37" s="1"/>
  <c r="H214" i="37"/>
  <c r="I214" i="37" s="1"/>
  <c r="H213" i="37"/>
  <c r="I213" i="37" s="1"/>
  <c r="H212" i="37"/>
  <c r="I212" i="37" s="1"/>
  <c r="H211" i="37"/>
  <c r="I211" i="37" s="1"/>
  <c r="H210" i="37"/>
  <c r="I210" i="37" s="1"/>
  <c r="H209" i="37"/>
  <c r="I209" i="37" s="1"/>
  <c r="H208" i="37"/>
  <c r="I208" i="37" s="1"/>
  <c r="H207" i="37"/>
  <c r="I207" i="37" s="1"/>
  <c r="H206" i="37"/>
  <c r="I206" i="37" s="1"/>
  <c r="H205" i="37"/>
  <c r="I205" i="37" s="1"/>
  <c r="H204" i="37"/>
  <c r="I204" i="37" s="1"/>
  <c r="H203" i="37"/>
  <c r="I203" i="37" s="1"/>
  <c r="H202" i="37"/>
  <c r="I202" i="37" s="1"/>
  <c r="H201" i="37"/>
  <c r="I201" i="37" s="1"/>
  <c r="H200" i="37"/>
  <c r="I200" i="37" s="1"/>
  <c r="H199" i="37"/>
  <c r="I199" i="37" s="1"/>
  <c r="H198" i="37"/>
  <c r="I198" i="37" s="1"/>
  <c r="H197" i="37"/>
  <c r="I197" i="37" s="1"/>
  <c r="H196" i="37"/>
  <c r="I196" i="37" s="1"/>
  <c r="H195" i="37"/>
  <c r="I195" i="37" s="1"/>
  <c r="H194" i="37"/>
  <c r="I194" i="37" s="1"/>
  <c r="H193" i="37"/>
  <c r="I193" i="37" s="1"/>
  <c r="H192" i="37"/>
  <c r="I192" i="37" s="1"/>
  <c r="H191" i="37"/>
  <c r="I191" i="37" s="1"/>
  <c r="H190" i="37"/>
  <c r="I190" i="37" s="1"/>
  <c r="H189" i="37"/>
  <c r="I189" i="37" s="1"/>
  <c r="H188" i="37"/>
  <c r="I188" i="37" s="1"/>
  <c r="H187" i="37"/>
  <c r="I187" i="37" s="1"/>
  <c r="H186" i="37"/>
  <c r="I186" i="37" s="1"/>
  <c r="H185" i="37"/>
  <c r="I185" i="37" s="1"/>
  <c r="H184" i="37"/>
  <c r="I184" i="37" s="1"/>
  <c r="H183" i="37"/>
  <c r="I183" i="37" s="1"/>
  <c r="H182" i="37"/>
  <c r="I182" i="37" s="1"/>
  <c r="H181" i="37"/>
  <c r="I181" i="37" s="1"/>
  <c r="H180" i="37"/>
  <c r="I180" i="37" s="1"/>
  <c r="H179" i="37"/>
  <c r="I179" i="37" s="1"/>
  <c r="H178" i="37"/>
  <c r="I178" i="37" s="1"/>
  <c r="H177" i="37"/>
  <c r="I177" i="37" s="1"/>
  <c r="H176" i="37"/>
  <c r="I176" i="37" s="1"/>
  <c r="H175" i="37"/>
  <c r="I175" i="37" s="1"/>
  <c r="H174" i="37"/>
  <c r="I174" i="37" s="1"/>
  <c r="H173" i="37"/>
  <c r="I173" i="37" s="1"/>
  <c r="H172" i="37"/>
  <c r="I172" i="37" s="1"/>
  <c r="H171" i="37"/>
  <c r="I171" i="37" s="1"/>
  <c r="H170" i="37"/>
  <c r="I170" i="37" s="1"/>
  <c r="H169" i="37"/>
  <c r="I169" i="37" s="1"/>
  <c r="H168" i="37"/>
  <c r="I168" i="37" s="1"/>
  <c r="H167" i="37"/>
  <c r="I167" i="37" s="1"/>
  <c r="H166" i="37"/>
  <c r="I166" i="37" s="1"/>
  <c r="H165" i="37"/>
  <c r="I165" i="37" s="1"/>
  <c r="H164" i="37"/>
  <c r="I164" i="37" s="1"/>
  <c r="H163" i="37"/>
  <c r="I163" i="37" s="1"/>
  <c r="H162" i="37"/>
  <c r="I162" i="37" s="1"/>
  <c r="H161" i="37"/>
  <c r="I161" i="37" s="1"/>
  <c r="H160" i="37"/>
  <c r="I160" i="37" s="1"/>
  <c r="H159" i="37"/>
  <c r="I159" i="37" s="1"/>
  <c r="H158" i="37"/>
  <c r="I158" i="37" s="1"/>
  <c r="H157" i="37"/>
  <c r="I157" i="37" s="1"/>
  <c r="H156" i="37"/>
  <c r="I156" i="37" s="1"/>
  <c r="H155" i="37"/>
  <c r="I155" i="37" s="1"/>
  <c r="H154" i="37"/>
  <c r="I154" i="37" s="1"/>
  <c r="H153" i="37"/>
  <c r="I153" i="37" s="1"/>
  <c r="H152" i="37"/>
  <c r="I152" i="37" s="1"/>
  <c r="H151" i="37"/>
  <c r="I151" i="37" s="1"/>
  <c r="H150" i="37"/>
  <c r="I150" i="37" s="1"/>
  <c r="H149" i="37"/>
  <c r="I149" i="37" s="1"/>
  <c r="H148" i="37"/>
  <c r="I148" i="37" s="1"/>
  <c r="H147" i="37"/>
  <c r="I147" i="37" s="1"/>
  <c r="H146" i="37"/>
  <c r="I146" i="37" s="1"/>
  <c r="H145" i="37"/>
  <c r="I145" i="37" s="1"/>
  <c r="H144" i="37"/>
  <c r="I144" i="37" s="1"/>
  <c r="H143" i="37"/>
  <c r="I143" i="37" s="1"/>
  <c r="H142" i="37"/>
  <c r="I142" i="37" s="1"/>
  <c r="H141" i="37"/>
  <c r="I141" i="37" s="1"/>
  <c r="H140" i="37"/>
  <c r="I140" i="37" s="1"/>
  <c r="H139" i="37"/>
  <c r="I139" i="37" s="1"/>
  <c r="H138" i="37"/>
  <c r="I138" i="37" s="1"/>
  <c r="H137" i="37"/>
  <c r="I137" i="37" s="1"/>
  <c r="H136" i="37"/>
  <c r="I136" i="37" s="1"/>
  <c r="H135" i="37"/>
  <c r="I135" i="37" s="1"/>
  <c r="H134" i="37"/>
  <c r="I134" i="37" s="1"/>
  <c r="H133" i="37"/>
  <c r="I133" i="37" s="1"/>
  <c r="H132" i="37"/>
  <c r="I132" i="37" s="1"/>
  <c r="H131" i="37"/>
  <c r="I131" i="37" s="1"/>
  <c r="H130" i="37"/>
  <c r="I130" i="37" s="1"/>
  <c r="H129" i="37"/>
  <c r="I129" i="37" s="1"/>
  <c r="H128" i="37"/>
  <c r="I128" i="37" s="1"/>
  <c r="H127" i="37"/>
  <c r="I127" i="37" s="1"/>
  <c r="H126" i="37"/>
  <c r="I126" i="37" s="1"/>
  <c r="H125" i="37"/>
  <c r="I125" i="37" s="1"/>
  <c r="H124" i="37"/>
  <c r="I124" i="37" s="1"/>
  <c r="H123" i="37"/>
  <c r="I123" i="37" s="1"/>
  <c r="H122" i="37"/>
  <c r="I122" i="37" s="1"/>
  <c r="H121" i="37"/>
  <c r="I121" i="37" s="1"/>
  <c r="H120" i="37"/>
  <c r="I120" i="37" s="1"/>
  <c r="H119" i="37"/>
  <c r="I119" i="37" s="1"/>
  <c r="H118" i="37"/>
  <c r="I118" i="37" s="1"/>
  <c r="H117" i="37"/>
  <c r="I117" i="37" s="1"/>
  <c r="H116" i="37"/>
  <c r="I116" i="37" s="1"/>
  <c r="H115" i="37"/>
  <c r="I115" i="37" s="1"/>
  <c r="H114" i="37"/>
  <c r="I114" i="37" s="1"/>
  <c r="H113" i="37"/>
  <c r="I113" i="37" s="1"/>
  <c r="H112" i="37"/>
  <c r="I112" i="37" s="1"/>
  <c r="H111" i="37"/>
  <c r="I111" i="37" s="1"/>
  <c r="H110" i="37"/>
  <c r="I110" i="37" s="1"/>
  <c r="H109" i="37"/>
  <c r="I109" i="37" s="1"/>
  <c r="H108" i="37"/>
  <c r="I108" i="37" s="1"/>
  <c r="H107" i="37"/>
  <c r="I107" i="37" s="1"/>
  <c r="H106" i="37"/>
  <c r="I106" i="37" s="1"/>
  <c r="H105" i="37"/>
  <c r="I105" i="37" s="1"/>
  <c r="H104" i="37"/>
  <c r="I104" i="37" s="1"/>
  <c r="H103" i="37"/>
  <c r="I103" i="37" s="1"/>
  <c r="H102" i="37"/>
  <c r="I102" i="37" s="1"/>
  <c r="H101" i="37"/>
  <c r="I101" i="37" s="1"/>
  <c r="H100" i="37"/>
  <c r="I100" i="37" s="1"/>
  <c r="H99" i="37"/>
  <c r="I99" i="37" s="1"/>
  <c r="H98" i="37"/>
  <c r="I98" i="37" s="1"/>
  <c r="H97" i="37"/>
  <c r="I97" i="37" s="1"/>
  <c r="H96" i="37"/>
  <c r="I96" i="37" s="1"/>
  <c r="H95" i="37"/>
  <c r="I95" i="37" s="1"/>
  <c r="H94" i="37"/>
  <c r="I94" i="37" s="1"/>
  <c r="H93" i="37"/>
  <c r="I93" i="37" s="1"/>
  <c r="H92" i="37"/>
  <c r="I92" i="37" s="1"/>
  <c r="H91" i="37"/>
  <c r="I91" i="37" s="1"/>
  <c r="H90" i="37"/>
  <c r="I90" i="37" s="1"/>
  <c r="H89" i="37"/>
  <c r="I89" i="37" s="1"/>
  <c r="H88" i="37"/>
  <c r="I88" i="37" s="1"/>
  <c r="H87" i="37"/>
  <c r="I87" i="37" s="1"/>
  <c r="H86" i="37"/>
  <c r="I86" i="37" s="1"/>
  <c r="H85" i="37"/>
  <c r="I85" i="37" s="1"/>
  <c r="H84" i="37"/>
  <c r="I84" i="37" s="1"/>
  <c r="H83" i="37"/>
  <c r="I83" i="37" s="1"/>
  <c r="H82" i="37"/>
  <c r="I82" i="37" s="1"/>
  <c r="H81" i="37"/>
  <c r="I81" i="37" s="1"/>
  <c r="H80" i="37"/>
  <c r="I80" i="37" s="1"/>
  <c r="H79" i="37"/>
  <c r="I79" i="37" s="1"/>
  <c r="H78" i="37"/>
  <c r="I78" i="37" s="1"/>
  <c r="H77" i="37"/>
  <c r="I77" i="37" s="1"/>
  <c r="H76" i="37"/>
  <c r="I76" i="37" s="1"/>
  <c r="H75" i="37"/>
  <c r="I75" i="37" s="1"/>
  <c r="H74" i="37"/>
  <c r="I74" i="37" s="1"/>
  <c r="H73" i="37"/>
  <c r="I73" i="37" s="1"/>
  <c r="H72" i="37"/>
  <c r="I72" i="37" s="1"/>
  <c r="H71" i="37"/>
  <c r="I71" i="37" s="1"/>
  <c r="H70" i="37"/>
  <c r="I70" i="37" s="1"/>
  <c r="H69" i="37"/>
  <c r="I69" i="37" s="1"/>
  <c r="H68" i="37"/>
  <c r="I68" i="37" s="1"/>
  <c r="H67" i="37"/>
  <c r="I67" i="37" s="1"/>
  <c r="H66" i="37"/>
  <c r="I66" i="37" s="1"/>
  <c r="H65" i="37"/>
  <c r="I65" i="37" s="1"/>
  <c r="H64" i="37"/>
  <c r="I64" i="37" s="1"/>
  <c r="H63" i="37"/>
  <c r="I63" i="37" s="1"/>
  <c r="H62" i="37"/>
  <c r="I62" i="37" s="1"/>
  <c r="H61" i="37"/>
  <c r="I61" i="37" s="1"/>
  <c r="H60" i="37"/>
  <c r="I60" i="37" s="1"/>
  <c r="H59" i="37"/>
  <c r="I59" i="37" s="1"/>
  <c r="H58" i="37"/>
  <c r="I58" i="37" s="1"/>
  <c r="H57" i="37"/>
  <c r="I57" i="37" s="1"/>
  <c r="H56" i="37"/>
  <c r="I56" i="37" s="1"/>
  <c r="H55" i="37"/>
  <c r="I55" i="37" s="1"/>
  <c r="H54" i="37"/>
  <c r="I54" i="37" s="1"/>
  <c r="H53" i="37"/>
  <c r="I53" i="37" s="1"/>
  <c r="H52" i="37"/>
  <c r="I52" i="37" s="1"/>
  <c r="H51" i="37"/>
  <c r="I51" i="37" s="1"/>
  <c r="H50" i="37"/>
  <c r="I50" i="37" s="1"/>
  <c r="H49" i="37"/>
  <c r="I49" i="37" s="1"/>
  <c r="H48" i="37"/>
  <c r="I48" i="37" s="1"/>
  <c r="H47" i="37"/>
  <c r="I47" i="37" s="1"/>
  <c r="H46" i="37"/>
  <c r="I46" i="37" s="1"/>
  <c r="H45" i="37"/>
  <c r="I45" i="37" s="1"/>
  <c r="H44" i="37"/>
  <c r="I44" i="37" s="1"/>
  <c r="H43" i="37"/>
  <c r="I43" i="37" s="1"/>
  <c r="H42" i="37"/>
  <c r="I42" i="37" s="1"/>
  <c r="H41" i="37"/>
  <c r="I41" i="37" s="1"/>
  <c r="H40" i="37"/>
  <c r="I40" i="37" s="1"/>
  <c r="H39" i="37"/>
  <c r="I39" i="37" s="1"/>
  <c r="H38" i="37"/>
  <c r="I38" i="37" s="1"/>
  <c r="H37" i="37"/>
  <c r="I37" i="37" s="1"/>
  <c r="H36" i="37"/>
  <c r="I36" i="37" s="1"/>
  <c r="H35" i="37"/>
  <c r="I35" i="37" s="1"/>
  <c r="H34" i="37"/>
  <c r="I34" i="37" s="1"/>
  <c r="H33" i="37"/>
  <c r="I33" i="37" s="1"/>
  <c r="H32" i="37"/>
  <c r="I32" i="37" s="1"/>
  <c r="H31" i="37"/>
  <c r="I31" i="37" s="1"/>
  <c r="H30" i="37"/>
  <c r="I30" i="37" s="1"/>
  <c r="H29" i="37"/>
  <c r="I29" i="37" s="1"/>
  <c r="H28" i="37"/>
  <c r="I28" i="37" s="1"/>
  <c r="H27" i="37"/>
  <c r="I27" i="37" s="1"/>
  <c r="H26" i="37"/>
  <c r="I26" i="37" s="1"/>
  <c r="H25" i="37"/>
  <c r="I25" i="37" s="1"/>
  <c r="H24" i="37"/>
  <c r="I24" i="37" s="1"/>
  <c r="H23" i="37"/>
  <c r="I23" i="37" s="1"/>
  <c r="H22" i="37"/>
  <c r="I22" i="37" s="1"/>
  <c r="H21" i="37"/>
  <c r="I21" i="37" s="1"/>
  <c r="H20" i="37"/>
  <c r="I20" i="37" s="1"/>
  <c r="H19" i="37"/>
  <c r="I19" i="37" s="1"/>
  <c r="H18" i="37"/>
  <c r="I18" i="37" s="1"/>
  <c r="H17" i="37"/>
  <c r="I17" i="37" s="1"/>
  <c r="H16" i="37"/>
  <c r="I16" i="37" s="1"/>
  <c r="H15" i="37"/>
  <c r="I15" i="37" s="1"/>
  <c r="H14" i="37"/>
  <c r="I14" i="37" s="1"/>
  <c r="H13" i="37"/>
  <c r="I13" i="37" s="1"/>
  <c r="H12" i="37"/>
  <c r="I12" i="37" s="1"/>
  <c r="H11" i="37"/>
  <c r="I11" i="37" s="1"/>
  <c r="H10" i="37"/>
  <c r="I10" i="37" s="1"/>
  <c r="H9" i="37"/>
  <c r="I9" i="37" s="1"/>
  <c r="H8" i="37"/>
  <c r="I8" i="37" s="1"/>
  <c r="H7" i="37"/>
  <c r="I7" i="37" s="1"/>
  <c r="H6" i="37"/>
  <c r="I6" i="37" s="1"/>
  <c r="H5" i="37"/>
  <c r="I5" i="37" s="1"/>
  <c r="H4" i="37"/>
  <c r="I4" i="37" s="1"/>
</calcChain>
</file>

<file path=xl/sharedStrings.xml><?xml version="1.0" encoding="utf-8"?>
<sst xmlns="http://schemas.openxmlformats.org/spreadsheetml/2006/main" count="5141" uniqueCount="1561">
  <si>
    <t>BPSL0280</t>
  </si>
  <si>
    <t>BPSL0338</t>
  </si>
  <si>
    <t>BPSL0782</t>
  </si>
  <si>
    <t>BPSL1001</t>
  </si>
  <si>
    <t>BPSL1776</t>
  </si>
  <si>
    <t>BPSL1946</t>
  </si>
  <si>
    <t>BPSL2403</t>
  </si>
  <si>
    <t>BPSL2672</t>
  </si>
  <si>
    <t>BPSL2673</t>
  </si>
  <si>
    <t>BPSL2674</t>
  </si>
  <si>
    <t>BPSL2675</t>
  </si>
  <si>
    <t>BPSL2676</t>
  </si>
  <si>
    <t>BPSL2677</t>
  </si>
  <si>
    <t>BPSL2678</t>
  </si>
  <si>
    <t>BPSL2679</t>
  </si>
  <si>
    <t>BPSL2680</t>
  </si>
  <si>
    <t>BPSL2681</t>
  </si>
  <si>
    <t>BPSL2682</t>
  </si>
  <si>
    <t>BPSL2683</t>
  </si>
  <si>
    <t>BPSL2684</t>
  </si>
  <si>
    <t>BPSL2685</t>
  </si>
  <si>
    <t>BPSL2686</t>
  </si>
  <si>
    <t>BPSL2687</t>
  </si>
  <si>
    <t>BPSL2789</t>
  </si>
  <si>
    <t>BPSL2790</t>
  </si>
  <si>
    <t>BPSL2791</t>
  </si>
  <si>
    <t>BPSL2792</t>
  </si>
  <si>
    <t>BPSL2793</t>
  </si>
  <si>
    <t>BPSL2794</t>
  </si>
  <si>
    <t>BPSL2795</t>
  </si>
  <si>
    <t>BPSL2796</t>
  </si>
  <si>
    <t>BPSL2797</t>
  </si>
  <si>
    <t>BPSL2798</t>
  </si>
  <si>
    <t>BPSL2799</t>
  </si>
  <si>
    <t>BPSL2800</t>
  </si>
  <si>
    <t>BPSL2801</t>
  </si>
  <si>
    <t>BPSL2802</t>
  </si>
  <si>
    <t>BPSL2803</t>
  </si>
  <si>
    <t>BPSL2804</t>
  </si>
  <si>
    <t>BPSL2805</t>
  </si>
  <si>
    <t>BPSL2806a</t>
  </si>
  <si>
    <t>BPSL2807</t>
  </si>
  <si>
    <t>BPSL2808</t>
  </si>
  <si>
    <t>BPSL2809</t>
  </si>
  <si>
    <t>BPSL2810</t>
  </si>
  <si>
    <t>BPSL2878</t>
  </si>
  <si>
    <t>BPSL3299</t>
  </si>
  <si>
    <t>BPSL3302</t>
  </si>
  <si>
    <t>BPSL3319</t>
  </si>
  <si>
    <t>BPSS0021</t>
  </si>
  <si>
    <t>BPSS0054</t>
  </si>
  <si>
    <t>BPSS0492</t>
  </si>
  <si>
    <t>BPSS1039</t>
  </si>
  <si>
    <t>BPSS1040</t>
  </si>
  <si>
    <t>BPSS1355</t>
  </si>
  <si>
    <t>BPSS1502</t>
  </si>
  <si>
    <t>BPSS1523</t>
  </si>
  <si>
    <t>BPSS1524</t>
  </si>
  <si>
    <t>BPSS1525</t>
  </si>
  <si>
    <t>BPSS1526</t>
  </si>
  <si>
    <t>BPSS1527</t>
  </si>
  <si>
    <t>BPSS1529</t>
  </si>
  <si>
    <t>BPSS1531</t>
  </si>
  <si>
    <t>BPSS1532</t>
  </si>
  <si>
    <t>BPSS1533</t>
  </si>
  <si>
    <t>BPSS1534</t>
  </si>
  <si>
    <t>BPSS1535</t>
  </si>
  <si>
    <t>BPSS1536</t>
  </si>
  <si>
    <t>BPSS1537</t>
  </si>
  <si>
    <t>BPSS1538</t>
  </si>
  <si>
    <t>BPSS1540</t>
  </si>
  <si>
    <t>BPSS1541</t>
  </si>
  <si>
    <t>BPSS1542</t>
  </si>
  <si>
    <t>BPSS1543</t>
  </si>
  <si>
    <t>BPSS1544</t>
  </si>
  <si>
    <t>BPSS1545</t>
  </si>
  <si>
    <t>BPSS1547</t>
  </si>
  <si>
    <t>BPSS1548</t>
  </si>
  <si>
    <t>BPSS1549</t>
  </si>
  <si>
    <t>BPSS1550</t>
  </si>
  <si>
    <t>BPSS1551</t>
  </si>
  <si>
    <t>BPSS1552</t>
  </si>
  <si>
    <t>BPSS1727</t>
  </si>
  <si>
    <t>BPSL0776</t>
  </si>
  <si>
    <t>BPSL2825</t>
  </si>
  <si>
    <t>BPSL2519</t>
  </si>
  <si>
    <t>BPSL3051</t>
  </si>
  <si>
    <t>BPSS1705</t>
  </si>
  <si>
    <t>BPSL3168</t>
  </si>
  <si>
    <t>BPSL3147</t>
  </si>
  <si>
    <t>BPSL0634</t>
  </si>
  <si>
    <t>BPSL2140</t>
  </si>
  <si>
    <t>BPSL1103</t>
  </si>
  <si>
    <t>BPSL0175</t>
  </si>
  <si>
    <t>BPSL1039</t>
  </si>
  <si>
    <t>BPSL1060</t>
  </si>
  <si>
    <t>BPSL0395</t>
  </si>
  <si>
    <t>BPSL0413</t>
  </si>
  <si>
    <t>BPSL0908</t>
  </si>
  <si>
    <t>BPSL0918</t>
  </si>
  <si>
    <t>BPSL1196</t>
  </si>
  <si>
    <t>BPSL1366</t>
  </si>
  <si>
    <t>BPSL1528</t>
  </si>
  <si>
    <t>BPSL1962</t>
  </si>
  <si>
    <t>BPSL2024</t>
  </si>
  <si>
    <t>BPSL2179</t>
  </si>
  <si>
    <t>BPSL2204</t>
  </si>
  <si>
    <t>BPSL2806</t>
  </si>
  <si>
    <t>BPSL2818</t>
  </si>
  <si>
    <t>BPSL2941</t>
  </si>
  <si>
    <t>BPSS0180</t>
  </si>
  <si>
    <t>BPSS0711</t>
  </si>
  <si>
    <t>BPSS1356</t>
  </si>
  <si>
    <t>BPSS1439</t>
  </si>
  <si>
    <t>BPSS1498</t>
  </si>
  <si>
    <t>BPSS1504</t>
  </si>
  <si>
    <t>BPSS1509</t>
  </si>
  <si>
    <t>BPSS1521</t>
  </si>
  <si>
    <t>BPSS1530</t>
  </si>
  <si>
    <t>BPSS1539</t>
  </si>
  <si>
    <t>BPSS1546</t>
  </si>
  <si>
    <t>BPSS1704</t>
  </si>
  <si>
    <t>BPSL1897</t>
  </si>
  <si>
    <t>BPSL3369</t>
  </si>
  <si>
    <t>BPSL0296</t>
  </si>
  <si>
    <t>BPSL3247</t>
  </si>
  <si>
    <t>BPSL2287</t>
  </si>
  <si>
    <t>BPSL1899</t>
  </si>
  <si>
    <t>BPSL0015</t>
  </si>
  <si>
    <t>BPSL0020</t>
  </si>
  <si>
    <t>BPSL0116</t>
  </si>
  <si>
    <t>BPSL0143</t>
  </si>
  <si>
    <t>BPSL0366</t>
  </si>
  <si>
    <t>BPSL0389</t>
  </si>
  <si>
    <t>BPSL0427</t>
  </si>
  <si>
    <t>BPSL0460</t>
  </si>
  <si>
    <t>BPSL0464</t>
  </si>
  <si>
    <t>BPSL0498</t>
  </si>
  <si>
    <t>BPSL0500</t>
  </si>
  <si>
    <t>BPSL0507</t>
  </si>
  <si>
    <t>BPSL0555</t>
  </si>
  <si>
    <t>BPSL0559</t>
  </si>
  <si>
    <t>BPSL0629</t>
  </si>
  <si>
    <t>BPSL0702</t>
  </si>
  <si>
    <t>BPSL0754</t>
  </si>
  <si>
    <t>BPSL0822</t>
  </si>
  <si>
    <t>BPSL0900</t>
  </si>
  <si>
    <t>BPSL0909</t>
  </si>
  <si>
    <t>BPSL0927</t>
  </si>
  <si>
    <t>BPSL1192</t>
  </si>
  <si>
    <t>BPSL1353</t>
  </si>
  <si>
    <t>BPSL1487</t>
  </si>
  <si>
    <t>BPSL1521</t>
  </si>
  <si>
    <t>BPSL1444</t>
  </si>
  <si>
    <t>BPSL1527</t>
  </si>
  <si>
    <t>BPSL2124</t>
  </si>
  <si>
    <t>BPSL2128</t>
  </si>
  <si>
    <t>BPSL2201</t>
  </si>
  <si>
    <t>BPSL2279</t>
  </si>
  <si>
    <t>BPSL2301</t>
  </si>
  <si>
    <t>BPSL2319</t>
  </si>
  <si>
    <t>BPSL2321</t>
  </si>
  <si>
    <t>BPSL2342</t>
  </si>
  <si>
    <t>BPSL2505</t>
  </si>
  <si>
    <t>BPSL2558</t>
  </si>
  <si>
    <t>BPSL2602</t>
  </si>
  <si>
    <t>BPSL2630</t>
  </si>
  <si>
    <t>BPSL2716</t>
  </si>
  <si>
    <t>BPSL2721</t>
  </si>
  <si>
    <t>BPSL2732</t>
  </si>
  <si>
    <t>BPSL2787</t>
  </si>
  <si>
    <t>BPSL2814</t>
  </si>
  <si>
    <t>BPSL2835</t>
  </si>
  <si>
    <t>BPSL2836</t>
  </si>
  <si>
    <t>BPSL2881</t>
  </si>
  <si>
    <t>BPSL2929</t>
  </si>
  <si>
    <t>BPSL2958</t>
  </si>
  <si>
    <t>BPSL2970</t>
  </si>
  <si>
    <t>BPSL2976</t>
  </si>
  <si>
    <t>BPSL2994</t>
  </si>
  <si>
    <t>BPSL3037</t>
  </si>
  <si>
    <t>BPSL3062</t>
  </si>
  <si>
    <t>BPSL3074</t>
  </si>
  <si>
    <t>BPSL3088</t>
  </si>
  <si>
    <t>BPSL3113</t>
  </si>
  <si>
    <t>BPSL3219</t>
  </si>
  <si>
    <t>BPSL3251</t>
  </si>
  <si>
    <t>BPSL3331</t>
  </si>
  <si>
    <t>BPSL3380</t>
  </si>
  <si>
    <t>BPSL3420</t>
  </si>
  <si>
    <t>BPSS0190</t>
  </si>
  <si>
    <t>BPSS0206</t>
  </si>
  <si>
    <t>BPSS0225</t>
  </si>
  <si>
    <t>BPSS0229</t>
  </si>
  <si>
    <t>BPSS0295</t>
  </si>
  <si>
    <t>BPSS0311</t>
  </si>
  <si>
    <t>BPSS0387</t>
  </si>
  <si>
    <t>BPSS0514</t>
  </si>
  <si>
    <t>BPSS0594</t>
  </si>
  <si>
    <t>BPSS0624</t>
  </si>
  <si>
    <t>BPSS0650</t>
  </si>
  <si>
    <t>BPSS0760</t>
  </si>
  <si>
    <t>BPSS0829</t>
  </si>
  <si>
    <t>BPSS0940</t>
  </si>
  <si>
    <t>BPSS0994</t>
  </si>
  <si>
    <t>BPSS1203</t>
  </si>
  <si>
    <t>BPSS1292</t>
  </si>
  <si>
    <t>BPSS1421</t>
  </si>
  <si>
    <t>BPSS1433</t>
  </si>
  <si>
    <t>BPSS1528</t>
  </si>
  <si>
    <t>BPSS1568</t>
  </si>
  <si>
    <t>BPSS1699</t>
  </si>
  <si>
    <t>BPSS1700</t>
  </si>
  <si>
    <t>BPSS1723</t>
  </si>
  <si>
    <t>BPSS1748</t>
  </si>
  <si>
    <t>BPSS1769</t>
  </si>
  <si>
    <t>BPSS1884</t>
  </si>
  <si>
    <t>BPSS2125</t>
  </si>
  <si>
    <t>BPSS2135</t>
  </si>
  <si>
    <t>BPSS2166</t>
  </si>
  <si>
    <t>BPSS2167</t>
  </si>
  <si>
    <t>BPSS2168</t>
  </si>
  <si>
    <t>BPSS2228</t>
  </si>
  <si>
    <t>BPSS2248</t>
  </si>
  <si>
    <t>BPSS2341</t>
  </si>
  <si>
    <t>BPSS2343</t>
  </si>
  <si>
    <t>BPSL2866</t>
  </si>
  <si>
    <t>BPSL1505</t>
  </si>
  <si>
    <t>BPSL2788</t>
  </si>
  <si>
    <t>BPSL2688</t>
  </si>
  <si>
    <t>BPSL2754</t>
  </si>
  <si>
    <t>BPSL2755</t>
  </si>
  <si>
    <t>BPSS1593</t>
  </si>
  <si>
    <t>BPSL1631</t>
  </si>
  <si>
    <t>BPSL1705</t>
  </si>
  <si>
    <t>BPSS0796</t>
  </si>
  <si>
    <t>BPSS0908</t>
  </si>
  <si>
    <t>BPSS1434</t>
  </si>
  <si>
    <t>BPSL3133</t>
  </si>
  <si>
    <t>BPSS1492</t>
  </si>
  <si>
    <t>BPSS0962</t>
  </si>
  <si>
    <t>BPSL0127</t>
  </si>
  <si>
    <t>BPSL0893</t>
  </si>
  <si>
    <t>BPSL1888</t>
  </si>
  <si>
    <t>BPSL3428</t>
  </si>
  <si>
    <t>BPSS1993</t>
  </si>
  <si>
    <t>BPSS1984</t>
  </si>
  <si>
    <t>BPSS0884</t>
  </si>
  <si>
    <t>BPSS1722</t>
  </si>
  <si>
    <t>BPSS1701</t>
  </si>
  <si>
    <t>BPSS1496</t>
  </si>
  <si>
    <t>BPSS1497</t>
  </si>
  <si>
    <t>BPSS1499</t>
  </si>
  <si>
    <t>BPSS1500</t>
  </si>
  <si>
    <t>BPSS1501</t>
  </si>
  <si>
    <t>BPSS1503</t>
  </si>
  <si>
    <t>BPSS1505</t>
  </si>
  <si>
    <t>BPSS1506</t>
  </si>
  <si>
    <t>BPSS1507</t>
  </si>
  <si>
    <t>BPSS1508</t>
  </si>
  <si>
    <t>BPSS1510</t>
  </si>
  <si>
    <t>BPSS1511</t>
  </si>
  <si>
    <t>BPSL0061</t>
  </si>
  <si>
    <t>BPSS0671</t>
  </si>
  <si>
    <t>BPSS0721</t>
  </si>
  <si>
    <t>BPSL3128</t>
  </si>
  <si>
    <t>BPSS0963</t>
  </si>
  <si>
    <t>BPSL2786</t>
  </si>
  <si>
    <t>BPSL0381</t>
  </si>
  <si>
    <t>Bt E555 fig|869728.6.peg.</t>
  </si>
  <si>
    <t xml:space="preserve"> % identity</t>
  </si>
  <si>
    <t>query length (bp)</t>
  </si>
  <si>
    <t>query length (aa)</t>
  </si>
  <si>
    <t xml:space="preserve"> alignment length /query length (aa)</t>
  </si>
  <si>
    <t xml:space="preserve"> alignment length (aa)</t>
  </si>
  <si>
    <t xml:space="preserve"> mismatches</t>
  </si>
  <si>
    <t xml:space="preserve"> gap opens</t>
  </si>
  <si>
    <t xml:space="preserve"> bit score</t>
  </si>
  <si>
    <t>no homolog</t>
  </si>
  <si>
    <t>acyl-CoAdehydrogenase</t>
  </si>
  <si>
    <t>AraCfamilytranscriptionalregulator</t>
  </si>
  <si>
    <t>hypotheticalprotein</t>
  </si>
  <si>
    <t>responseregulatorprotein</t>
  </si>
  <si>
    <t>sensorkinase</t>
  </si>
  <si>
    <t>MerRfamilytranscriptionalregulator</t>
  </si>
  <si>
    <t>O-acetylhomoserine</t>
  </si>
  <si>
    <t>IclRfamilytranscriptionalregulator</t>
  </si>
  <si>
    <t>DedAfamilytransmembraneprotein</t>
  </si>
  <si>
    <t>acyl-CoAtransferase</t>
  </si>
  <si>
    <t>glycosyltransferase</t>
  </si>
  <si>
    <t>ispH</t>
  </si>
  <si>
    <t>4-hydroxy-3-methylbut-2-enyldiphosphatereductase</t>
  </si>
  <si>
    <t>acetyltransferase</t>
  </si>
  <si>
    <t>prpB</t>
  </si>
  <si>
    <t>2-methylisocitratelyase</t>
  </si>
  <si>
    <t>DNA-bindingprotein</t>
  </si>
  <si>
    <t>estC</t>
  </si>
  <si>
    <t>esterase</t>
  </si>
  <si>
    <t>lipoprotein</t>
  </si>
  <si>
    <t>oxidoreductase</t>
  </si>
  <si>
    <t>aroE</t>
  </si>
  <si>
    <t>shikimate5-dehydrogenase</t>
  </si>
  <si>
    <t>ABCtransporterATP-bindingprotein</t>
  </si>
  <si>
    <t>ABCtransportermembraneprotein</t>
  </si>
  <si>
    <t>transportrelatedmembraneprotein</t>
  </si>
  <si>
    <t>BPSS0299</t>
  </si>
  <si>
    <t>fatty-acidCoAligase</t>
  </si>
  <si>
    <t>BPSS0300</t>
  </si>
  <si>
    <t>malonylCoA-ACPtransacylase</t>
  </si>
  <si>
    <t>BPSS0301</t>
  </si>
  <si>
    <t>BPSS0302</t>
  </si>
  <si>
    <t>fattyacidbiosynthesis-relatedCoAligase</t>
  </si>
  <si>
    <t>BPSS0303</t>
  </si>
  <si>
    <t>diaminopimelatedecarboxylase</t>
  </si>
  <si>
    <t>BPSS0304</t>
  </si>
  <si>
    <t>BPSS0305</t>
  </si>
  <si>
    <t>ketol-acidreductoisomerase</t>
  </si>
  <si>
    <t>BPSS0306</t>
  </si>
  <si>
    <t>multifunctionalpolyketide-peptidesyntase</t>
  </si>
  <si>
    <t>BPSS0307</t>
  </si>
  <si>
    <t>gamma-aminobutyraldehydedehydrogenase</t>
  </si>
  <si>
    <t>BPSS0308</t>
  </si>
  <si>
    <t>BPSS0309</t>
  </si>
  <si>
    <t>peptidesynthaseregulatoryprotein</t>
  </si>
  <si>
    <t>BPSS0310</t>
  </si>
  <si>
    <t>monooxygenase</t>
  </si>
  <si>
    <t>irlR</t>
  </si>
  <si>
    <t>transcriptionalactivatorprotein</t>
  </si>
  <si>
    <t>plcN2</t>
  </si>
  <si>
    <t>non-hemolyticphospholipaseC</t>
  </si>
  <si>
    <t>transcriptionalregulator</t>
  </si>
  <si>
    <t>peptidase</t>
  </si>
  <si>
    <t>ABCtransporterpermease</t>
  </si>
  <si>
    <t>sugarkinase</t>
  </si>
  <si>
    <t>recQ</t>
  </si>
  <si>
    <t>ATP-dependentDNAhelicaseRecQ</t>
  </si>
  <si>
    <t>fusA</t>
  </si>
  <si>
    <t>elongationfactorG</t>
  </si>
  <si>
    <t>hutU</t>
  </si>
  <si>
    <t>urocanatehydratase</t>
  </si>
  <si>
    <t>outermembraneprotein</t>
  </si>
  <si>
    <t>TetRfamilyregulatoryprotein</t>
  </si>
  <si>
    <t>peptidyl-prolylcis-transisomerase</t>
  </si>
  <si>
    <t>aminotransferase</t>
  </si>
  <si>
    <t>sugartransferase</t>
  </si>
  <si>
    <t>cheZ</t>
  </si>
  <si>
    <t>chemotaxisregulatorCheZ</t>
  </si>
  <si>
    <t>chemoreceptorglutaminedeamidaseCheD</t>
  </si>
  <si>
    <t>ppk</t>
  </si>
  <si>
    <t>polyphosphatekinase</t>
  </si>
  <si>
    <t>aminoacidpermease</t>
  </si>
  <si>
    <t>irlS</t>
  </si>
  <si>
    <t>transmembraneinvasion-relatedtwo-componentsensorprotein</t>
  </si>
  <si>
    <t>wcbT</t>
  </si>
  <si>
    <t>wcbS</t>
  </si>
  <si>
    <t>UDP-3-O-|3-hydroxymyristoylN-acetylglucosaminedeacetylase</t>
  </si>
  <si>
    <t>wcbR</t>
  </si>
  <si>
    <t>capsularpolysaccharidebiosynthesisfattyacidsynthase</t>
  </si>
  <si>
    <t>wcbQ</t>
  </si>
  <si>
    <t>capsularpolysaccharidebiosynthesistransmembraneprotein</t>
  </si>
  <si>
    <t>wcbP</t>
  </si>
  <si>
    <t>capsularpolysaccharidebiosynthesisdehydrogenase/reductase</t>
  </si>
  <si>
    <t>wcbO</t>
  </si>
  <si>
    <t>capsulepolysaccharidebiosynthesis/exportprotein</t>
  </si>
  <si>
    <t>wcbM</t>
  </si>
  <si>
    <t>D-glycero-d-manno-heptose1-phosphateguanosyltransferase</t>
  </si>
  <si>
    <t>gmhA</t>
  </si>
  <si>
    <t>phosphoheptoseisomerase</t>
  </si>
  <si>
    <t>wcbL</t>
  </si>
  <si>
    <t>wcbK</t>
  </si>
  <si>
    <t>GDPsugarepimerase/dehydratase</t>
  </si>
  <si>
    <t>wcbJ</t>
  </si>
  <si>
    <t>capsularpolysaccharidebiosynthesisprotein</t>
  </si>
  <si>
    <t>wcbI</t>
  </si>
  <si>
    <t>wcbH</t>
  </si>
  <si>
    <t>wcbG</t>
  </si>
  <si>
    <t>wcbF</t>
  </si>
  <si>
    <t>capsulepolysaccharidebiosynthesisprotein</t>
  </si>
  <si>
    <t>wcbE</t>
  </si>
  <si>
    <t>wzt2</t>
  </si>
  <si>
    <t>ATP-bindingABCtransportercapsularpolysaccharideexportprotein</t>
  </si>
  <si>
    <t>wzm</t>
  </si>
  <si>
    <t>capsularpolysaccharideexportABCtransportertransmembraneprotein</t>
  </si>
  <si>
    <t>wcbD</t>
  </si>
  <si>
    <t>capsulepolysaccharideexportABCtransportertransmembraneprotein</t>
  </si>
  <si>
    <t>wcbC</t>
  </si>
  <si>
    <t>capsularpolysaccharidebiosynthesis/exportprotein</t>
  </si>
  <si>
    <t>wcbB</t>
  </si>
  <si>
    <t>capsularpolysaccharideglycosyltransferasebiosynthesisprotein</t>
  </si>
  <si>
    <t>wcbA</t>
  </si>
  <si>
    <t>capsulepolysaccharideexportprotein</t>
  </si>
  <si>
    <t>manC</t>
  </si>
  <si>
    <t>GDP-mannosepyrophosphorylase</t>
  </si>
  <si>
    <t>paraquat-inducibleprotein</t>
  </si>
  <si>
    <t>mutL</t>
  </si>
  <si>
    <t>DNAmismatchrepairprotein</t>
  </si>
  <si>
    <t>purM</t>
  </si>
  <si>
    <t>phosphoribosylaminoimidazolesynthetase</t>
  </si>
  <si>
    <t>thermoresistantgluconokinase</t>
  </si>
  <si>
    <t>dapB</t>
  </si>
  <si>
    <t>dihydrodipicolinatereductase</t>
  </si>
  <si>
    <t>exportedribonuclease</t>
  </si>
  <si>
    <t>fadD</t>
  </si>
  <si>
    <t>Long-chain-fatty-acid--CoAligase</t>
  </si>
  <si>
    <t>glnE</t>
  </si>
  <si>
    <t>bifunctionalglutamine-synthetaseadenylyltransferase/deadenyltransferase</t>
  </si>
  <si>
    <t>BPSL2863</t>
  </si>
  <si>
    <t>ferritin</t>
  </si>
  <si>
    <t>katG</t>
  </si>
  <si>
    <t>BPSL2865</t>
  </si>
  <si>
    <t>catalase-peroxidase</t>
  </si>
  <si>
    <t>oxyR</t>
  </si>
  <si>
    <t>oxidativestressregulatoryprotein</t>
  </si>
  <si>
    <t>FkpB-typepeptidyl-prolylcis-transisomerase</t>
  </si>
  <si>
    <t>NOL1/NOP2/Sunfamilyprotein</t>
  </si>
  <si>
    <t>purN</t>
  </si>
  <si>
    <t>phosphoribosylglycinamideformyltransferase</t>
  </si>
  <si>
    <t>chrB</t>
  </si>
  <si>
    <t>chromateresistanceexportedprotein</t>
  </si>
  <si>
    <t>macB</t>
  </si>
  <si>
    <t>macrolide-specificABC-typeeffluxcarrier</t>
  </si>
  <si>
    <t>irontransport/utilisation-likeprotein</t>
  </si>
  <si>
    <t>asd</t>
  </si>
  <si>
    <t>aspartate-semialdehydedehydrogenase</t>
  </si>
  <si>
    <t>aceE</t>
  </si>
  <si>
    <t>mdh</t>
  </si>
  <si>
    <t>malatedehydrogenase</t>
  </si>
  <si>
    <t>lyase</t>
  </si>
  <si>
    <t>lipB</t>
  </si>
  <si>
    <t>trpB</t>
  </si>
  <si>
    <t>tryptophansynthasesubunitbeta</t>
  </si>
  <si>
    <t>truA</t>
  </si>
  <si>
    <t>tRNApseudouridinesynthaseA</t>
  </si>
  <si>
    <t>membrane-anchoredcellsurfaceprotein</t>
  </si>
  <si>
    <t>calcineurin-likephosphoesterase</t>
  </si>
  <si>
    <t>two-componentresponseregulatorprotein</t>
  </si>
  <si>
    <t>non-ribosomalpeptidesynthetase</t>
  </si>
  <si>
    <t>alkylhydroperoxidereductase</t>
  </si>
  <si>
    <t>ahpC</t>
  </si>
  <si>
    <t>BPSL2198</t>
  </si>
  <si>
    <t>exportedphospholipase</t>
  </si>
  <si>
    <t>fabI</t>
  </si>
  <si>
    <t>enoyl-ACPreductase</t>
  </si>
  <si>
    <t>ppsA</t>
  </si>
  <si>
    <t>phosphoenolpyruvatesynthase</t>
  </si>
  <si>
    <t>transferase</t>
  </si>
  <si>
    <t>alr</t>
  </si>
  <si>
    <t>alanineracemase</t>
  </si>
  <si>
    <t>trpG</t>
  </si>
  <si>
    <t>anthranilatesynthasecomponentII</t>
  </si>
  <si>
    <t>hemK</t>
  </si>
  <si>
    <t>proteinmethyltransferaseHemK</t>
  </si>
  <si>
    <t>GTP-dependentnucleicacid-bindingproteinEngD</t>
  </si>
  <si>
    <t>dsbA</t>
  </si>
  <si>
    <t>thiol:disulfideinterchangeprotein</t>
  </si>
  <si>
    <t>bioF</t>
  </si>
  <si>
    <t>8-amino-7-oxononanoatesynthase</t>
  </si>
  <si>
    <t>acetyl-CoAhydrolase/transferase</t>
  </si>
  <si>
    <t>type4fimbrialpilinprotein</t>
  </si>
  <si>
    <t>recA</t>
  </si>
  <si>
    <t>recombinaseA</t>
  </si>
  <si>
    <t>fbp</t>
  </si>
  <si>
    <t>BPSS1823</t>
  </si>
  <si>
    <t>acetaldehydedehydrogenase</t>
  </si>
  <si>
    <t>ndh</t>
  </si>
  <si>
    <t>NADHdehydrogenase</t>
  </si>
  <si>
    <t>pyrB</t>
  </si>
  <si>
    <t>aspartatecarbamoyltransferase</t>
  </si>
  <si>
    <t>N-acylhomoserinelactonesynthase</t>
  </si>
  <si>
    <t>acylcarrierprotein</t>
  </si>
  <si>
    <t>BPSS1271</t>
  </si>
  <si>
    <t>phosphopantetheinebindingprotein</t>
  </si>
  <si>
    <t>innermembranetransportprotein</t>
  </si>
  <si>
    <t>BPSS1261</t>
  </si>
  <si>
    <t>BPSS1262</t>
  </si>
  <si>
    <t>BPSS1263</t>
  </si>
  <si>
    <t>BPSS1264</t>
  </si>
  <si>
    <t>BPSS1265</t>
  </si>
  <si>
    <t>O-antigenacetylase</t>
  </si>
  <si>
    <t>betA</t>
  </si>
  <si>
    <t>cholinedehydrogenase</t>
  </si>
  <si>
    <t>aroB</t>
  </si>
  <si>
    <t>3-dehydroquinatesynthase</t>
  </si>
  <si>
    <t>BPSS1632</t>
  </si>
  <si>
    <t>surface-exposedprotein</t>
  </si>
  <si>
    <t>pmlR</t>
  </si>
  <si>
    <t>BPSS0887</t>
  </si>
  <si>
    <t>N-acylhomoserinelactonedependentregulatoryprotein</t>
  </si>
  <si>
    <t>pmlI</t>
  </si>
  <si>
    <t>BPSS0885</t>
  </si>
  <si>
    <t>extracellularserineproteaseprecursor</t>
  </si>
  <si>
    <t>BPSS0945</t>
  </si>
  <si>
    <t>ornithinecyclodeaminase</t>
  </si>
  <si>
    <t>flgK</t>
  </si>
  <si>
    <t>flagellarhook-associatedproteinFlgK</t>
  </si>
  <si>
    <t>BPSS1553</t>
  </si>
  <si>
    <t>fimbriaeassembly-likeprotein</t>
  </si>
  <si>
    <t>L-ornithine5-monooxygenase</t>
  </si>
  <si>
    <t>typeIVpilusbiosynthesisprotein</t>
  </si>
  <si>
    <t>typeIIIsecretionsystemprotein</t>
  </si>
  <si>
    <t>pilV</t>
  </si>
  <si>
    <t>BPSL1263</t>
  </si>
  <si>
    <t>ABCtransportermembranepermease</t>
  </si>
  <si>
    <t>recombinationfactorproteinRarA</t>
  </si>
  <si>
    <t>relA</t>
  </si>
  <si>
    <t>GTPpyrophosphokinase</t>
  </si>
  <si>
    <t>serC</t>
  </si>
  <si>
    <t>phosphoserineaminotransferase</t>
  </si>
  <si>
    <t>histonedeacetylase-familyprotein</t>
  </si>
  <si>
    <t>plcN</t>
  </si>
  <si>
    <t>FecCD-familymembranetransporterprotein</t>
  </si>
  <si>
    <t>exportedhydrolase</t>
  </si>
  <si>
    <t>plsC</t>
  </si>
  <si>
    <t>1-acyl-SN-glycerol-3-phosphateacyltransferase</t>
  </si>
  <si>
    <t>apaH</t>
  </si>
  <si>
    <t>diadenosinetetraphosphatase</t>
  </si>
  <si>
    <t>wbiB</t>
  </si>
  <si>
    <t>epimerase/dehydratase</t>
  </si>
  <si>
    <t>rmlA</t>
  </si>
  <si>
    <t>glucose-1-phosphatethymidylyltransferase</t>
  </si>
  <si>
    <t>rmlD</t>
  </si>
  <si>
    <t>dTDP-4-dehydrorhamnosereductase</t>
  </si>
  <si>
    <t>wzt</t>
  </si>
  <si>
    <t>wbiA</t>
  </si>
  <si>
    <t>wbiC</t>
  </si>
  <si>
    <t>wbiD</t>
  </si>
  <si>
    <t>O-antigenmethyltransferase</t>
  </si>
  <si>
    <t>wbiE</t>
  </si>
  <si>
    <t>wbiF</t>
  </si>
  <si>
    <t>wbiG</t>
  </si>
  <si>
    <t>wbiH</t>
  </si>
  <si>
    <t>undecaprenylphosphateN-acetylglucosaminyltransferase</t>
  </si>
  <si>
    <t>wbiI</t>
  </si>
  <si>
    <t>epimerase/dehydratasepolysaccharide-relatedbiosynthesisprotein</t>
  </si>
  <si>
    <t>sodiumbileacidsymporterfamilyprotein</t>
  </si>
  <si>
    <t>tex</t>
  </si>
  <si>
    <t>transcriptionaccessoryprotein</t>
  </si>
  <si>
    <t>rpoS</t>
  </si>
  <si>
    <t>RNApolymerasesigmafactorRpoS</t>
  </si>
  <si>
    <t>single-stranded-DNA-specificexonuclease</t>
  </si>
  <si>
    <t>HesBfamilyprotein</t>
  </si>
  <si>
    <t>pyruvatedehydrogenasesubunitE1</t>
  </si>
  <si>
    <t>2-isopropylmalatesynthase</t>
  </si>
  <si>
    <t>multiphosphoryltransferprotein</t>
  </si>
  <si>
    <t>dctD</t>
  </si>
  <si>
    <t>C4-dicarboxylatetransporttranscriptionalregulatoryprotein</t>
  </si>
  <si>
    <t>lipoate-proteinligaseB</t>
  </si>
  <si>
    <t>cytidylyltransferase</t>
  </si>
  <si>
    <t>BPSL0591</t>
  </si>
  <si>
    <t>BPSL0590</t>
  </si>
  <si>
    <t>BPSL1105</t>
  </si>
  <si>
    <t>nth</t>
  </si>
  <si>
    <t>endonucleaseIII</t>
  </si>
  <si>
    <t>BPSL1057</t>
  </si>
  <si>
    <t>eco</t>
  </si>
  <si>
    <t>BPSL1054</t>
  </si>
  <si>
    <t>ecotin</t>
  </si>
  <si>
    <t>membrane-attachedsuperoxidedismutase</t>
  </si>
  <si>
    <t>trehalase</t>
  </si>
  <si>
    <t>BPSS0687</t>
  </si>
  <si>
    <t>BPSS0688</t>
  </si>
  <si>
    <t>msdA</t>
  </si>
  <si>
    <t>methylmalonicacidsemialdehydedehydrogenase</t>
  </si>
  <si>
    <t>two-componentresponseregulator</t>
  </si>
  <si>
    <t>genegeneralsecretorypathwayproteinK|protein_id=YP_106640.1|location=16391..17461</t>
  </si>
  <si>
    <t>genegeneralsecretorypathwayproteinK</t>
  </si>
  <si>
    <t>acoD</t>
  </si>
  <si>
    <t>PadRtranscriptionalregulator</t>
  </si>
  <si>
    <t>BPSL0128</t>
  </si>
  <si>
    <t>D-isomerspecific2-hydroxyaciddehydrogenase</t>
  </si>
  <si>
    <t>twocomponentregulatorysystemresponseregulator</t>
  </si>
  <si>
    <t>aroC</t>
  </si>
  <si>
    <t>chorismatesynthase</t>
  </si>
  <si>
    <t>mprA</t>
  </si>
  <si>
    <t>serinemetalloproteaseprecursor</t>
  </si>
  <si>
    <t>fliC</t>
  </si>
  <si>
    <t>flagellin</t>
  </si>
  <si>
    <t>hisF</t>
  </si>
  <si>
    <t>imidazoleglycerolphosphatesynthasesubunitHisF</t>
  </si>
  <si>
    <t>tatA</t>
  </si>
  <si>
    <t>twinargininetranslocaseA</t>
  </si>
  <si>
    <t>BPSS1494</t>
  </si>
  <si>
    <t>BPSS1495</t>
  </si>
  <si>
    <t>two-componentregulatorsensorkinase</t>
  </si>
  <si>
    <t>Clp-typeATPasechaperoneprotein</t>
  </si>
  <si>
    <t>BPSS1512</t>
  </si>
  <si>
    <t>BPSS1520</t>
  </si>
  <si>
    <t>BPSS1522</t>
  </si>
  <si>
    <t>bicP</t>
  </si>
  <si>
    <t>chaperone</t>
  </si>
  <si>
    <t>bopA</t>
  </si>
  <si>
    <t>intercellularspreadprotein</t>
  </si>
  <si>
    <t>bopE</t>
  </si>
  <si>
    <t>G-nucleotideexchangefactor</t>
  </si>
  <si>
    <t>bapC</t>
  </si>
  <si>
    <t>invasionprotein</t>
  </si>
  <si>
    <t>bapB</t>
  </si>
  <si>
    <t>bipD</t>
  </si>
  <si>
    <t>membraneantigen</t>
  </si>
  <si>
    <t>bprA</t>
  </si>
  <si>
    <t>HNS-likeregulatoryprotein</t>
  </si>
  <si>
    <t>bipC</t>
  </si>
  <si>
    <t>cellinvasionprotein</t>
  </si>
  <si>
    <t>bipB</t>
  </si>
  <si>
    <t>bicA</t>
  </si>
  <si>
    <t>surfacepresentationofantigensprotein</t>
  </si>
  <si>
    <t>bsaZ</t>
  </si>
  <si>
    <t>surfacepresentationofantigensproteinSpaS</t>
  </si>
  <si>
    <t>bsaY</t>
  </si>
  <si>
    <t>bsaX</t>
  </si>
  <si>
    <t>spaP</t>
  </si>
  <si>
    <t>surfacepresentationofantigensproteinSpaP</t>
  </si>
  <si>
    <t>bsaV</t>
  </si>
  <si>
    <t>bsaT</t>
  </si>
  <si>
    <t>bsaS</t>
  </si>
  <si>
    <t>ATPsynthaseSpaL</t>
  </si>
  <si>
    <t>bsaR</t>
  </si>
  <si>
    <t>bsaQ</t>
  </si>
  <si>
    <t>TypeIIIsecretionsystemprotein</t>
  </si>
  <si>
    <t>bsaP</t>
  </si>
  <si>
    <t>bsaO</t>
  </si>
  <si>
    <t>bsaN</t>
  </si>
  <si>
    <t>BPSS1554</t>
  </si>
  <si>
    <t>BPSS1631</t>
  </si>
  <si>
    <t>ilvI</t>
  </si>
  <si>
    <t>acetolactatesynthase3catalyticsubunit</t>
  </si>
  <si>
    <t>hypothetical protein</t>
  </si>
  <si>
    <t>+</t>
  </si>
  <si>
    <t>-</t>
  </si>
  <si>
    <t>Lipid transport and metabolism genes</t>
  </si>
  <si>
    <t>Transcription genes</t>
  </si>
  <si>
    <t>Not in COGs genes</t>
  </si>
  <si>
    <t>Function unknown genes</t>
  </si>
  <si>
    <t>Amino acid transport and metabolism genes</t>
  </si>
  <si>
    <t>General function prediction only genes</t>
  </si>
  <si>
    <t>Energy production and conversion genes</t>
  </si>
  <si>
    <t>Cell wall/membrane biogenesis genes</t>
  </si>
  <si>
    <t>Defense mechanisms genes</t>
  </si>
  <si>
    <t>Replication, recombination and repair genes</t>
  </si>
  <si>
    <t>Signal transduction mechanisms genes</t>
  </si>
  <si>
    <t>Inorganic ion transport and metabolism genes</t>
  </si>
  <si>
    <t>Secondary metabolites biosynthesis, transport and catabolism genes</t>
  </si>
  <si>
    <t>Carbohydrate transport and metabolism genes</t>
  </si>
  <si>
    <t>4-hydroxy-3-methylbut-2-enyl diphosphate reductase</t>
  </si>
  <si>
    <t>Coenzyme transport and metabolism genes</t>
  </si>
  <si>
    <t>DNA-binding protein</t>
  </si>
  <si>
    <t>Posttranslational modification, protein turnover, chaperones genes</t>
  </si>
  <si>
    <t>GI_2</t>
  </si>
  <si>
    <t>GI_8</t>
  </si>
  <si>
    <t>enoyl-(acyl carrier protein) reductase</t>
  </si>
  <si>
    <t>Bt E555 gene function assigned by RAST</t>
  </si>
  <si>
    <t>Start</t>
  </si>
  <si>
    <t>End</t>
  </si>
  <si>
    <t>Strand</t>
  </si>
  <si>
    <t>GC Content</t>
  </si>
  <si>
    <t>Amino Acids</t>
  </si>
  <si>
    <t>Gene Name</t>
  </si>
  <si>
    <t>Genomic Island</t>
  </si>
  <si>
    <t>COG</t>
  </si>
  <si>
    <t>Acyl-CoA dehydrogenase, short-chain specific (EC 1.3.99.2)</t>
  </si>
  <si>
    <t>putative acyl-CoA dehydrogenase</t>
  </si>
  <si>
    <t>Transcriptional regulator, PadR family</t>
  </si>
  <si>
    <t>Choline dehydrogenase (EC 1.1.99.1)</t>
  </si>
  <si>
    <t>Transcriptional regulator, AraC family</t>
  </si>
  <si>
    <t>response regulator protein</t>
  </si>
  <si>
    <t>sensor kinase protein</t>
  </si>
  <si>
    <t>Transcriptional regulator, MerR family</t>
  </si>
  <si>
    <t>Intracellular trafficking and secretion genes</t>
  </si>
  <si>
    <t>Cell motility genes</t>
  </si>
  <si>
    <t>O-acetylhomoserine sulfhydrylase (EC 2.5.1.49) / O-succinylhomoserine sulfhydrylase (EC 2.5.1.48)</t>
  </si>
  <si>
    <t>Transcriptional regulator, IclR family</t>
  </si>
  <si>
    <t>Translation genes</t>
  </si>
  <si>
    <t>DNA-binding protein H-NS</t>
  </si>
  <si>
    <t>Rhodanese-related sulfurtransferase</t>
  </si>
  <si>
    <t>DedA family transmembrane protein</t>
  </si>
  <si>
    <t>Citrate lyase beta chain (EC 4.1.3.6)</t>
  </si>
  <si>
    <t>probable tail fiber protein</t>
  </si>
  <si>
    <t>Glycosyl transferase, family 2</t>
  </si>
  <si>
    <t>glycosyl transferase</t>
  </si>
  <si>
    <t>4-hydroxy-3-methylbut-2-enyl diphosphate reductase (EC 1.17.1.2)</t>
  </si>
  <si>
    <t>GCN5-related N-acetyltransferase</t>
  </si>
  <si>
    <t>Permeases of the major facilitator superfamily</t>
  </si>
  <si>
    <t>Methylisocitrate lyase (EC 4.1.3.30)</t>
  </si>
  <si>
    <t>probable methylisocitrate lyase</t>
  </si>
  <si>
    <t>Cell cycle control, mitosis and meiosis genes</t>
  </si>
  <si>
    <t>Chemotaxis protein CheC -- inhibitor of MCP methylation</t>
  </si>
  <si>
    <t>salicylate esterase</t>
  </si>
  <si>
    <t>Surface lipoprotein</t>
  </si>
  <si>
    <t>putative membrane protein</t>
  </si>
  <si>
    <t>AraC-family transcriptional regulator</t>
  </si>
  <si>
    <t>shikimate 5-dehydrogenase</t>
  </si>
  <si>
    <t>Nucleotide transport and metabolism genes</t>
  </si>
  <si>
    <t>Proton/glutamate symport protein @ Sodium/glutamate symport protein</t>
  </si>
  <si>
    <t>transport related membrane protein</t>
  </si>
  <si>
    <t>Long-chain-fatty-acid--CoA ligase (EC 6.2.1.3)</t>
  </si>
  <si>
    <t>fatty-acid CoA ligase</t>
  </si>
  <si>
    <t>Malonyl CoA-acyl carrier protein transacylase (EC 2.3.1.39)</t>
  </si>
  <si>
    <t>malonyl CoA-acyl carrier protein</t>
  </si>
  <si>
    <t>fatty acid biosynthesis-related CoA ligase</t>
  </si>
  <si>
    <t>Diaminopimelate decarboxylase (EC 4.1.1.20)</t>
  </si>
  <si>
    <t>diaminopimelate decarboxylase</t>
  </si>
  <si>
    <t>putative polyketide synthase</t>
  </si>
  <si>
    <t>Ketol-acid reductoisomerase (EC 1.1.1.86)</t>
  </si>
  <si>
    <t>ketol-acid reductoisomerase</t>
  </si>
  <si>
    <t>Polyketide synthase</t>
  </si>
  <si>
    <t>multifunctional polyketide-peptide syntase</t>
  </si>
  <si>
    <t>4-aminobutyraldehyde dehydrogenase (EC 1.2.1.19)</t>
  </si>
  <si>
    <t>aldehyde dehydrogenase</t>
  </si>
  <si>
    <t>Omega-amino acid--pyruvate aminotransferase (EC 2.6.1.18)</t>
  </si>
  <si>
    <t>SyrP-like protein</t>
  </si>
  <si>
    <t>peptide synthase regulatory protein</t>
  </si>
  <si>
    <t>Conserved domain protein</t>
  </si>
  <si>
    <t>putative lipoprotein</t>
  </si>
  <si>
    <t>Transcriptional regulatory protein</t>
  </si>
  <si>
    <t>transcriptional activator protein</t>
  </si>
  <si>
    <t>Phospholipase C 4 precursor (EC 3.1.4.3)</t>
  </si>
  <si>
    <t>non-hemolytic phospholipase C precursor</t>
  </si>
  <si>
    <t>Zinc ABC transporter, inner membrane permease protein ZnuB</t>
  </si>
  <si>
    <t>putative ABC transporter permease component</t>
  </si>
  <si>
    <t>ATP-dependent DNA helicase RecQ</t>
  </si>
  <si>
    <t>Translation elongation factor G</t>
  </si>
  <si>
    <t>elongation factor EF-2</t>
  </si>
  <si>
    <t>Outer membrane protein</t>
  </si>
  <si>
    <t>Oxidoreductase, short-chain dehydrogenase/reductase family (EC 1.1.1.-)</t>
  </si>
  <si>
    <t>Transcriptional regulator, TetR family</t>
  </si>
  <si>
    <t>Probable transmembrane protein</t>
  </si>
  <si>
    <t>Urocanate hydratase (EC 4.2.1.49)</t>
  </si>
  <si>
    <t>urocanate hydratase</t>
  </si>
  <si>
    <t>putative ABC transport system, membrane protein</t>
  </si>
  <si>
    <t>Hydrogen peroxide-inducible genes activator</t>
  </si>
  <si>
    <t>Aldehyde dehydrogenase (EC 1.2.1.3)</t>
  </si>
  <si>
    <t>putative outer membrane protein</t>
  </si>
  <si>
    <t>Phosphoenolpyruvate synthase (EC 2.7.9.2)</t>
  </si>
  <si>
    <t>putative sugar kinase</t>
  </si>
  <si>
    <t>FIG00453044: hypothetical protein</t>
  </si>
  <si>
    <t>putative MerR-family transcriptional regulator</t>
  </si>
  <si>
    <t>putative oxidoreductase</t>
  </si>
  <si>
    <t>acyl-CoA synthase</t>
  </si>
  <si>
    <t>ClpB protein</t>
  </si>
  <si>
    <t>Glycosyltransferase</t>
  </si>
  <si>
    <t>putative sugar transferase</t>
  </si>
  <si>
    <t>Chemotaxis response - phosphatase CheZ</t>
  </si>
  <si>
    <t>chemotaxis protein CheZ</t>
  </si>
  <si>
    <t>Chemotaxis protein CheD</t>
  </si>
  <si>
    <t>putative chemotaxis protein</t>
  </si>
  <si>
    <t>putative glycosyltransferase</t>
  </si>
  <si>
    <t>GI_16</t>
  </si>
  <si>
    <t>VgrG protein</t>
  </si>
  <si>
    <t>Protein ImpG/VasA</t>
  </si>
  <si>
    <t>subfamily M23B unassigned peptidase</t>
  </si>
  <si>
    <t>Polyphosphate kinase (EC 2.7.4.1)</t>
  </si>
  <si>
    <t>polyphosphate kinase</t>
  </si>
  <si>
    <t>Phage tail fibers</t>
  </si>
  <si>
    <t>amino acid permease</t>
  </si>
  <si>
    <t>RNA polymerase sigma factor</t>
  </si>
  <si>
    <t>Sensor protein copS (EC 2.7.3.-)</t>
  </si>
  <si>
    <t>transmembrane invasion-related two-component sensor protein</t>
  </si>
  <si>
    <t>DNA-binding heavy metal response regulator</t>
  </si>
  <si>
    <t>putative exported protein</t>
  </si>
  <si>
    <t>putative acetyltransferase protein</t>
  </si>
  <si>
    <t>8-amino-7-oxononanoate synthase (EC 2.3.1.47)</t>
  </si>
  <si>
    <t>putative acyl-CoA transferase</t>
  </si>
  <si>
    <t>UDP-3-O-[3-hydroxymyristoyl] N-acetylglucosamine deacetylase (EC 3.5.1.-)</t>
  </si>
  <si>
    <t>UDP-3-O-[3-hydroxymyristoyl] N-acetylglucosamine deacetylase</t>
  </si>
  <si>
    <t>Capsular polysaccharide biosynthesis fatty acid synthase WcbR</t>
  </si>
  <si>
    <t>Capsular polysaccharide biosynthesis protein WcbQ</t>
  </si>
  <si>
    <t>putative capsular polysaccharide biosynthesis dehydrogenase/reductase protein</t>
  </si>
  <si>
    <t>Capsular polysaccharide export system protein KpsS</t>
  </si>
  <si>
    <t>putative capsule polysaccharide biosynthesis/export protein</t>
  </si>
  <si>
    <t>D-glycero-D-manno-heptose 1-phosphate guanosyltransferase</t>
  </si>
  <si>
    <t>putative D-glycero-d-manno-heptose 1-phosphate guanosyltransferase</t>
  </si>
  <si>
    <t>Phosphoheptose isomerase 1 (EC 5.3.1.-)</t>
  </si>
  <si>
    <t>putative sedoheptulose 7-phosphate isomerase</t>
  </si>
  <si>
    <t>D,D-heptose 7-phosphate kinase</t>
  </si>
  <si>
    <t>GDP-mannose 4,6-dehydratase (EC 4.2.1.47)</t>
  </si>
  <si>
    <t>putative GDP sugar epimerase/dehydratase protein</t>
  </si>
  <si>
    <t>Capsular polysaccharide biosynthesis protein WcbJ, NAD-dependent epimerase/dehydratase family</t>
  </si>
  <si>
    <t>putative capsular polysaccharide biosynthesis protein</t>
  </si>
  <si>
    <t>capsular polysaccharide biosynthesis protein</t>
  </si>
  <si>
    <t>Glyscosyl transferase, group 1 family protein</t>
  </si>
  <si>
    <t>putative glycosyl transferase</t>
  </si>
  <si>
    <t>WcbG</t>
  </si>
  <si>
    <t>Capsular polysaccharide biosynthesis protein WcbF</t>
  </si>
  <si>
    <t>putative capsule polysaccharide biosynthesis protein</t>
  </si>
  <si>
    <t>Glycosyl transferase, group 1 family protein (EC 2.4.1.-)</t>
  </si>
  <si>
    <t>Capsular polysaccharide ABC transporter, ATP-binding protein KpsT</t>
  </si>
  <si>
    <t>putative ATP-binding ABC transporter capsular polysaccharide export protein</t>
  </si>
  <si>
    <t>Capsular polysaccharide ABC transporter, permease protein KpsM</t>
  </si>
  <si>
    <t>putative capsular polysaccharide export ABC transporter transmembrane protein</t>
  </si>
  <si>
    <t>Capsular polysaccharide export system inner membrane protein KpsE</t>
  </si>
  <si>
    <t>putative capsule polysaccharide export ABC transporter transmembrane protein</t>
  </si>
  <si>
    <t>Capsular polysaccharide biosynthesis/export periplasmic protein WcbC</t>
  </si>
  <si>
    <t>putative capsular polysaccharide biosynthesis/export protein</t>
  </si>
  <si>
    <t>Capsular polysaccharide glycosyltransferase biosynthesis protein WcbB</t>
  </si>
  <si>
    <t>putative capsular polysaccharide glycosyltransferase biosynthesis protein</t>
  </si>
  <si>
    <t>Capsular polysaccharide biosynthesis/export periplasmic protein WcbA</t>
  </si>
  <si>
    <t>Mannose-1-phosphate guanylyltransferase (GDP) (EC 2.7.7.22)</t>
  </si>
  <si>
    <t>putative GDP-mannose pyrophosphorylase</t>
  </si>
  <si>
    <t>Paraquat-inducible protein A</t>
  </si>
  <si>
    <t>putative paraquat-inducible protein</t>
  </si>
  <si>
    <t>Site-specific recombinase</t>
  </si>
  <si>
    <t>DNA mismatch repair protein MutL</t>
  </si>
  <si>
    <t>DNA mismatch repair protein</t>
  </si>
  <si>
    <t>Phosphoribosylformylglycinamidine cyclo-ligase (EC 6.3.3.1)</t>
  </si>
  <si>
    <t>phosphoribosylaminoimidazole synthetase</t>
  </si>
  <si>
    <t>Gluconokinase (EC 2.7.1.12)</t>
  </si>
  <si>
    <t>putative thermoresistant gluconokinase</t>
  </si>
  <si>
    <t>Dihydrodipicolinate reductase (EC 1.3.1.26)</t>
  </si>
  <si>
    <t>dihydrodipicolinate reductase</t>
  </si>
  <si>
    <t>Guanyl-specific ribonuclease Sa</t>
  </si>
  <si>
    <t>putative exported ribonuclease</t>
  </si>
  <si>
    <t>Shikimate 5-dehydrogenase I alpha (EC 1.1.1.25)</t>
  </si>
  <si>
    <t>FIG001154: CcsA-related protein</t>
  </si>
  <si>
    <t>Para-aminobenzoate synthase, aminase component (EC 2.6.1.85) / Aminodeoxychorismate lyase (EC 4.1.3.38)</t>
  </si>
  <si>
    <t>pabB</t>
  </si>
  <si>
    <t>2-octaprenyl-3-methyl-6-methoxy-1,4-benzoquinol hydroxylase (EC 1.14.13.-)</t>
  </si>
  <si>
    <t>Glutamate-ammonia-ligase adenylyltransferase (EC 2.7.7.42)</t>
  </si>
  <si>
    <t>putative glutamate-ammonia-ligase adenylyltransferase</t>
  </si>
  <si>
    <t>FIG005080: Possible exported protein</t>
  </si>
  <si>
    <t>Non-specific DNA-binding protein Dps / Iron-binding ferritin-like antioxidant protein / Ferroxidase (EC 1.16.3.1)</t>
  </si>
  <si>
    <t>dpsA</t>
  </si>
  <si>
    <t>putative ferritin DPS-family DNA binding protein</t>
  </si>
  <si>
    <t>Catalase (EC 1.11.1.6) / Peroxidase (EC 1.11.1.7)</t>
  </si>
  <si>
    <t>catalase-peroxidase protein</t>
  </si>
  <si>
    <t>oxidative stress regulatory protein</t>
  </si>
  <si>
    <t>GI_13</t>
  </si>
  <si>
    <t>Uncharacterized protein conserved in bacteria</t>
  </si>
  <si>
    <t>FKBP-type peptidyl-prolyl cis-trans isomerase slpA (EC 5.2.1.8)</t>
  </si>
  <si>
    <t>putative FkpB-type peptidyl-prolyl cis-trans isomerase</t>
  </si>
  <si>
    <t>Fmu (Sun) /eukaryotic nucleolar NOL1/Nop2p; tRNA and rRNA cytosine-C5-methylases</t>
  </si>
  <si>
    <t>NOL1/NOP2/Sun family protein</t>
  </si>
  <si>
    <t>Phosphoribosylglycinamide formyltransferase (EC 2.1.2.2)</t>
  </si>
  <si>
    <t>phosphoribosylglycinamide formyltransferase</t>
  </si>
  <si>
    <t>Phenylalanine-specific permease</t>
  </si>
  <si>
    <t>putative amino acid permease</t>
  </si>
  <si>
    <t>tRNA pseudouridine synthase A (EC 4.2.1.70)</t>
  </si>
  <si>
    <t>Autotransporter adhesin</t>
  </si>
  <si>
    <t>Uncharacterized protein ImpB</t>
  </si>
  <si>
    <t>Uncharacterized protein ImpC</t>
  </si>
  <si>
    <t>Uncharacterized protein ImpJ/VasE</t>
  </si>
  <si>
    <t>IcmF-related protein</t>
  </si>
  <si>
    <t>Chromate resistance protein ChrB</t>
  </si>
  <si>
    <t>chromate resistance exported protein</t>
  </si>
  <si>
    <t>ABC transporter related</t>
  </si>
  <si>
    <t>macrolide-specific ABC-type efflux carrier</t>
  </si>
  <si>
    <t>iron-chelator utilization protein</t>
  </si>
  <si>
    <t>iron transport/utilisation related protein</t>
  </si>
  <si>
    <t>Aspartate-semialdehyde dehydrogenase (EC 1.2.1.11)</t>
  </si>
  <si>
    <t>aspartate-semialdehyde dehydrogenase</t>
  </si>
  <si>
    <t>Pyruvate dehydrogenase E1 component (EC 1.2.4.1)</t>
  </si>
  <si>
    <t>pyruvate dehydrogenase E1 component</t>
  </si>
  <si>
    <t>Malate dehydrogenase (EC 1.1.1.37)</t>
  </si>
  <si>
    <t>malate dehydrogenase</t>
  </si>
  <si>
    <t>Membrane proteins related to metalloendopeptidases</t>
  </si>
  <si>
    <t>FIG00455304: hypothetical protein</t>
  </si>
  <si>
    <t>UDP-glucose 4-epimerase (EC 5.1.3.2)</t>
  </si>
  <si>
    <t>Tryptophan synthase beta chain (EC 4.2.1.20)</t>
  </si>
  <si>
    <t>tryptophan synthase subunit beta</t>
  </si>
  <si>
    <t>tRNA pseudouridine synthase A</t>
  </si>
  <si>
    <t>Type IV fimbrial biogenesis protein PilY1</t>
  </si>
  <si>
    <t>membrane-anchored cell surface protein</t>
  </si>
  <si>
    <t>FAD/FMN-containing dehydrogenases</t>
  </si>
  <si>
    <t>Acid phosphatase (EC 3.1.3.2)</t>
  </si>
  <si>
    <t>calcineurin-like phosphoesterase</t>
  </si>
  <si>
    <t>1-acyl-sn-glycerol-3-phosphate acyltransferase (EC 2.3.1.51)</t>
  </si>
  <si>
    <t>Alkyl hydroperoxide reductase protein C (EC 1.6.4.-)</t>
  </si>
  <si>
    <t>alkyl hydroperoxide reductase protein</t>
  </si>
  <si>
    <t>UPF0028 protein YchK</t>
  </si>
  <si>
    <t>putative exported phospholipase</t>
  </si>
  <si>
    <t>Enoyl-[acyl-carrier-protein] reductase [NADH] (EC 1.3.1.9)</t>
  </si>
  <si>
    <t>Inner-membrane permease FptX, ferripyochelin</t>
  </si>
  <si>
    <t>acyl-CoA dehydrogenase</t>
  </si>
  <si>
    <t>Methylmalonate-semialdehyde dehydrogenase (EC 1.2.1.27)</t>
  </si>
  <si>
    <t>Macrolide export ATP-binding/permease protein MacB (EC 3.6.3.-)</t>
  </si>
  <si>
    <t>Amino acid permease</t>
  </si>
  <si>
    <t>phosphoenolpyruvate synthase</t>
  </si>
  <si>
    <t>FIG00452816: hypothetical protein</t>
  </si>
  <si>
    <t>Methyl-accepting chemotaxis protein</t>
  </si>
  <si>
    <t>Alanine racemase, catabolic (EC 5.1.1.1)</t>
  </si>
  <si>
    <t>alanine racemase</t>
  </si>
  <si>
    <t>Anthranilate synthase, amidotransferase component (EC 4.1.3.27) @ Para-aminobenzoate synthase, amidotransferase component (EC 2.6.1.85) # TrpAb@PabAb</t>
  </si>
  <si>
    <t>Methylase of polypeptide chain release factors</t>
  </si>
  <si>
    <t>protein methyltransferase HemK</t>
  </si>
  <si>
    <t>GTP-binding and nucleic acid-binding protein YchF</t>
  </si>
  <si>
    <t>putative GTP-binding protein</t>
  </si>
  <si>
    <t>IclR family regulatory protein</t>
  </si>
  <si>
    <t>Periplasmic thiol:disulfide interchange protein DsbA</t>
  </si>
  <si>
    <t>thiol:disulfide interchange protein</t>
  </si>
  <si>
    <t>8-amino-7-oxononanoate synthase</t>
  </si>
  <si>
    <t>Propionyl-CoA:succinyl-CoA transferase</t>
  </si>
  <si>
    <t>Uncharacterized protein ImpA</t>
  </si>
  <si>
    <t>Uncharacterized protein ImpH/VasB</t>
  </si>
  <si>
    <t>Pentapeptide repeat family protein</t>
  </si>
  <si>
    <t>Type IV pilin PilA</t>
  </si>
  <si>
    <t>pilA</t>
  </si>
  <si>
    <t>putative type 4 fimbrial pilin protein</t>
  </si>
  <si>
    <t>RecA protein</t>
  </si>
  <si>
    <t>recombinase A</t>
  </si>
  <si>
    <t>FKBP-type peptidyl-prolyl cis-trans isomerase</t>
  </si>
  <si>
    <t>peptidyl-prolyl cis-trans isomerase</t>
  </si>
  <si>
    <t>acetaldehyde dehydrogenase</t>
  </si>
  <si>
    <t>NADH dehydrogenase (EC 1.6.99.3)</t>
  </si>
  <si>
    <t>NADH dehydrogenase</t>
  </si>
  <si>
    <t>Bis(5&amp;#39;-nucleosyl)-tetraphosphatase (asymmetrical) (EC 3.6.1.17)</t>
  </si>
  <si>
    <t>Aspartate carbamoyltransferase (EC 2.1.3.2)</t>
  </si>
  <si>
    <t>aspartate carbamoyltransferase</t>
  </si>
  <si>
    <t>Two-component system regulatory protein</t>
  </si>
  <si>
    <t>N-acylhomoserine lactone synthase</t>
  </si>
  <si>
    <t>acyl carrier protein</t>
  </si>
  <si>
    <t>phosphopantetheine binding protein</t>
  </si>
  <si>
    <t>FIG00455347: hypothetical protein</t>
  </si>
  <si>
    <t>Flagellar motor protein</t>
  </si>
  <si>
    <t>FIG01210206: hypothetical protein</t>
  </si>
  <si>
    <t>peptide synthase/polyketide synthase</t>
  </si>
  <si>
    <t>choline dehydrogenase</t>
  </si>
  <si>
    <t>3-dehydroquinate synthase (EC 4.2.3.4)</t>
  </si>
  <si>
    <t>3-dehydroquinate synthase</t>
  </si>
  <si>
    <t>CELL SURFACE PROTEIN</t>
  </si>
  <si>
    <t>surface-exposed protein</t>
  </si>
  <si>
    <t>Transcriptional regulator RhlR</t>
  </si>
  <si>
    <t>N-acylhomoserine lactone dependent regulatory protein</t>
  </si>
  <si>
    <t>N-acyl-L-homoserine lactone synthetase RhlL</t>
  </si>
  <si>
    <t>FIG00453949: hypothetical protein</t>
  </si>
  <si>
    <t>lipoprotein, putative</t>
  </si>
  <si>
    <t>Extracellular protease precursor (EC 3.4.21.-)</t>
  </si>
  <si>
    <t>FIG00453907: hypothetical protein</t>
  </si>
  <si>
    <t>Serine protease, subtilase family</t>
  </si>
  <si>
    <t>extracellular serine protease precursor</t>
  </si>
  <si>
    <t>Ornithine cyclodeaminase (EC 4.3.1.12)</t>
  </si>
  <si>
    <t>ornithine cyclodeaminase</t>
  </si>
  <si>
    <t>Flagellum-specific ATP synthase FliI</t>
  </si>
  <si>
    <t>Flagellar hook-associated protein FlgK</t>
  </si>
  <si>
    <t>Possible transmembrane regulator</t>
  </si>
  <si>
    <t>bprP</t>
  </si>
  <si>
    <t>Capsular synthesis regulator component B</t>
  </si>
  <si>
    <t>Sensor histidine kinase</t>
  </si>
  <si>
    <t>diguanylate cyclase/phosphodiesterase (GGDEF &amp; EAL domains) with PAS/PAC sensor(s)</t>
  </si>
  <si>
    <t>L-ornithine 5-monooxygenase (EC 1.13.12.-), PvdA of pyoverdin biosynthesis</t>
  </si>
  <si>
    <t>putative L-ornithine 5-monooxygenase</t>
  </si>
  <si>
    <t>RpiR family regulatory protein</t>
  </si>
  <si>
    <t>DNA-binding response regulator</t>
  </si>
  <si>
    <t>type IV pilus biosynthesis protein</t>
  </si>
  <si>
    <t>type III secretion protein</t>
  </si>
  <si>
    <t>Type III secretion inner membrane protein (YscS,homologous to flagellar export components)</t>
  </si>
  <si>
    <t>Type III secretion inner membrane protein (YscR,SpaR,HrcR,EscR,homologous to flagellar export components)</t>
  </si>
  <si>
    <t>Type III secretion inner membrane protein (YscQ,homologous to flagellar export components)</t>
  </si>
  <si>
    <t>Type III secretion inner membrane channel protein (LcrD,HrcV,EscV,SsaV)</t>
  </si>
  <si>
    <t>Type III secretion bridge between inner and outermembrane lipoprotein (YscJ,HrcJ,EscJ, PscJ)</t>
  </si>
  <si>
    <t>type III secretion system ATPase</t>
  </si>
  <si>
    <t>Type III secretion outermembrane pore forming protein (YscC,MxiD,HrcC, InvG)</t>
  </si>
  <si>
    <t>type III secretion system protein</t>
  </si>
  <si>
    <t>alternative bacteriophage tail fiber C-terminus</t>
  </si>
  <si>
    <t>D-3-phosphoglycerate dehydrogenase (EC 1.1.1.95)</t>
  </si>
  <si>
    <t>cdpA</t>
  </si>
  <si>
    <t>FIG016425: Soluble lytic murein transglycosylase and related regulatory proteins (some contain LysM/invasin domains)</t>
  </si>
  <si>
    <t>ABC transporter, ATP-binding component</t>
  </si>
  <si>
    <t>FIG065221: Holliday junction DNA helicase</t>
  </si>
  <si>
    <t>putative ATPase protein</t>
  </si>
  <si>
    <t>FIG00454466: hypothetical protein</t>
  </si>
  <si>
    <t>Phosphoserine aminotransferase (EC 2.6.1.52)</t>
  </si>
  <si>
    <t>phosphoserine aminotransferase</t>
  </si>
  <si>
    <t>Deacetylases, including yeast histone deacetylase and acetoin utilization protein</t>
  </si>
  <si>
    <t>putative histone deacetylase-family protein</t>
  </si>
  <si>
    <t>Response regulator containing CheY-like receiver, AAA-type ATPase, and DNA-binding domains</t>
  </si>
  <si>
    <t>Phospholipase C</t>
  </si>
  <si>
    <t>Type IV fimbrial biogenesis protein PilW</t>
  </si>
  <si>
    <t>Serine--pyruvate aminotransferase (EC 2.6.1.51)</t>
  </si>
  <si>
    <t>putative aminotransferase</t>
  </si>
  <si>
    <t>ABC transporter (iron.B12.siderophore.hemin) , permease component</t>
  </si>
  <si>
    <t>FecCD-family membrane transporter protein</t>
  </si>
  <si>
    <t>D(-)-3-hydroxybutyrate oligomer hydrolase (EC 3.1.1.22)</t>
  </si>
  <si>
    <t>probable exported hydrolase</t>
  </si>
  <si>
    <t>putative 1-acyl-SN-glycerol-3-phosphate acyltransferase</t>
  </si>
  <si>
    <t>Bis(5&amp;#39;-nucleosyl)-tetraphosphatase, symmetrical (EC 3.6.1.41)</t>
  </si>
  <si>
    <t>putative epimerase/dehydratase</t>
  </si>
  <si>
    <t>Glucose-1-phosphate thymidylyltransferase (EC 2.7.7.24)</t>
  </si>
  <si>
    <t>glucose-1-phosphate thymidylyltransferase</t>
  </si>
  <si>
    <t>dTDP-4-dehydrorhamnose reductase (EC 1.1.1.133)</t>
  </si>
  <si>
    <t>dTDP-4-dehydrorhamnose reductase</t>
  </si>
  <si>
    <t>O-antigen export system permease protein RfbD</t>
  </si>
  <si>
    <t>putative ABC transporter, membrane permease</t>
  </si>
  <si>
    <t>Teichoic acid export ATP-binding protein TagH (EC 3.6.3.40)</t>
  </si>
  <si>
    <t>O-antigen acetylase WbiA</t>
  </si>
  <si>
    <t>putative O-antigen acetylase</t>
  </si>
  <si>
    <t>NAD-dependent epimerase/dehydratase family protein</t>
  </si>
  <si>
    <t>putative O-antigen methyl transferase</t>
  </si>
  <si>
    <t>Glycosyl transferase, group 2 family protein</t>
  </si>
  <si>
    <t>Undecaprenyl-phosphate N-acetylglucosaminyl 1-phosphate transferase (EC 2.7.8.-)</t>
  </si>
  <si>
    <t>putative undecaprenyl phosphate N-acetylglucosaminyltransferase</t>
  </si>
  <si>
    <t>Nucleoside-diphosphate sugar epimerase/dehydratase</t>
  </si>
  <si>
    <t>FIG00454871: hypothetical protein</t>
  </si>
  <si>
    <t>Aspartyl/Asparaginyl beta-hydroxylase</t>
  </si>
  <si>
    <t>Arsenical-resistance protein ACR3</t>
  </si>
  <si>
    <t>sodium bile acid symporter family protein</t>
  </si>
  <si>
    <t>Membrane protein involved in colicin uptake</t>
  </si>
  <si>
    <t>Transcription accessory protein (S1 RNA-binding domain)</t>
  </si>
  <si>
    <t>RNA polymerase sigma factor RpoS</t>
  </si>
  <si>
    <t>FIG022160: hypothetical toxin</t>
  </si>
  <si>
    <t>Single-stranded-DNA-specific exonuclease RecJ (EC 3.1.-.-)</t>
  </si>
  <si>
    <t>putative single-stranded-DNA-specific exonuclease</t>
  </si>
  <si>
    <t>Iron binding protein IscA for iron-sulfur cluster assembly</t>
  </si>
  <si>
    <t>HesB family protein</t>
  </si>
  <si>
    <t>2-isopropylmalate synthase (EC 2.3.3.13)</t>
  </si>
  <si>
    <t>2-isopropylmalate synthase</t>
  </si>
  <si>
    <t>PTS system, glucose-specific IIA component (EC 2.7.1.69) / Phosphocarrier protein of PTS system / Phosphoenolpyruvate-protein phosphotransferase of PTS system (EC 2.7.3.9)</t>
  </si>
  <si>
    <t>putative multiphosphoryl transfer protein</t>
  </si>
  <si>
    <t>Phosphoenolpyruvate-protein phosphotransferase of PTS system (EC 2.7.3.9)</t>
  </si>
  <si>
    <t>Two component, Sigma-54 Specific, central transcriptional regulator of acidic amino acid uptake</t>
  </si>
  <si>
    <t>C4-dicarboxylate transport transcriptional regulatory protein</t>
  </si>
  <si>
    <t>Octanoate-[acyl-carrier-protein]-protein-N-octanoyltransferase</t>
  </si>
  <si>
    <t>lipoyltransferase</t>
  </si>
  <si>
    <t>Glycerol-3-phosphate cytidylyltransferase (EC 2.7.7.39)</t>
  </si>
  <si>
    <t>putative cytidylyltransferase</t>
  </si>
  <si>
    <t>Transcriptional regulator, RpiR family</t>
  </si>
  <si>
    <t>FIG00454229: hypothetical protein</t>
  </si>
  <si>
    <t>Insecticidal toxin complex protein TcaC</t>
  </si>
  <si>
    <t>GI_3</t>
  </si>
  <si>
    <t>bspR</t>
  </si>
  <si>
    <t>putative TetR family regulatory protein</t>
  </si>
  <si>
    <t>Endonuclease III (EC 4.2.99.18)</t>
  </si>
  <si>
    <t>endonuclease III</t>
  </si>
  <si>
    <t>Inhibitor of vertebrate lysozyme precursor</t>
  </si>
  <si>
    <t>Proteinase inhibitor I11, ecotin precursor</t>
  </si>
  <si>
    <t>ecotin precursor</t>
  </si>
  <si>
    <t>ABC-type anion transport system, duplicated permease component</t>
  </si>
  <si>
    <t>Superoxide dismutase [Cu-Zn] (EC 1.15.1.1)</t>
  </si>
  <si>
    <t>sodC</t>
  </si>
  <si>
    <t>putative membrane-attached superoxide dismutase</t>
  </si>
  <si>
    <t>Acetylornithine deacetylase/Succinyl-diaminopimelate desuccinylase and related deacylases</t>
  </si>
  <si>
    <t>Trehalase (EC 3.2.1.28); Periplasmic trehalase precursor (EC 3.2.1.28)</t>
  </si>
  <si>
    <t>Sensory histidine kinase in two-component regulatory system with RstA</t>
  </si>
  <si>
    <t>Transcriptional regulatory protein RstA</t>
  </si>
  <si>
    <t>Alanine racemase (EC 5.1.1.1)</t>
  </si>
  <si>
    <t>methylmalonic acid semialdehyde dehydrogenase</t>
  </si>
  <si>
    <t>Proteins containing SET domain</t>
  </si>
  <si>
    <t>General secretion pathway protein K</t>
  </si>
  <si>
    <t>gspK</t>
  </si>
  <si>
    <t>general secretory pathway protein K</t>
  </si>
  <si>
    <t>putative PadR transcriptional regulator</t>
  </si>
  <si>
    <t>FIG00458965: hypothetical protein</t>
  </si>
  <si>
    <t>Flp pilus assembly protein, pilin Flp</t>
  </si>
  <si>
    <t>tssH-5</t>
  </si>
  <si>
    <t>Clp-type ATPase chaperone protein</t>
  </si>
  <si>
    <t>D-isomer specific 2-hydroxyacid dehydrogenase</t>
  </si>
  <si>
    <t>GTP pyrophosphokinase (EC 2.7.6.5), (p)ppGpp synthetase I</t>
  </si>
  <si>
    <t>putative two component regulatory system, response regulator</t>
  </si>
  <si>
    <t>Chorismate synthase (EC 4.2.3.5)</t>
  </si>
  <si>
    <t>FIG00456173: hypothetical protein</t>
  </si>
  <si>
    <t>serine metalloprotease precursor</t>
  </si>
  <si>
    <t>Transcriptional activator protein irlR</t>
  </si>
  <si>
    <t>ABC-type multidrug transport system, ATPase and permease components</t>
  </si>
  <si>
    <t>FIG00454796: hypothetical protein</t>
  </si>
  <si>
    <t>flagellar hook-associated protein</t>
  </si>
  <si>
    <t>Flagellar biosynthesis protein FliC</t>
  </si>
  <si>
    <t>Imidazole glycerol phosphate synthase cyclase subunit (EC 4.1.3.-)</t>
  </si>
  <si>
    <t>imidazole glycerol phosphate synthase subunit HisF</t>
  </si>
  <si>
    <t>Twin-arginine translocation protein TatA</t>
  </si>
  <si>
    <t>twin argininte translocase protein A</t>
  </si>
  <si>
    <t>two-component response regulator</t>
  </si>
  <si>
    <t>bimA</t>
  </si>
  <si>
    <t>virG</t>
  </si>
  <si>
    <t>two-component response regulator protein</t>
  </si>
  <si>
    <t>tssB-5</t>
  </si>
  <si>
    <t>tssC-5</t>
  </si>
  <si>
    <t>Hcp</t>
  </si>
  <si>
    <t>tssD-5 (hcp1)</t>
  </si>
  <si>
    <t>Uncharacterized protein similar to VCA0109</t>
  </si>
  <si>
    <t>tssE-5</t>
  </si>
  <si>
    <t>tssF-5</t>
  </si>
  <si>
    <t>tssI-5</t>
  </si>
  <si>
    <t>tagB-5</t>
  </si>
  <si>
    <t>FIG00457039: hypothetical protein</t>
  </si>
  <si>
    <t>tagC-5</t>
  </si>
  <si>
    <t>tagD-5</t>
  </si>
  <si>
    <t>tssJ-5</t>
  </si>
  <si>
    <t>FIG00455137: hypothetical protein</t>
  </si>
  <si>
    <t>tssL-5</t>
  </si>
  <si>
    <t>FIG00453977: hypothetical protein</t>
  </si>
  <si>
    <t>bprC</t>
  </si>
  <si>
    <t>FIG00454793: hypothetical protein</t>
  </si>
  <si>
    <t>bprD</t>
  </si>
  <si>
    <t>Type III secretion chaperone BicP</t>
  </si>
  <si>
    <t>Intercellular spread protein</t>
  </si>
  <si>
    <t>intercellular spread protein</t>
  </si>
  <si>
    <t>G-nucleotide exchange factor SopE</t>
  </si>
  <si>
    <t>Hpa2 protein</t>
  </si>
  <si>
    <t>invasion protein</t>
  </si>
  <si>
    <t>BapB protein</t>
  </si>
  <si>
    <t>FIG00454726: hypothetical protein</t>
  </si>
  <si>
    <t>bapA</t>
  </si>
  <si>
    <t>Type III secretion host injection protein (YopB)</t>
  </si>
  <si>
    <t>membrane antigen</t>
  </si>
  <si>
    <t>HNS-like regulatory protein</t>
  </si>
  <si>
    <t>Type III secretion target BipC</t>
  </si>
  <si>
    <t>cell invasion protein SipB</t>
  </si>
  <si>
    <t>cell invasion protein</t>
  </si>
  <si>
    <t>Type III secretion chaperone protein for YopD (SycD)</t>
  </si>
  <si>
    <t>surface presentation of antigens protein</t>
  </si>
  <si>
    <t>Type III secretion inner membrane protein (YscU,SpaS,EscU,HrcU,SsaU, homologous to flagellar export components)</t>
  </si>
  <si>
    <t>Type III secretion inner membrane protein (YscT,HrcT,SpaR,EscT,EpaR1,homologous to flagellar export components)</t>
  </si>
  <si>
    <t>bsaW</t>
  </si>
  <si>
    <t>BsaU protein</t>
  </si>
  <si>
    <t>bsaU</t>
  </si>
  <si>
    <t>Surface presentation of antigens protein</t>
  </si>
  <si>
    <t>Type III secretion system protein BsaR; Surface presentation of antigens protein SpaK (Invasion protein InvB)</t>
  </si>
  <si>
    <t>Type III secretion system protein</t>
  </si>
  <si>
    <t>Type III secretion outermembrane contact sensing protein (YopN,Yop4b,LcrE)</t>
  </si>
  <si>
    <t>Type III secretion thermoregulatory protein (LcrF,VirF,transcription regulation of virulence plasmid)</t>
  </si>
  <si>
    <t>AraC-family regulator of type III secretion system</t>
  </si>
  <si>
    <t>Type III secretion protein EprH</t>
  </si>
  <si>
    <t>bsaM</t>
  </si>
  <si>
    <t>Type III secretion cytoplasmic protein (YscF)</t>
  </si>
  <si>
    <t>bsaL</t>
  </si>
  <si>
    <t>bsaK</t>
  </si>
  <si>
    <t>bsaJ</t>
  </si>
  <si>
    <t>Oxygen-regulated invasion protein OrgA</t>
  </si>
  <si>
    <t>orgA</t>
  </si>
  <si>
    <t>Oxygen-regulated invasion protein OrgB</t>
  </si>
  <si>
    <t>orgB</t>
  </si>
  <si>
    <t>FIG00454136: hypothetical protein</t>
  </si>
  <si>
    <t>bprQ</t>
  </si>
  <si>
    <t>putative fimbriae assembly related protein</t>
  </si>
  <si>
    <t>Flp pilus assembly protein TadG</t>
  </si>
  <si>
    <t>Acetolactate synthase large subunit (EC 2.2.1.6)</t>
  </si>
  <si>
    <t>DNA-binding response regulator KdpE</t>
  </si>
  <si>
    <t>acetolactate synthase III large subunit</t>
  </si>
  <si>
    <t>putative transcription accessory protein</t>
  </si>
  <si>
    <t>GTP pyrophosphokinase</t>
  </si>
  <si>
    <t>chorismate synthase</t>
  </si>
  <si>
    <t>pdhA</t>
  </si>
  <si>
    <t>putative epimerase/dehydratase polysaccharide-related biosynthesis protein</t>
  </si>
  <si>
    <t>capsular polysaccharide biosynthesis fatty acid synthase</t>
  </si>
  <si>
    <t>putative capsular polysaccharide biosynthesis transmembrane protein</t>
  </si>
  <si>
    <t>putative capsule polysaccharide export protein</t>
  </si>
  <si>
    <t>anthranilate synthase component II</t>
  </si>
  <si>
    <t>putative inner membrane transport protein</t>
  </si>
  <si>
    <t>acetyl-CoA hydrolase/transferase</t>
  </si>
  <si>
    <t>virA</t>
  </si>
  <si>
    <t>two-component regulator sensor kinase</t>
  </si>
  <si>
    <t>tssG-5</t>
  </si>
  <si>
    <t>tagAB-5</t>
  </si>
  <si>
    <t>tssK-5</t>
  </si>
  <si>
    <t>tssM-5</t>
  </si>
  <si>
    <t>bprB</t>
  </si>
  <si>
    <t>G-nucleotide exchange factor</t>
  </si>
  <si>
    <t>probable non-ribosomal peptide synthetase</t>
  </si>
  <si>
    <t>BPSS1385</t>
  </si>
  <si>
    <t>BPSL1549</t>
  </si>
  <si>
    <t>BPSS1633</t>
  </si>
  <si>
    <t>BPSS1634</t>
  </si>
  <si>
    <t>BPSS1635</t>
  </si>
  <si>
    <t>BPSS1266</t>
  </si>
  <si>
    <t>BPSS1267</t>
  </si>
  <si>
    <t>BPSS1268</t>
  </si>
  <si>
    <t>BPSS1269</t>
  </si>
  <si>
    <t>BPSS1270</t>
  </si>
  <si>
    <t>BPSS1272</t>
  </si>
  <si>
    <t>BPSS1273</t>
  </si>
  <si>
    <t>BPSS1274</t>
  </si>
  <si>
    <t>BPSS2074</t>
  </si>
  <si>
    <t>[1]</t>
  </si>
  <si>
    <t>[9]</t>
  </si>
  <si>
    <t>[4]</t>
  </si>
  <si>
    <t>[10]</t>
  </si>
  <si>
    <t>[14]</t>
  </si>
  <si>
    <t>[17]</t>
  </si>
  <si>
    <t>[18]</t>
  </si>
  <si>
    <t>[19]</t>
  </si>
  <si>
    <t>[22]</t>
  </si>
  <si>
    <t>[23]</t>
  </si>
  <si>
    <t>[24]</t>
  </si>
  <si>
    <t>[27]</t>
  </si>
  <si>
    <t>[28]</t>
  </si>
  <si>
    <t>[31]</t>
  </si>
  <si>
    <t>[33]</t>
  </si>
  <si>
    <t>[34]</t>
  </si>
  <si>
    <t>[30]</t>
  </si>
  <si>
    <t>[35]</t>
  </si>
  <si>
    <t>[36]</t>
  </si>
  <si>
    <t>[37]</t>
  </si>
  <si>
    <t>[38]</t>
  </si>
  <si>
    <t>[5]</t>
  </si>
  <si>
    <t>[20]</t>
  </si>
  <si>
    <t>[9][20]</t>
  </si>
  <si>
    <t>[9][29][13][33]</t>
  </si>
  <si>
    <t>[9][29][13][20][33]</t>
  </si>
  <si>
    <t>[9][13][20][33]</t>
  </si>
  <si>
    <t>[9][28][2][20]</t>
  </si>
  <si>
    <t>[11][33]</t>
  </si>
  <si>
    <t>[16][33]</t>
  </si>
  <si>
    <t>[17][4][33]</t>
  </si>
  <si>
    <t>[17][33]</t>
  </si>
  <si>
    <t>[21][33]</t>
  </si>
  <si>
    <t>[25][24]</t>
  </si>
  <si>
    <t>[26][33]</t>
  </si>
  <si>
    <t>[28][2]</t>
  </si>
  <si>
    <t>[28][2][33]</t>
  </si>
  <si>
    <t>[28][33]</t>
  </si>
  <si>
    <t>[28][2][20]</t>
  </si>
  <si>
    <t>[29][13][20][33]</t>
  </si>
  <si>
    <t>[3][15][33]</t>
  </si>
  <si>
    <t>[3][33]</t>
  </si>
  <si>
    <t>[32][33]</t>
  </si>
  <si>
    <t>[35][33]</t>
  </si>
  <si>
    <t>[38][20]</t>
  </si>
  <si>
    <t>[7][20]</t>
  </si>
  <si>
    <t>[6][33]</t>
  </si>
  <si>
    <t>[7][33]</t>
  </si>
  <si>
    <t>[8][33]</t>
  </si>
  <si>
    <t>[20][33]</t>
  </si>
  <si>
    <t>[5][20]</t>
  </si>
  <si>
    <t>[12][33]</t>
  </si>
  <si>
    <t>[14][33]</t>
  </si>
  <si>
    <t>GI_4</t>
  </si>
  <si>
    <t>Weakly similar to the C-terminal regions of Escherichia coli integrase/recombinase XerD or XprB or b2894 SWALL:XERD ECOLI (SWALL:P21891) (298 aa) fasta scores: E(): 2.2, 26.39% id in 197 aa, and Chlamydia muridarum integrase/recombinase TC0255 SWALL:Q9PL53 (EMBL:AE002292) (301 aa) fasta scores: E(): 0.2, 26.66% id in 135 aa</t>
  </si>
  <si>
    <t>CDP-6-deoxy-delta-3,4-glucoseen reductase</t>
  </si>
  <si>
    <t>putative ABBC transport system, membrane protein</t>
  </si>
  <si>
    <t>rmlC</t>
  </si>
  <si>
    <t>dTDP-6-deoxy-D-glucose-3,5 epimerase</t>
  </si>
  <si>
    <t>rmlB</t>
  </si>
  <si>
    <t>dTDP-glucose 4,6-dehydratase</t>
  </si>
  <si>
    <t>wcbN</t>
  </si>
  <si>
    <t>putative D-glycero-d-manno-heptose 1,7-bisphosphate phosphatase</t>
  </si>
  <si>
    <t>Gene remnant. Similar to C-terminal reion of Salmonella typhimurium phosphomannomutase ManB or CpsG or RfbL SWALL:MANB SALTY (SWALL:P26341) (456 aa) fasta scores: E(): 0.8, 30.55% id in 72 aa</t>
  </si>
  <si>
    <t>keto-hydroxyglutarate-aldolase/keto-deoxy-phosphogluconate aldolase</t>
  </si>
  <si>
    <t>Partial CDS, probable gene remnant. Similar to the C-terminal regions of Escherichia coli CP4-like integrase Int or Intl or z5087 or ecs4534 SWALL:O85610 (EMBL:AF071034) (393 aa) fasta scores: E(): 1.7e-13, 47.52% id in 101 aa, and Bacteriophage P4 Integrase Int SWALL:VINT BPP4 (SWALL:P08320) (439 aa) fasta scores: E(): 3.8e-09, 47.12% id in 87 aa</t>
  </si>
  <si>
    <t>Probable gene remnant. Similar to Chromobacterium violaceum probable acetyltransferase CV2792 SWALL:Q7NUB0 (EMBL:AE016919) (141 aa) fasta scores: E(): 1.7e-21, 47.05% id in 136 aa. CDS lacks appropriate translational start and stop codons. CDS is extended at the C-terminus in comparison to similar proteins</t>
  </si>
  <si>
    <t>H-NS-like protein</t>
  </si>
  <si>
    <t>peptide/siderophore synthetase</t>
  </si>
  <si>
    <t>MbtH-like protein</t>
  </si>
  <si>
    <t>efflux system protein</t>
  </si>
  <si>
    <t>polyketide synthase related protein</t>
  </si>
  <si>
    <t>Probable gene remnant. Similar to internal regions of Burkholderia cepacia putative transposase for insertion sequence element IS402 SWALL:T402 BURCE (SWALL:P24536) (211 aa) fasta scores: E(): 1.4e-05, 37.63% id in 93 aa, and to Alcaligenes eutrophus ISJp4 transposase TnpA SWALL:Q6UP96 (EMBL:AY365053) (262 aa) fasta scores: E(): 0.00013, 33.7% id in 89 aa</t>
  </si>
  <si>
    <t>probable AMP-binding rotein</t>
  </si>
  <si>
    <t>probable class III aminotransferase</t>
  </si>
  <si>
    <t>trpF</t>
  </si>
  <si>
    <t>N-(5'-phosphoribosyl)anthranilate isomerase</t>
  </si>
  <si>
    <t>leuB</t>
  </si>
  <si>
    <t>3-isopropylmalate dehydrogenase</t>
  </si>
  <si>
    <t>hemagglutinin related protein</t>
  </si>
  <si>
    <t>Gene remnant. Similar to internal regions of Ralstonia solanacearum probable activation/secretion protein rsc0888 or rs06118 SWALL:Q8Y105 (EMBL:AL646061) (590 aa) fasta scores: E(): 5.1e-05, 55.55% id in 54 aa, and Ralstonia solanacearum probable activation/secretion signal peptide protein rsp0550 or rs06123 SWALL:Q8XSC8 (EMBL:AL646079) (590 aa) fasta scores: E(): 5.9e-05, 64.44% id in 45 aa</t>
  </si>
  <si>
    <t>lldA</t>
  </si>
  <si>
    <t>L-lactate dehydrogenase</t>
  </si>
  <si>
    <t>4309, 6019</t>
  </si>
  <si>
    <t>671, 4304</t>
  </si>
  <si>
    <t>1554, 5138</t>
  </si>
  <si>
    <t>1429, 2023, 2024</t>
  </si>
  <si>
    <t>849, 5615</t>
  </si>
  <si>
    <t>1647, 2027</t>
  </si>
  <si>
    <t>2787, 3889</t>
  </si>
  <si>
    <t>1834, 1835</t>
  </si>
  <si>
    <t>5893, 5899</t>
  </si>
  <si>
    <t>2989, 5978</t>
  </si>
  <si>
    <t>1722, 4905</t>
  </si>
  <si>
    <r>
      <t xml:space="preserve">Homolog in </t>
    </r>
    <r>
      <rPr>
        <b/>
        <i/>
        <sz val="11"/>
        <rFont val="Calibri"/>
        <family val="2"/>
        <scheme val="minor"/>
      </rPr>
      <t xml:space="preserve">B. thailandensis </t>
    </r>
    <r>
      <rPr>
        <b/>
        <sz val="11"/>
        <rFont val="Calibri"/>
        <family val="2"/>
        <scheme val="minor"/>
      </rPr>
      <t>E555 (fig|869728.6.peg.)</t>
    </r>
  </si>
  <si>
    <t>Virulence references (Supplementary References)</t>
  </si>
  <si>
    <t>Bp K96243 homolog Sanger ID</t>
  </si>
  <si>
    <t>Bp Product</t>
  </si>
  <si>
    <t>query start</t>
  </si>
  <si>
    <t>query end</t>
  </si>
  <si>
    <t xml:space="preserve"> subject start</t>
  </si>
  <si>
    <t xml:space="preserve"> subject end</t>
  </si>
  <si>
    <t xml:space="preserve"> e value</t>
  </si>
  <si>
    <t>1176, 5428</t>
  </si>
  <si>
    <t>294, 1177, 2653, 5427, 5658, 6423</t>
  </si>
  <si>
    <t>Sanger ID</t>
  </si>
  <si>
    <t>Product</t>
  </si>
  <si>
    <r>
      <t xml:space="preserve">Virulence factors of </t>
    </r>
    <r>
      <rPr>
        <b/>
        <i/>
        <sz val="11"/>
        <color theme="1"/>
        <rFont val="Calibri"/>
        <family val="2"/>
        <scheme val="minor"/>
      </rPr>
      <t xml:space="preserve">B. pseudomallei </t>
    </r>
    <r>
      <rPr>
        <b/>
        <sz val="11"/>
        <color theme="1"/>
        <rFont val="Calibri"/>
        <family val="2"/>
        <scheme val="minor"/>
      </rPr>
      <t>K96243</t>
    </r>
  </si>
  <si>
    <r>
      <t xml:space="preserve">Homolog in </t>
    </r>
    <r>
      <rPr>
        <b/>
        <i/>
        <sz val="11"/>
        <rFont val="Calibri"/>
        <family val="2"/>
        <scheme val="minor"/>
      </rPr>
      <t xml:space="preserve">B. thailandensis </t>
    </r>
    <r>
      <rPr>
        <b/>
        <sz val="11"/>
        <rFont val="Calibri"/>
        <family val="2"/>
        <scheme val="minor"/>
      </rPr>
      <t>E264</t>
    </r>
  </si>
  <si>
    <t>Bt E264 Product</t>
  </si>
  <si>
    <t>Bp K96243</t>
  </si>
  <si>
    <t>Supplementary Table S6. Known virulence genes.</t>
  </si>
  <si>
    <t>BTH_II0657</t>
  </si>
  <si>
    <t>BTH_II0855</t>
  </si>
  <si>
    <t>BTH_II1752</t>
  </si>
  <si>
    <t>BTH_II1428</t>
  </si>
  <si>
    <t>BTH_II0554</t>
  </si>
  <si>
    <t>BTH_II2242</t>
  </si>
  <si>
    <t>BTH_II0838</t>
  </si>
  <si>
    <t>BTH_II2292</t>
  </si>
  <si>
    <t>BTH_II0388</t>
  </si>
  <si>
    <t>BTH_II0829</t>
  </si>
  <si>
    <t>BTH_II0776</t>
  </si>
  <si>
    <t>BTH_II0675</t>
  </si>
  <si>
    <t>BTH_II0074</t>
  </si>
  <si>
    <t>BTH_II0840</t>
  </si>
  <si>
    <t>BTH_II0859</t>
  </si>
  <si>
    <t>BTH_II0823</t>
  </si>
  <si>
    <t>BTH_II2096</t>
  </si>
  <si>
    <t>BTH_II0847</t>
  </si>
  <si>
    <t>BTH_II1129</t>
  </si>
  <si>
    <t>BTH_II1219</t>
  </si>
  <si>
    <t>BTH_II2189</t>
  </si>
  <si>
    <t>BTH_II0827</t>
  </si>
  <si>
    <t>BTH_II1903</t>
  </si>
  <si>
    <t>BTH_II0851</t>
  </si>
  <si>
    <t>BTH_II0868</t>
  </si>
  <si>
    <t>BTH_II1759</t>
  </si>
  <si>
    <t>BTH_II2362</t>
  </si>
  <si>
    <t>BTH_II0958</t>
  </si>
  <si>
    <t>BTH_II0818</t>
  </si>
  <si>
    <t>BTH_II0866</t>
  </si>
  <si>
    <t>BTH_II1429</t>
  </si>
  <si>
    <t>BTH_II0825</t>
  </si>
  <si>
    <t>BTH_II0837</t>
  </si>
  <si>
    <t>BTH_II2089</t>
  </si>
  <si>
    <t>BTH_II0856</t>
  </si>
  <si>
    <t>BTH_II0844</t>
  </si>
  <si>
    <t>BTH_II0860</t>
  </si>
  <si>
    <t>BTH_II0869</t>
  </si>
  <si>
    <t>BTH_II1739</t>
  </si>
  <si>
    <t>BTH_II2095</t>
  </si>
  <si>
    <t>BTH_II1147</t>
  </si>
  <si>
    <t>BTH_II1510</t>
  </si>
  <si>
    <t>BTH_II0857</t>
  </si>
  <si>
    <t>BTH_II0839</t>
  </si>
  <si>
    <t>BTH_II2097</t>
  </si>
  <si>
    <t>BTH_II0822</t>
  </si>
  <si>
    <t>BTH_II2094</t>
  </si>
  <si>
    <t>BTH_II1576</t>
  </si>
  <si>
    <t>BTH_II0112</t>
  </si>
  <si>
    <t>BTH_II1150</t>
  </si>
  <si>
    <t>BTH_II1792</t>
  </si>
  <si>
    <t>BTH_II0852</t>
  </si>
  <si>
    <t>BTH_II1513</t>
  </si>
  <si>
    <t>BTH_II0841</t>
  </si>
  <si>
    <t>BTH_II1377</t>
  </si>
  <si>
    <t>BTH_II0854</t>
  </si>
  <si>
    <t>BTH_II0863</t>
  </si>
  <si>
    <t>BTH_II0957</t>
  </si>
  <si>
    <t>BTH_II0835</t>
  </si>
  <si>
    <t>BTH_II0865</t>
  </si>
  <si>
    <t>BTH_II2103</t>
  </si>
  <si>
    <t>BTH_II0819</t>
  </si>
  <si>
    <t>BTH_II0828</t>
  </si>
  <si>
    <t>BTH_II2092</t>
  </si>
  <si>
    <t>BTH_II0858</t>
  </si>
  <si>
    <t>BTH_II1457</t>
  </si>
  <si>
    <t>BTH_II0679</t>
  </si>
  <si>
    <t>BTH_II0846</t>
  </si>
  <si>
    <t>BTH_II1821</t>
  </si>
  <si>
    <t>BTH_II0826</t>
  </si>
  <si>
    <t>BTH_II1072</t>
  </si>
  <si>
    <t>BTH_II2090</t>
  </si>
  <si>
    <t>BTH_II1740</t>
  </si>
  <si>
    <t>BTH_II2213</t>
  </si>
  <si>
    <t>BTH_II0689</t>
  </si>
  <si>
    <t>BTH_II2364</t>
  </si>
  <si>
    <t>BTH_II0824</t>
  </si>
  <si>
    <t>BTH_II0870</t>
  </si>
  <si>
    <t>BTH_II0833</t>
  </si>
  <si>
    <t>BTH_II0861</t>
  </si>
  <si>
    <t>BTH_II2002</t>
  </si>
  <si>
    <t>BTH_II0867</t>
  </si>
  <si>
    <t>BTH_II0821</t>
  </si>
  <si>
    <t>BTH_II0871</t>
  </si>
  <si>
    <t>BTH_II1451</t>
  </si>
  <si>
    <t>BTH_II1151</t>
  </si>
  <si>
    <t>BTH_II0849</t>
  </si>
  <si>
    <t>BTH_II0843</t>
  </si>
  <si>
    <t>BTH_II1640</t>
  </si>
  <si>
    <t>BTH_II1512</t>
  </si>
  <si>
    <t>BTH_II0834</t>
  </si>
  <si>
    <t>BTH_II0379</t>
  </si>
  <si>
    <t>BTH_II1148</t>
  </si>
  <si>
    <t>BTH_II2098</t>
  </si>
  <si>
    <t>BTH_II1926</t>
  </si>
  <si>
    <t>BTH_II1376</t>
  </si>
  <si>
    <t>BTH_II2091</t>
  </si>
  <si>
    <t>BTH_II1071</t>
  </si>
  <si>
    <t>BTH_II0853</t>
  </si>
  <si>
    <t>BTH_II0658</t>
  </si>
  <si>
    <t>BTH_II0845</t>
  </si>
  <si>
    <t>BTH_II0632</t>
  </si>
  <si>
    <t>BTH_II2243</t>
  </si>
  <si>
    <t>BTH_II0492</t>
  </si>
  <si>
    <t>BTH_II0606</t>
  </si>
  <si>
    <t>BTH_II2093</t>
  </si>
  <si>
    <t>BTH_II0830</t>
  </si>
  <si>
    <t>BTH_II0862</t>
  </si>
  <si>
    <t>BTH_II1204</t>
  </si>
  <si>
    <t>BTH_II0832</t>
  </si>
  <si>
    <t>BTH_II1489</t>
  </si>
  <si>
    <t>BTH_II0023</t>
  </si>
  <si>
    <t>BTH_II2099</t>
  </si>
  <si>
    <t>BTH_II2196</t>
  </si>
  <si>
    <t>BTH_II0831</t>
  </si>
  <si>
    <t>BTH_II0850</t>
  </si>
  <si>
    <t>BTH_II1715</t>
  </si>
  <si>
    <t>BTH_II0842</t>
  </si>
  <si>
    <t>BTH_II1149</t>
  </si>
  <si>
    <t>BTH_II0677</t>
  </si>
  <si>
    <t>BTH_II0872</t>
  </si>
  <si>
    <t>BTH_II0848</t>
  </si>
  <si>
    <t>BTH_II2088</t>
  </si>
  <si>
    <t>BTH_II0971</t>
  </si>
  <si>
    <t>BTH_II0836</t>
  </si>
  <si>
    <t>BTH_I1190</t>
  </si>
  <si>
    <t>BTH_I1420</t>
  </si>
  <si>
    <t>BTH_I3001</t>
  </si>
  <si>
    <t>BTH_I0613</t>
  </si>
  <si>
    <t>BTH_I2871</t>
  </si>
  <si>
    <t>BTH_I0339</t>
  </si>
  <si>
    <t>BTH_I0782</t>
  </si>
  <si>
    <t>BTH_I1470</t>
  </si>
  <si>
    <t>BTH_I1220</t>
  </si>
  <si>
    <t>BTH_I3333</t>
  </si>
  <si>
    <t>BTH_I3074</t>
  </si>
  <si>
    <t>BTH_I1327</t>
  </si>
  <si>
    <t>BTH_I2061</t>
  </si>
  <si>
    <t>BTH_I1282</t>
  </si>
  <si>
    <t>BTH_I1281</t>
  </si>
  <si>
    <t>BTH_I1482</t>
  </si>
  <si>
    <t>BTH_I1342</t>
  </si>
  <si>
    <t>BTH_I1468</t>
  </si>
  <si>
    <t>BTH_I0020</t>
  </si>
  <si>
    <t>BTH_I1473</t>
  </si>
  <si>
    <t>BTH_I2208</t>
  </si>
  <si>
    <t>BTH_I1310</t>
  </si>
  <si>
    <t>BTH_I3175</t>
  </si>
  <si>
    <t>BTH_I2987</t>
  </si>
  <si>
    <t>BTH_I0507</t>
  </si>
  <si>
    <t>BTH_I0367</t>
  </si>
  <si>
    <t>BTH_I1841</t>
  </si>
  <si>
    <t>BTH_I1864</t>
  </si>
  <si>
    <t>BTH_I0649</t>
  </si>
  <si>
    <t>BTH_I0433</t>
  </si>
  <si>
    <t>BTH_I1480</t>
  </si>
  <si>
    <t>BTH_I0135</t>
  </si>
  <si>
    <t>BTH_I3247</t>
  </si>
  <si>
    <t>BTH_I0123</t>
  </si>
  <si>
    <t>BTH_I0015</t>
  </si>
  <si>
    <t>BTH_I1336</t>
  </si>
  <si>
    <t>BTH_I1208</t>
  </si>
  <si>
    <t>BTH_I0271</t>
  </si>
  <si>
    <t>BTH_I0385</t>
  </si>
  <si>
    <t>BTH_I0451</t>
  </si>
  <si>
    <t>BTH_I1593</t>
  </si>
  <si>
    <t>BTH_I0907</t>
  </si>
  <si>
    <t>BTH_I2544</t>
  </si>
  <si>
    <t>BTH_I1269</t>
  </si>
  <si>
    <t>BTH_I1326</t>
  </si>
  <si>
    <t>BTH_I1171</t>
  </si>
  <si>
    <t>BTH_I1648</t>
  </si>
  <si>
    <t>BTH_I0756</t>
  </si>
  <si>
    <t>BTH_I1045</t>
  </si>
  <si>
    <t>BTH_I0764</t>
  </si>
  <si>
    <t>BTH_I1339</t>
  </si>
  <si>
    <t>BTH_I0688</t>
  </si>
  <si>
    <t>BTH_I1335</t>
  </si>
  <si>
    <t>BTH_I0545</t>
  </si>
  <si>
    <t>BTH_I1483</t>
  </si>
  <si>
    <t>BTH_I0896</t>
  </si>
  <si>
    <t>BTH_I1476</t>
  </si>
  <si>
    <t>BTH_I0449</t>
  </si>
  <si>
    <t>BTH_I0437</t>
  </si>
  <si>
    <t>BTH_I3115</t>
  </si>
  <si>
    <t>BTH_I2425</t>
  </si>
  <si>
    <t>BTH_I1467</t>
  </si>
  <si>
    <t>BTH_I2597</t>
  </si>
  <si>
    <t>BTH_I2674</t>
  </si>
  <si>
    <t>BTH_I1382</t>
  </si>
  <si>
    <t>BTH_I1284</t>
  </si>
  <si>
    <t>BTH_I0773</t>
  </si>
  <si>
    <t>BTH_I0970</t>
  </si>
  <si>
    <t>BTH_I1877</t>
  </si>
  <si>
    <t>BTH_I3199</t>
  </si>
  <si>
    <t>BTH_I2046</t>
  </si>
  <si>
    <t>BTH_I3147</t>
  </si>
  <si>
    <t>BTH_I1299</t>
  </si>
  <si>
    <t>BTH_I2057</t>
  </si>
  <si>
    <t>BTH_I2614</t>
  </si>
  <si>
    <t>BTH_I1481</t>
  </si>
  <si>
    <t>BTH_I0550</t>
  </si>
  <si>
    <t>BTH_I1472</t>
  </si>
  <si>
    <t>BTH_I1977</t>
  </si>
  <si>
    <t>BTH_I2982</t>
  </si>
  <si>
    <t>BTH_I2249</t>
  </si>
  <si>
    <t>BTH_I2931</t>
  </si>
  <si>
    <t>BTH_I2910</t>
  </si>
  <si>
    <t>BTH_I2162</t>
  </si>
  <si>
    <t>BTH_I2779</t>
  </si>
  <si>
    <t>BTH_I2958</t>
  </si>
  <si>
    <t>BTH_I1634</t>
  </si>
  <si>
    <t>BTH_I0317</t>
  </si>
  <si>
    <t>BTH_I2007</t>
  </si>
  <si>
    <t>BTH_I0972</t>
  </si>
  <si>
    <t>BTH_I1527</t>
  </si>
  <si>
    <t>BTH_I0772</t>
  </si>
  <si>
    <t>BTH_I2920</t>
  </si>
  <si>
    <t>BTH_I3341</t>
  </si>
  <si>
    <t>BTH_I1479</t>
  </si>
  <si>
    <t>BTH_I1324</t>
  </si>
  <si>
    <t>BTH_I1150</t>
  </si>
  <si>
    <t>BTH_I1563</t>
  </si>
  <si>
    <t>BTH_I1762</t>
  </si>
  <si>
    <t>BTH_I1478</t>
  </si>
  <si>
    <t>BTH_I2248</t>
  </si>
  <si>
    <t>BTH_I1475</t>
  </si>
  <si>
    <t>BTH_I3292</t>
  </si>
  <si>
    <t>BTH_I1338</t>
  </si>
  <si>
    <t>BTH_I1340</t>
  </si>
  <si>
    <t>BTH_I0508</t>
  </si>
  <si>
    <t>BTH_I1404</t>
  </si>
  <si>
    <t>BTH_I0459</t>
  </si>
  <si>
    <t>BTH_I2535</t>
  </si>
  <si>
    <t>BTH_I1298</t>
  </si>
  <si>
    <t>BTH_I1983</t>
  </si>
  <si>
    <t>BTH_I0361</t>
  </si>
  <si>
    <t>BTH_I1822</t>
  </si>
  <si>
    <t>BTH_I1266</t>
  </si>
  <si>
    <t>BTH_I0250</t>
  </si>
  <si>
    <t>BTH_I0060</t>
  </si>
  <si>
    <t>BTH_I0859</t>
  </si>
  <si>
    <t>BTH_I1341</t>
  </si>
  <si>
    <t>BTH_I2766</t>
  </si>
  <si>
    <t>BTH_I3196</t>
  </si>
  <si>
    <t>BTH_I1317</t>
  </si>
  <si>
    <t>BTH_I1477</t>
  </si>
  <si>
    <t>BTH_I2546</t>
  </si>
  <si>
    <t>BTH_I3120</t>
  </si>
  <si>
    <t>BTH_I0353</t>
  </si>
  <si>
    <t>BTH_I1474</t>
  </si>
  <si>
    <t>BTH_I1343</t>
  </si>
  <si>
    <t>BTH_I1320</t>
  </si>
  <si>
    <t>BTH_I2944</t>
  </si>
  <si>
    <t>BTH_I1041</t>
  </si>
  <si>
    <t>BTH_I1843</t>
  </si>
  <si>
    <t>BTH_I0401</t>
  </si>
  <si>
    <t>BTH_I3023</t>
  </si>
  <si>
    <t>BTH_I0643</t>
  </si>
  <si>
    <t>BTH_I1885</t>
  </si>
  <si>
    <t>BTH_I1106</t>
  </si>
  <si>
    <t>BTH_I2416</t>
  </si>
  <si>
    <t>BTH_I2226</t>
  </si>
  <si>
    <t>BTH_I1344</t>
  </si>
  <si>
    <t>BTH_I1415</t>
  </si>
  <si>
    <t>BTH_I1325</t>
  </si>
  <si>
    <t>BTH_I3178</t>
  </si>
  <si>
    <t>BTH_II0134</t>
  </si>
  <si>
    <t>BTH_II1218</t>
  </si>
  <si>
    <t>BTH_II0579</t>
  </si>
  <si>
    <t>BTH_II1625</t>
  </si>
  <si>
    <t>BTH_II0678</t>
  </si>
  <si>
    <t>BTH_II2167</t>
  </si>
  <si>
    <t>BTH_II0674</t>
  </si>
  <si>
    <t>BTH_II1698</t>
  </si>
  <si>
    <t>BTH_II1398</t>
  </si>
  <si>
    <t>BTH_I0792</t>
  </si>
  <si>
    <t>BTH_I2364</t>
  </si>
  <si>
    <t>BTH_I1469</t>
  </si>
  <si>
    <t>BTH_I3299</t>
  </si>
  <si>
    <t>BTH_I1337</t>
  </si>
  <si>
    <t>BTH_I0134</t>
  </si>
  <si>
    <t>BTH_I1471</t>
  </si>
  <si>
    <t>BTH_I1177</t>
  </si>
  <si>
    <t>BTH_I2242</t>
  </si>
  <si>
    <t>BTH_I1980</t>
  </si>
  <si>
    <r>
      <rPr>
        <b/>
        <sz val="11"/>
        <color theme="1"/>
        <rFont val="Calibri"/>
        <family val="2"/>
        <scheme val="minor"/>
      </rPr>
      <t>Supplementary Table S6.A</t>
    </r>
    <r>
      <rPr>
        <sz val="11"/>
        <color theme="1"/>
        <rFont val="Calibri"/>
        <family val="2"/>
        <scheme val="minor"/>
      </rPr>
      <t xml:space="preserve">. List of known virulence factors of </t>
    </r>
    <r>
      <rPr>
        <i/>
        <sz val="11"/>
        <color theme="1"/>
        <rFont val="Calibri"/>
        <family val="2"/>
        <scheme val="minor"/>
      </rPr>
      <t>B. pseudomallei</t>
    </r>
    <r>
      <rPr>
        <sz val="11"/>
        <color theme="1"/>
        <rFont val="Calibri"/>
        <family val="2"/>
        <scheme val="minor"/>
      </rPr>
      <t xml:space="preserve"> strain K96243, and their homologs in </t>
    </r>
    <r>
      <rPr>
        <i/>
        <sz val="11"/>
        <color theme="1"/>
        <rFont val="Calibri"/>
        <family val="2"/>
        <scheme val="minor"/>
      </rPr>
      <t>B. thailandensis</t>
    </r>
    <r>
      <rPr>
        <sz val="11"/>
        <color theme="1"/>
        <rFont val="Calibri"/>
        <family val="2"/>
        <scheme val="minor"/>
      </rPr>
      <t xml:space="preserve"> strain E555 and strain E264.</t>
    </r>
  </si>
  <si>
    <r>
      <rPr>
        <b/>
        <sz val="11"/>
        <color theme="1"/>
        <rFont val="Calibri"/>
        <family val="2"/>
        <scheme val="minor"/>
      </rPr>
      <t>Supplementary Table S6.B</t>
    </r>
    <r>
      <rPr>
        <sz val="11"/>
        <color theme="1"/>
        <rFont val="Calibri"/>
        <family val="2"/>
        <scheme val="minor"/>
      </rPr>
      <t xml:space="preserve">. Virulence facors of </t>
    </r>
    <r>
      <rPr>
        <i/>
        <sz val="11"/>
        <color theme="1"/>
        <rFont val="Calibri"/>
        <family val="2"/>
        <scheme val="minor"/>
      </rPr>
      <t>B. pseudomallei</t>
    </r>
    <r>
      <rPr>
        <sz val="11"/>
        <color theme="1"/>
        <rFont val="Calibri"/>
        <family val="2"/>
        <scheme val="minor"/>
      </rPr>
      <t xml:space="preserve"> strain K96243 encoded in the </t>
    </r>
    <r>
      <rPr>
        <i/>
        <sz val="11"/>
        <color theme="1"/>
        <rFont val="Calibri"/>
        <family val="2"/>
        <scheme val="minor"/>
      </rPr>
      <t xml:space="preserve">B. thailandensis </t>
    </r>
    <r>
      <rPr>
        <sz val="11"/>
        <color theme="1"/>
        <rFont val="Calibri"/>
        <family val="2"/>
        <scheme val="minor"/>
      </rPr>
      <t>strai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555 genome.</t>
    </r>
  </si>
  <si>
    <r>
      <rPr>
        <b/>
        <sz val="11"/>
        <color theme="1"/>
        <rFont val="Calibri"/>
        <family val="2"/>
        <scheme val="minor"/>
      </rPr>
      <t>Supplementary Table S6.C</t>
    </r>
    <r>
      <rPr>
        <sz val="11"/>
        <color theme="1"/>
        <rFont val="Calibri"/>
        <family val="2"/>
        <scheme val="minor"/>
      </rPr>
      <t xml:space="preserve">. Virulence facors of </t>
    </r>
    <r>
      <rPr>
        <i/>
        <sz val="11"/>
        <color theme="1"/>
        <rFont val="Calibri"/>
        <family val="2"/>
        <scheme val="minor"/>
      </rPr>
      <t>B. pseudomallei</t>
    </r>
    <r>
      <rPr>
        <sz val="11"/>
        <color theme="1"/>
        <rFont val="Calibri"/>
        <family val="2"/>
        <scheme val="minor"/>
      </rPr>
      <t xml:space="preserve"> strain K96243 encoded in the </t>
    </r>
    <r>
      <rPr>
        <i/>
        <sz val="11"/>
        <color theme="1"/>
        <rFont val="Calibri"/>
        <family val="2"/>
        <scheme val="minor"/>
      </rPr>
      <t xml:space="preserve">B. thailandensis </t>
    </r>
    <r>
      <rPr>
        <sz val="11"/>
        <color theme="1"/>
        <rFont val="Calibri"/>
        <family val="2"/>
        <scheme val="minor"/>
      </rPr>
      <t>strai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264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indexed="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1" fillId="0" borderId="0" xfId="0" applyFont="1" applyBorder="1" applyAlignment="1">
      <alignment vertical="center"/>
    </xf>
    <xf numFmtId="0" fontId="0" fillId="0" borderId="0" xfId="0" applyFill="1" applyAlignment="1">
      <alignment horizontal="center" vertical="distributed" wrapText="1"/>
    </xf>
    <xf numFmtId="0" fontId="0" fillId="0" borderId="0" xfId="0" applyFill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10" fontId="1" fillId="0" borderId="0" xfId="0" applyNumberFormat="1" applyFont="1" applyBorder="1" applyAlignment="1">
      <alignment horizontal="center"/>
    </xf>
    <xf numFmtId="0" fontId="1" fillId="0" borderId="0" xfId="0" applyNumberFormat="1" applyFont="1" applyBorder="1"/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2" fillId="2" borderId="1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2" fillId="2" borderId="1" xfId="0" applyNumberFormat="1" applyFont="1" applyFill="1" applyBorder="1" applyAlignment="1">
      <alignment horizontal="center" vertical="distributed" wrapText="1"/>
    </xf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distributed" wrapText="1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/>
    <xf numFmtId="0" fontId="2" fillId="2" borderId="3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0" fillId="0" borderId="0" xfId="0" applyFont="1" applyFill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distributed" wrapText="1"/>
    </xf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distributed" wrapText="1"/>
    </xf>
  </cellXfs>
  <cellStyles count="2">
    <cellStyle name="Normal" xfId="0" builtinId="0"/>
    <cellStyle name="Normal 2" xfId="1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5" x14ac:dyDescent="0.25"/>
  <sheetData>
    <row r="1" spans="1:1" x14ac:dyDescent="0.25">
      <c r="A1" s="32" t="s">
        <v>1271</v>
      </c>
    </row>
    <row r="2" spans="1:1" x14ac:dyDescent="0.25">
      <c r="A2" s="6" t="s">
        <v>1558</v>
      </c>
    </row>
    <row r="3" spans="1:1" x14ac:dyDescent="0.25">
      <c r="A3" s="22" t="s">
        <v>1559</v>
      </c>
    </row>
    <row r="4" spans="1:1" x14ac:dyDescent="0.25">
      <c r="A4" s="22" t="s">
        <v>1560</v>
      </c>
    </row>
  </sheetData>
  <conditionalFormatting sqref="A2">
    <cfRule type="duplicateValues" dxfId="38" priority="3"/>
  </conditionalFormatting>
  <conditionalFormatting sqref="A3">
    <cfRule type="duplicateValues" dxfId="37" priority="2"/>
  </conditionalFormatting>
  <conditionalFormatting sqref="A4">
    <cfRule type="duplicateValues" dxfId="3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0"/>
  <sheetViews>
    <sheetView workbookViewId="0"/>
  </sheetViews>
  <sheetFormatPr defaultRowHeight="15" x14ac:dyDescent="0.25"/>
  <cols>
    <col min="1" max="1" width="10" style="1" customWidth="1"/>
    <col min="2" max="2" width="9.140625" style="1"/>
    <col min="3" max="3" width="20.85546875" style="5" customWidth="1"/>
    <col min="4" max="4" width="13.7109375" style="14" customWidth="1"/>
    <col min="5" max="5" width="13" style="12" customWidth="1"/>
    <col min="6" max="9" width="9.140625" style="5"/>
    <col min="10" max="10" width="15.28515625" style="5" customWidth="1"/>
    <col min="11" max="11" width="12.7109375" style="5" customWidth="1"/>
    <col min="12" max="12" width="24.85546875" style="4" customWidth="1"/>
    <col min="13" max="13" width="26.140625" style="4" customWidth="1"/>
    <col min="14" max="14" width="18.28515625" style="15" customWidth="1"/>
    <col min="15" max="16384" width="9.140625" style="1"/>
  </cols>
  <sheetData>
    <row r="1" spans="1:15" customFormat="1" x14ac:dyDescent="0.25">
      <c r="A1" s="6" t="s">
        <v>1558</v>
      </c>
    </row>
    <row r="2" spans="1:15" ht="15" customHeight="1" x14ac:dyDescent="0.25">
      <c r="E2" s="1"/>
    </row>
    <row r="3" spans="1:15" customFormat="1" ht="15" customHeight="1" x14ac:dyDescent="0.25">
      <c r="A3" s="43" t="s">
        <v>1267</v>
      </c>
      <c r="B3" s="44"/>
      <c r="C3" s="44"/>
      <c r="D3" s="44"/>
      <c r="E3" s="44"/>
      <c r="F3" s="44"/>
      <c r="G3" s="44"/>
      <c r="H3" s="44"/>
      <c r="I3" s="44"/>
      <c r="J3" s="44"/>
      <c r="K3" s="45"/>
      <c r="L3" s="41" t="s">
        <v>1254</v>
      </c>
      <c r="M3" s="41" t="s">
        <v>1268</v>
      </c>
    </row>
    <row r="4" spans="1:15" ht="42" customHeight="1" x14ac:dyDescent="0.25">
      <c r="A4" s="13" t="s">
        <v>1265</v>
      </c>
      <c r="B4" s="11" t="s">
        <v>656</v>
      </c>
      <c r="C4" s="11" t="s">
        <v>1255</v>
      </c>
      <c r="D4" s="11" t="s">
        <v>651</v>
      </c>
      <c r="E4" s="11" t="s">
        <v>652</v>
      </c>
      <c r="F4" s="11" t="s">
        <v>653</v>
      </c>
      <c r="G4" s="11" t="s">
        <v>654</v>
      </c>
      <c r="H4" s="11" t="s">
        <v>655</v>
      </c>
      <c r="I4" s="11" t="s">
        <v>657</v>
      </c>
      <c r="J4" s="33" t="s">
        <v>1266</v>
      </c>
      <c r="K4" s="11" t="s">
        <v>658</v>
      </c>
      <c r="L4" s="42"/>
      <c r="M4" s="42"/>
      <c r="N4" s="1"/>
    </row>
    <row r="5" spans="1:15" x14ac:dyDescent="0.25">
      <c r="A5" s="6" t="s">
        <v>213</v>
      </c>
      <c r="B5" s="5" t="s">
        <v>628</v>
      </c>
      <c r="C5" s="25" t="s">
        <v>1182</v>
      </c>
      <c r="D5" s="5">
        <v>2361825</v>
      </c>
      <c r="E5" s="5">
        <v>2362844</v>
      </c>
      <c r="F5" s="5" t="s">
        <v>627</v>
      </c>
      <c r="G5" s="9">
        <v>0.73499999999999999</v>
      </c>
      <c r="H5" s="5">
        <v>339</v>
      </c>
      <c r="I5" s="5">
        <v>0</v>
      </c>
      <c r="J5" s="4" t="s">
        <v>427</v>
      </c>
      <c r="K5" s="4" t="s">
        <v>642</v>
      </c>
      <c r="L5" s="15">
        <v>1723</v>
      </c>
      <c r="M5" s="24" t="s">
        <v>1272</v>
      </c>
      <c r="N5" s="1"/>
      <c r="O5"/>
    </row>
    <row r="6" spans="1:15" x14ac:dyDescent="0.25">
      <c r="A6" s="6" t="s">
        <v>261</v>
      </c>
      <c r="B6" s="5" t="s">
        <v>1142</v>
      </c>
      <c r="C6" s="25" t="s">
        <v>1201</v>
      </c>
      <c r="D6" s="5">
        <v>2060710</v>
      </c>
      <c r="E6" s="5">
        <v>2064669</v>
      </c>
      <c r="F6" s="5" t="s">
        <v>627</v>
      </c>
      <c r="G6" s="9">
        <v>0.75</v>
      </c>
      <c r="H6" s="5">
        <v>1319</v>
      </c>
      <c r="I6" s="5">
        <v>0</v>
      </c>
      <c r="J6" s="4" t="s">
        <v>626</v>
      </c>
      <c r="K6" s="4" t="s">
        <v>632</v>
      </c>
      <c r="L6" s="16">
        <v>5922</v>
      </c>
      <c r="M6" s="24" t="s">
        <v>1273</v>
      </c>
      <c r="N6" s="1"/>
      <c r="O6"/>
    </row>
    <row r="7" spans="1:15" x14ac:dyDescent="0.25">
      <c r="A7" s="6" t="s">
        <v>263</v>
      </c>
      <c r="B7" s="5" t="s">
        <v>628</v>
      </c>
      <c r="C7" s="25" t="s">
        <v>1177</v>
      </c>
      <c r="D7" s="5">
        <v>909175</v>
      </c>
      <c r="E7" s="5">
        <v>910872</v>
      </c>
      <c r="F7" s="5" t="s">
        <v>627</v>
      </c>
      <c r="G7" s="9">
        <v>0.68</v>
      </c>
      <c r="H7" s="5">
        <v>565</v>
      </c>
      <c r="I7" s="5">
        <v>0</v>
      </c>
      <c r="J7" s="4" t="s">
        <v>558</v>
      </c>
      <c r="K7" s="4" t="s">
        <v>642</v>
      </c>
      <c r="L7" s="16">
        <v>4715</v>
      </c>
      <c r="M7" s="24" t="s">
        <v>1274</v>
      </c>
      <c r="N7" s="1"/>
      <c r="O7"/>
    </row>
    <row r="8" spans="1:15" x14ac:dyDescent="0.25">
      <c r="A8" s="6" t="s">
        <v>266</v>
      </c>
      <c r="B8" s="5" t="s">
        <v>628</v>
      </c>
      <c r="C8" s="25" t="s">
        <v>1162</v>
      </c>
      <c r="D8" s="5">
        <v>1273540</v>
      </c>
      <c r="E8" s="5">
        <v>1274226</v>
      </c>
      <c r="F8" s="5" t="s">
        <v>627</v>
      </c>
      <c r="G8" s="9">
        <v>0.69899999999999995</v>
      </c>
      <c r="H8" s="5">
        <v>228</v>
      </c>
      <c r="I8" s="5">
        <v>0</v>
      </c>
      <c r="J8" s="4" t="s">
        <v>626</v>
      </c>
      <c r="K8" s="4" t="s">
        <v>646</v>
      </c>
      <c r="L8" s="16">
        <v>2913</v>
      </c>
      <c r="M8" s="24" t="s">
        <v>1275</v>
      </c>
      <c r="N8" s="1"/>
      <c r="O8"/>
    </row>
    <row r="9" spans="1:15" x14ac:dyDescent="0.25">
      <c r="A9" s="6" t="s">
        <v>462</v>
      </c>
      <c r="B9" s="5" t="s">
        <v>461</v>
      </c>
      <c r="C9" s="25" t="s">
        <v>1174</v>
      </c>
      <c r="D9" s="5">
        <v>2481354</v>
      </c>
      <c r="E9" s="5">
        <v>2481695</v>
      </c>
      <c r="F9" s="5" t="s">
        <v>627</v>
      </c>
      <c r="G9" s="9">
        <v>0.66100000000000003</v>
      </c>
      <c r="H9" s="5">
        <v>113</v>
      </c>
      <c r="I9" s="5">
        <v>0</v>
      </c>
      <c r="J9" s="4" t="s">
        <v>899</v>
      </c>
      <c r="K9" s="4" t="s">
        <v>646</v>
      </c>
      <c r="L9" s="15">
        <v>2472</v>
      </c>
      <c r="M9" s="24" t="s">
        <v>1276</v>
      </c>
      <c r="N9" s="1"/>
      <c r="O9"/>
    </row>
    <row r="10" spans="1:15" x14ac:dyDescent="0.25">
      <c r="A10" s="6" t="s">
        <v>220</v>
      </c>
      <c r="B10" s="5" t="s">
        <v>628</v>
      </c>
      <c r="C10" s="25" t="s">
        <v>1182</v>
      </c>
      <c r="D10" s="5">
        <v>2930811</v>
      </c>
      <c r="E10" s="5">
        <v>2932001</v>
      </c>
      <c r="F10" s="5" t="s">
        <v>628</v>
      </c>
      <c r="G10" s="9">
        <v>0.72699999999999998</v>
      </c>
      <c r="H10" s="5">
        <v>396</v>
      </c>
      <c r="I10" s="5">
        <v>0</v>
      </c>
      <c r="J10" s="4" t="s">
        <v>678</v>
      </c>
      <c r="K10" s="4" t="s">
        <v>636</v>
      </c>
      <c r="L10" s="15">
        <v>103</v>
      </c>
      <c r="M10" s="24" t="s">
        <v>1277</v>
      </c>
      <c r="N10" s="1"/>
      <c r="O10"/>
    </row>
    <row r="11" spans="1:15" x14ac:dyDescent="0.25">
      <c r="A11" s="6" t="s">
        <v>66</v>
      </c>
      <c r="B11" s="5" t="s">
        <v>608</v>
      </c>
      <c r="C11" s="25" t="s">
        <v>1174</v>
      </c>
      <c r="D11" s="5">
        <v>2089321</v>
      </c>
      <c r="E11" s="5">
        <v>2090076</v>
      </c>
      <c r="F11" s="5" t="s">
        <v>628</v>
      </c>
      <c r="G11" s="9">
        <v>0.68300000000000005</v>
      </c>
      <c r="H11" s="5">
        <v>251</v>
      </c>
      <c r="I11" s="5">
        <v>0</v>
      </c>
      <c r="J11" s="4" t="s">
        <v>1097</v>
      </c>
      <c r="K11" s="4" t="s">
        <v>667</v>
      </c>
      <c r="L11" s="15">
        <v>5941</v>
      </c>
      <c r="M11" s="24" t="s">
        <v>1278</v>
      </c>
      <c r="N11" s="1"/>
      <c r="O11"/>
    </row>
    <row r="12" spans="1:15" x14ac:dyDescent="0.25">
      <c r="A12" s="6" t="s">
        <v>222</v>
      </c>
      <c r="B12" s="5" t="s">
        <v>628</v>
      </c>
      <c r="C12" s="25" t="s">
        <v>1182</v>
      </c>
      <c r="D12" s="5">
        <v>3002627</v>
      </c>
      <c r="E12" s="5">
        <v>3003271</v>
      </c>
      <c r="F12" s="5" t="s">
        <v>628</v>
      </c>
      <c r="G12" s="9">
        <v>0.69899999999999995</v>
      </c>
      <c r="H12" s="5">
        <v>214</v>
      </c>
      <c r="I12" s="5">
        <v>0</v>
      </c>
      <c r="J12" s="4" t="s">
        <v>626</v>
      </c>
      <c r="K12" s="4" t="s">
        <v>631</v>
      </c>
      <c r="L12" s="15">
        <v>5129</v>
      </c>
      <c r="M12" s="24" t="s">
        <v>1279</v>
      </c>
      <c r="N12" s="1"/>
      <c r="O12"/>
    </row>
    <row r="13" spans="1:15" x14ac:dyDescent="0.25">
      <c r="A13" s="6" t="s">
        <v>246</v>
      </c>
      <c r="B13" s="5" t="s">
        <v>628</v>
      </c>
      <c r="C13" s="25" t="s">
        <v>1164</v>
      </c>
      <c r="D13" s="5">
        <v>2683006</v>
      </c>
      <c r="E13" s="5">
        <v>2685912</v>
      </c>
      <c r="F13" s="5" t="s">
        <v>627</v>
      </c>
      <c r="G13" s="9">
        <v>0.67400000000000004</v>
      </c>
      <c r="H13" s="5">
        <v>968</v>
      </c>
      <c r="I13" s="5">
        <v>0</v>
      </c>
      <c r="J13" s="4" t="s">
        <v>626</v>
      </c>
      <c r="K13" s="4" t="s">
        <v>671</v>
      </c>
      <c r="L13" s="15">
        <v>5412</v>
      </c>
      <c r="M13" s="24" t="s">
        <v>1280</v>
      </c>
      <c r="N13" s="1"/>
      <c r="O13"/>
    </row>
    <row r="14" spans="1:15" x14ac:dyDescent="0.25">
      <c r="A14" s="6" t="s">
        <v>74</v>
      </c>
      <c r="B14" s="5" t="s">
        <v>619</v>
      </c>
      <c r="C14" s="25" t="s">
        <v>1174</v>
      </c>
      <c r="D14" s="5">
        <v>2097586</v>
      </c>
      <c r="E14" s="5">
        <v>2098692</v>
      </c>
      <c r="F14" s="5" t="s">
        <v>628</v>
      </c>
      <c r="G14" s="9">
        <v>0.74099999999999999</v>
      </c>
      <c r="H14" s="5">
        <v>368</v>
      </c>
      <c r="I14" s="5">
        <v>0</v>
      </c>
      <c r="J14" s="4" t="s">
        <v>1105</v>
      </c>
      <c r="K14" s="4" t="s">
        <v>631</v>
      </c>
      <c r="L14" s="15">
        <v>5950</v>
      </c>
      <c r="M14" s="24" t="s">
        <v>1281</v>
      </c>
      <c r="N14" s="1"/>
      <c r="O14"/>
    </row>
    <row r="15" spans="1:15" x14ac:dyDescent="0.25">
      <c r="A15" s="6" t="s">
        <v>232</v>
      </c>
      <c r="B15" s="5" t="s">
        <v>500</v>
      </c>
      <c r="C15" s="25" t="s">
        <v>1174</v>
      </c>
      <c r="D15" s="5">
        <v>2167547</v>
      </c>
      <c r="E15" s="5">
        <v>2169220</v>
      </c>
      <c r="F15" s="5" t="s">
        <v>628</v>
      </c>
      <c r="G15" s="9">
        <v>0.69599999999999995</v>
      </c>
      <c r="H15" s="5">
        <v>557</v>
      </c>
      <c r="I15" s="5">
        <v>0</v>
      </c>
      <c r="J15" s="4" t="s">
        <v>941</v>
      </c>
      <c r="K15" s="4" t="s">
        <v>631</v>
      </c>
      <c r="L15" s="15">
        <v>3329</v>
      </c>
      <c r="M15" s="24" t="s">
        <v>1282</v>
      </c>
      <c r="N15" s="1"/>
      <c r="O15"/>
    </row>
    <row r="16" spans="1:15" x14ac:dyDescent="0.25">
      <c r="A16" s="6" t="s">
        <v>121</v>
      </c>
      <c r="B16" s="5" t="s">
        <v>422</v>
      </c>
      <c r="C16" s="25" t="s">
        <v>1193</v>
      </c>
      <c r="D16" s="5">
        <v>2338910</v>
      </c>
      <c r="E16" s="5">
        <v>2340031</v>
      </c>
      <c r="F16" s="5" t="s">
        <v>628</v>
      </c>
      <c r="G16" s="9">
        <v>0.65500000000000003</v>
      </c>
      <c r="H16" s="5">
        <v>373</v>
      </c>
      <c r="I16" s="5">
        <v>0</v>
      </c>
      <c r="J16" s="4" t="s">
        <v>848</v>
      </c>
      <c r="K16" s="4" t="s">
        <v>633</v>
      </c>
      <c r="L16" s="15">
        <v>1701</v>
      </c>
      <c r="M16" s="24" t="s">
        <v>1283</v>
      </c>
      <c r="N16" s="1"/>
      <c r="O16"/>
    </row>
    <row r="17" spans="1:15" x14ac:dyDescent="0.25">
      <c r="A17" s="6" t="s">
        <v>50</v>
      </c>
      <c r="B17" s="5" t="s">
        <v>417</v>
      </c>
      <c r="C17" s="25" t="s">
        <v>1182</v>
      </c>
      <c r="D17" s="5">
        <v>52852</v>
      </c>
      <c r="E17" s="5">
        <v>53847</v>
      </c>
      <c r="F17" s="5" t="s">
        <v>628</v>
      </c>
      <c r="G17" s="9">
        <v>0.67500000000000004</v>
      </c>
      <c r="H17" s="5">
        <v>331</v>
      </c>
      <c r="I17" s="5">
        <v>0</v>
      </c>
      <c r="J17" s="4" t="s">
        <v>842</v>
      </c>
      <c r="K17" s="4" t="s">
        <v>632</v>
      </c>
      <c r="L17" s="15">
        <v>1628</v>
      </c>
      <c r="M17" s="24" t="s">
        <v>1284</v>
      </c>
      <c r="N17" s="1"/>
      <c r="O17"/>
    </row>
    <row r="18" spans="1:15" x14ac:dyDescent="0.25">
      <c r="A18" s="6" t="s">
        <v>64</v>
      </c>
      <c r="B18" s="5" t="s">
        <v>604</v>
      </c>
      <c r="C18" s="25" t="s">
        <v>1174</v>
      </c>
      <c r="D18" s="5">
        <v>2087441</v>
      </c>
      <c r="E18" s="5">
        <v>2087956</v>
      </c>
      <c r="F18" s="5" t="s">
        <v>628</v>
      </c>
      <c r="G18" s="9">
        <v>0.65300000000000002</v>
      </c>
      <c r="H18" s="5">
        <v>171</v>
      </c>
      <c r="I18" s="5">
        <v>0</v>
      </c>
      <c r="J18" s="4" t="s">
        <v>1097</v>
      </c>
      <c r="K18" s="4" t="s">
        <v>634</v>
      </c>
      <c r="L18" s="15">
        <v>5939</v>
      </c>
      <c r="M18" s="24" t="s">
        <v>1285</v>
      </c>
      <c r="N18" s="1"/>
      <c r="O18"/>
    </row>
    <row r="19" spans="1:15" x14ac:dyDescent="0.25">
      <c r="A19" s="6" t="s">
        <v>258</v>
      </c>
      <c r="B19" s="5" t="s">
        <v>1073</v>
      </c>
      <c r="C19" s="25" t="s">
        <v>1201</v>
      </c>
      <c r="D19" s="5">
        <v>2057407</v>
      </c>
      <c r="E19" s="5">
        <v>2057799</v>
      </c>
      <c r="F19" s="5" t="s">
        <v>627</v>
      </c>
      <c r="G19" s="9">
        <v>0.67400000000000004</v>
      </c>
      <c r="H19" s="5">
        <v>130</v>
      </c>
      <c r="I19" s="5">
        <v>0</v>
      </c>
      <c r="J19" s="4" t="s">
        <v>626</v>
      </c>
      <c r="K19" s="4" t="s">
        <v>631</v>
      </c>
      <c r="L19" s="16">
        <v>5918</v>
      </c>
      <c r="M19" s="24" t="s">
        <v>1286</v>
      </c>
      <c r="N19" s="1"/>
      <c r="O19"/>
    </row>
    <row r="20" spans="1:15" x14ac:dyDescent="0.25">
      <c r="A20" s="6" t="s">
        <v>79</v>
      </c>
      <c r="B20" s="5" t="s">
        <v>1114</v>
      </c>
      <c r="C20" s="25" t="s">
        <v>1174</v>
      </c>
      <c r="D20" s="5">
        <v>2103636</v>
      </c>
      <c r="E20" s="5">
        <v>2104583</v>
      </c>
      <c r="F20" s="5" t="s">
        <v>627</v>
      </c>
      <c r="G20" s="9">
        <v>0.71199999999999997</v>
      </c>
      <c r="H20" s="5">
        <v>315</v>
      </c>
      <c r="I20" s="5">
        <v>0</v>
      </c>
      <c r="J20" s="4" t="s">
        <v>1105</v>
      </c>
      <c r="K20" s="4" t="s">
        <v>667</v>
      </c>
      <c r="L20" s="15">
        <v>5957</v>
      </c>
      <c r="M20" s="24" t="s">
        <v>1287</v>
      </c>
      <c r="N20" s="1"/>
      <c r="O20"/>
    </row>
    <row r="21" spans="1:15" x14ac:dyDescent="0.25">
      <c r="A21" s="6" t="s">
        <v>310</v>
      </c>
      <c r="B21" s="5" t="s">
        <v>628</v>
      </c>
      <c r="C21" s="25" t="s">
        <v>1174</v>
      </c>
      <c r="D21" s="5">
        <v>405181</v>
      </c>
      <c r="E21" s="5">
        <v>407040</v>
      </c>
      <c r="F21" s="5" t="s">
        <v>628</v>
      </c>
      <c r="G21" s="9">
        <v>0.69699999999999995</v>
      </c>
      <c r="H21" s="5">
        <v>619</v>
      </c>
      <c r="I21" s="5">
        <v>0</v>
      </c>
      <c r="J21" s="4" t="s">
        <v>698</v>
      </c>
      <c r="K21" s="4" t="s">
        <v>641</v>
      </c>
      <c r="L21" s="15">
        <v>240</v>
      </c>
      <c r="M21" s="24" t="s">
        <v>1288</v>
      </c>
      <c r="N21" s="1"/>
      <c r="O21"/>
    </row>
    <row r="22" spans="1:15" x14ac:dyDescent="0.25">
      <c r="A22" s="6" t="s">
        <v>59</v>
      </c>
      <c r="B22" s="5" t="s">
        <v>594</v>
      </c>
      <c r="C22" s="25" t="s">
        <v>1174</v>
      </c>
      <c r="D22" s="5">
        <v>2079259</v>
      </c>
      <c r="E22" s="5">
        <v>2079822</v>
      </c>
      <c r="F22" s="5" t="s">
        <v>628</v>
      </c>
      <c r="G22" s="9">
        <v>0.71799999999999997</v>
      </c>
      <c r="H22" s="5">
        <v>187</v>
      </c>
      <c r="I22" s="5">
        <v>0</v>
      </c>
      <c r="J22" s="4" t="s">
        <v>1086</v>
      </c>
      <c r="K22" s="4" t="s">
        <v>636</v>
      </c>
      <c r="L22" s="15">
        <v>5932</v>
      </c>
      <c r="M22" s="24" t="s">
        <v>1289</v>
      </c>
      <c r="N22" s="1"/>
      <c r="O22"/>
    </row>
    <row r="23" spans="1:15" x14ac:dyDescent="0.25">
      <c r="A23" s="6" t="s">
        <v>206</v>
      </c>
      <c r="B23" s="5" t="s">
        <v>628</v>
      </c>
      <c r="C23" s="25" t="s">
        <v>1182</v>
      </c>
      <c r="D23" s="5">
        <v>1770212</v>
      </c>
      <c r="E23" s="5">
        <v>1771507</v>
      </c>
      <c r="F23" s="5" t="s">
        <v>627</v>
      </c>
      <c r="G23" s="9">
        <v>0.752</v>
      </c>
      <c r="H23" s="5">
        <v>431</v>
      </c>
      <c r="I23" s="5">
        <v>0</v>
      </c>
      <c r="J23" s="4" t="s">
        <v>753</v>
      </c>
      <c r="K23" s="4" t="s">
        <v>633</v>
      </c>
      <c r="L23" s="16">
        <v>3214</v>
      </c>
      <c r="M23" s="24" t="s">
        <v>1290</v>
      </c>
      <c r="N23" s="1"/>
      <c r="O23"/>
    </row>
    <row r="24" spans="1:15" x14ac:dyDescent="0.25">
      <c r="A24" s="6" t="s">
        <v>470</v>
      </c>
      <c r="B24" s="5" t="s">
        <v>628</v>
      </c>
      <c r="C24" s="25" t="s">
        <v>1174</v>
      </c>
      <c r="D24" s="5">
        <v>1735403</v>
      </c>
      <c r="E24" s="5">
        <v>1735723</v>
      </c>
      <c r="F24" s="5" t="s">
        <v>628</v>
      </c>
      <c r="G24" s="9">
        <v>0.67300000000000004</v>
      </c>
      <c r="H24" s="5">
        <v>106</v>
      </c>
      <c r="I24" s="5">
        <v>0</v>
      </c>
      <c r="J24" s="4" t="s">
        <v>909</v>
      </c>
      <c r="K24" s="4" t="s">
        <v>641</v>
      </c>
      <c r="L24" s="16">
        <v>2694</v>
      </c>
      <c r="M24" s="24" t="s">
        <v>1291</v>
      </c>
      <c r="N24" s="1"/>
      <c r="O24"/>
    </row>
    <row r="25" spans="1:15" x14ac:dyDescent="0.25">
      <c r="A25" s="6" t="s">
        <v>191</v>
      </c>
      <c r="B25" s="5" t="s">
        <v>293</v>
      </c>
      <c r="C25" s="25" t="s">
        <v>1182</v>
      </c>
      <c r="D25" s="5">
        <v>278428</v>
      </c>
      <c r="E25" s="5">
        <v>279321</v>
      </c>
      <c r="F25" s="5" t="s">
        <v>627</v>
      </c>
      <c r="G25" s="9">
        <v>0.67500000000000004</v>
      </c>
      <c r="H25" s="5">
        <v>297</v>
      </c>
      <c r="I25" s="5">
        <v>0</v>
      </c>
      <c r="J25" s="4" t="s">
        <v>683</v>
      </c>
      <c r="K25" s="4" t="s">
        <v>642</v>
      </c>
      <c r="L25" s="15">
        <v>131</v>
      </c>
      <c r="M25" s="24" t="s">
        <v>1292</v>
      </c>
      <c r="N25" s="1"/>
      <c r="O25"/>
    </row>
    <row r="26" spans="1:15" x14ac:dyDescent="0.25">
      <c r="A26" s="6" t="s">
        <v>120</v>
      </c>
      <c r="B26" s="5" t="s">
        <v>621</v>
      </c>
      <c r="C26" s="25" t="s">
        <v>1206</v>
      </c>
      <c r="D26" s="5">
        <v>2100565</v>
      </c>
      <c r="E26" s="5">
        <v>2101206</v>
      </c>
      <c r="F26" s="5" t="s">
        <v>628</v>
      </c>
      <c r="G26" s="9">
        <v>0.67</v>
      </c>
      <c r="H26" s="5">
        <v>213</v>
      </c>
      <c r="I26" s="5">
        <v>0</v>
      </c>
      <c r="J26" s="4" t="s">
        <v>1108</v>
      </c>
      <c r="K26" s="4" t="s">
        <v>630</v>
      </c>
      <c r="L26" s="15">
        <v>5952</v>
      </c>
      <c r="M26" s="24" t="s">
        <v>1293</v>
      </c>
      <c r="N26" s="1"/>
      <c r="O26"/>
    </row>
    <row r="27" spans="1:15" x14ac:dyDescent="0.25">
      <c r="A27" s="6" t="s">
        <v>197</v>
      </c>
      <c r="B27" s="5" t="s">
        <v>628</v>
      </c>
      <c r="C27" s="25" t="s">
        <v>1182</v>
      </c>
      <c r="D27" s="5">
        <v>698792</v>
      </c>
      <c r="E27" s="5">
        <v>700396</v>
      </c>
      <c r="F27" s="5" t="s">
        <v>627</v>
      </c>
      <c r="G27" s="9">
        <v>0.67</v>
      </c>
      <c r="H27" s="5">
        <v>534</v>
      </c>
      <c r="I27" s="5">
        <v>0</v>
      </c>
      <c r="J27" s="4" t="s">
        <v>1136</v>
      </c>
      <c r="K27" s="4" t="s">
        <v>635</v>
      </c>
      <c r="L27" s="16">
        <v>2382</v>
      </c>
      <c r="M27" s="24" t="s">
        <v>1294</v>
      </c>
      <c r="N27" s="1"/>
      <c r="O27"/>
    </row>
    <row r="28" spans="1:15" x14ac:dyDescent="0.25">
      <c r="A28" s="6" t="s">
        <v>587</v>
      </c>
      <c r="B28" s="5" t="s">
        <v>1143</v>
      </c>
      <c r="C28" s="25" t="s">
        <v>1174</v>
      </c>
      <c r="D28" s="5">
        <v>2074346</v>
      </c>
      <c r="E28" s="5">
        <v>2075017</v>
      </c>
      <c r="F28" s="5" t="s">
        <v>628</v>
      </c>
      <c r="G28" s="9">
        <v>0.68799999999999994</v>
      </c>
      <c r="H28" s="5">
        <v>223</v>
      </c>
      <c r="I28" s="5">
        <v>0</v>
      </c>
      <c r="J28" s="4" t="s">
        <v>1058</v>
      </c>
      <c r="K28" s="4" t="s">
        <v>639</v>
      </c>
      <c r="L28" s="16">
        <v>5927</v>
      </c>
      <c r="M28" s="24" t="s">
        <v>1295</v>
      </c>
      <c r="N28" s="1"/>
      <c r="O28"/>
    </row>
    <row r="29" spans="1:15" x14ac:dyDescent="0.25">
      <c r="A29" s="6" t="s">
        <v>114</v>
      </c>
      <c r="B29" s="5" t="s">
        <v>1065</v>
      </c>
      <c r="C29" s="25" t="s">
        <v>1201</v>
      </c>
      <c r="D29" s="5">
        <v>2043052</v>
      </c>
      <c r="E29" s="5">
        <v>2043561</v>
      </c>
      <c r="F29" s="5" t="s">
        <v>627</v>
      </c>
      <c r="G29" s="9">
        <v>0.56299999999999994</v>
      </c>
      <c r="H29" s="5">
        <v>169</v>
      </c>
      <c r="I29" s="5">
        <v>0</v>
      </c>
      <c r="J29" s="4" t="s">
        <v>626</v>
      </c>
      <c r="K29" s="4" t="s">
        <v>632</v>
      </c>
      <c r="L29" s="16">
        <v>5909</v>
      </c>
      <c r="M29" s="24" t="s">
        <v>1296</v>
      </c>
      <c r="N29" s="1"/>
      <c r="O29"/>
    </row>
    <row r="30" spans="1:15" x14ac:dyDescent="0.25">
      <c r="A30" s="6" t="s">
        <v>200</v>
      </c>
      <c r="B30" s="5" t="s">
        <v>628</v>
      </c>
      <c r="C30" s="25" t="s">
        <v>1182</v>
      </c>
      <c r="D30" s="5">
        <v>882183</v>
      </c>
      <c r="E30" s="5">
        <v>883634</v>
      </c>
      <c r="F30" s="5" t="s">
        <v>627</v>
      </c>
      <c r="G30" s="9">
        <v>0.70299999999999996</v>
      </c>
      <c r="H30" s="5">
        <v>483</v>
      </c>
      <c r="I30" s="5">
        <v>0</v>
      </c>
      <c r="J30" s="4" t="s">
        <v>331</v>
      </c>
      <c r="K30" s="4" t="s">
        <v>633</v>
      </c>
      <c r="L30" s="16">
        <v>4705</v>
      </c>
      <c r="M30" s="24" t="s">
        <v>1297</v>
      </c>
      <c r="N30" s="1"/>
      <c r="O30"/>
    </row>
    <row r="31" spans="1:15" x14ac:dyDescent="0.25">
      <c r="A31" s="6" t="s">
        <v>224</v>
      </c>
      <c r="B31" s="5" t="s">
        <v>296</v>
      </c>
      <c r="C31" s="25" t="s">
        <v>1182</v>
      </c>
      <c r="D31" s="5">
        <v>3157746</v>
      </c>
      <c r="E31" s="5">
        <v>3158651</v>
      </c>
      <c r="F31" s="5" t="s">
        <v>627</v>
      </c>
      <c r="G31" s="9">
        <v>0.73299999999999998</v>
      </c>
      <c r="H31" s="5">
        <v>301</v>
      </c>
      <c r="I31" s="5">
        <v>0</v>
      </c>
      <c r="J31" s="4" t="s">
        <v>297</v>
      </c>
      <c r="K31" s="4" t="s">
        <v>634</v>
      </c>
      <c r="L31" s="15">
        <v>157</v>
      </c>
      <c r="M31" s="24" t="s">
        <v>1298</v>
      </c>
      <c r="N31" s="1"/>
      <c r="O31"/>
    </row>
    <row r="32" spans="1:15" x14ac:dyDescent="0.25">
      <c r="A32" s="6" t="s">
        <v>208</v>
      </c>
      <c r="B32" s="5" t="s">
        <v>628</v>
      </c>
      <c r="C32" s="25" t="s">
        <v>1182</v>
      </c>
      <c r="D32" s="5">
        <v>1946525</v>
      </c>
      <c r="E32" s="5">
        <v>1947595</v>
      </c>
      <c r="F32" s="5" t="s">
        <v>627</v>
      </c>
      <c r="G32" s="9">
        <v>0.66100000000000003</v>
      </c>
      <c r="H32" s="5">
        <v>356</v>
      </c>
      <c r="I32" s="5">
        <v>0</v>
      </c>
      <c r="J32" s="4" t="s">
        <v>993</v>
      </c>
      <c r="K32" s="4" t="s">
        <v>640</v>
      </c>
      <c r="L32" s="16">
        <v>3950</v>
      </c>
      <c r="M32" s="24" t="s">
        <v>1299</v>
      </c>
      <c r="N32" s="1"/>
      <c r="O32"/>
    </row>
    <row r="33" spans="1:15" x14ac:dyDescent="0.25">
      <c r="A33" s="6" t="s">
        <v>622</v>
      </c>
      <c r="B33" s="5" t="s">
        <v>1120</v>
      </c>
      <c r="C33" s="25" t="s">
        <v>1174</v>
      </c>
      <c r="D33" s="5">
        <v>2107895</v>
      </c>
      <c r="E33" s="5">
        <v>2108335</v>
      </c>
      <c r="F33" s="5" t="s">
        <v>627</v>
      </c>
      <c r="G33" s="9">
        <v>0.66</v>
      </c>
      <c r="H33" s="5">
        <v>146</v>
      </c>
      <c r="I33" s="5">
        <v>0</v>
      </c>
      <c r="J33" s="4" t="s">
        <v>626</v>
      </c>
      <c r="K33" s="4" t="s">
        <v>631</v>
      </c>
      <c r="L33" s="15">
        <v>5979</v>
      </c>
      <c r="M33" s="24" t="s">
        <v>1300</v>
      </c>
      <c r="N33" s="1"/>
      <c r="O33"/>
    </row>
    <row r="34" spans="1:15" x14ac:dyDescent="0.25">
      <c r="A34" s="6" t="s">
        <v>253</v>
      </c>
      <c r="B34" s="5" t="s">
        <v>1068</v>
      </c>
      <c r="C34" s="25" t="s">
        <v>1201</v>
      </c>
      <c r="D34" s="5">
        <v>2044052</v>
      </c>
      <c r="E34" s="5">
        <v>2045794</v>
      </c>
      <c r="F34" s="5" t="s">
        <v>627</v>
      </c>
      <c r="G34" s="9">
        <v>0.72599999999999998</v>
      </c>
      <c r="H34" s="5">
        <v>580</v>
      </c>
      <c r="I34" s="5">
        <v>0</v>
      </c>
      <c r="J34" s="4" t="s">
        <v>626</v>
      </c>
      <c r="K34" s="4" t="s">
        <v>632</v>
      </c>
      <c r="L34" s="16">
        <v>5911</v>
      </c>
      <c r="M34" s="24" t="s">
        <v>1301</v>
      </c>
      <c r="N34" s="1"/>
      <c r="O34"/>
    </row>
    <row r="35" spans="1:15" x14ac:dyDescent="0.25">
      <c r="A35" s="6" t="s">
        <v>240</v>
      </c>
      <c r="B35" s="5" t="s">
        <v>628</v>
      </c>
      <c r="C35" s="25" t="s">
        <v>1190</v>
      </c>
      <c r="D35" s="5">
        <v>1270105</v>
      </c>
      <c r="E35" s="5">
        <v>1273500</v>
      </c>
      <c r="F35" s="5" t="s">
        <v>627</v>
      </c>
      <c r="G35" s="9">
        <v>0.71599999999999997</v>
      </c>
      <c r="H35" s="5">
        <v>1131</v>
      </c>
      <c r="I35" s="5">
        <v>0</v>
      </c>
      <c r="J35" s="4" t="s">
        <v>927</v>
      </c>
      <c r="K35" s="4" t="s">
        <v>632</v>
      </c>
      <c r="L35" s="16">
        <v>2914</v>
      </c>
      <c r="M35" s="24" t="s">
        <v>1302</v>
      </c>
      <c r="N35" s="1"/>
      <c r="O35"/>
    </row>
    <row r="36" spans="1:15" x14ac:dyDescent="0.25">
      <c r="A36" s="6" t="s">
        <v>77</v>
      </c>
      <c r="B36" s="5" t="s">
        <v>1112</v>
      </c>
      <c r="C36" s="25" t="s">
        <v>1174</v>
      </c>
      <c r="D36" s="5">
        <v>2103000</v>
      </c>
      <c r="E36" s="5">
        <v>2103269</v>
      </c>
      <c r="F36" s="5" t="s">
        <v>627</v>
      </c>
      <c r="G36" s="9">
        <v>0.59299999999999997</v>
      </c>
      <c r="H36" s="5">
        <v>89</v>
      </c>
      <c r="I36" s="5">
        <v>0</v>
      </c>
      <c r="J36" s="4" t="s">
        <v>1105</v>
      </c>
      <c r="K36" s="4" t="s">
        <v>631</v>
      </c>
      <c r="L36" s="15">
        <v>5955</v>
      </c>
      <c r="M36" s="24" t="s">
        <v>1303</v>
      </c>
      <c r="N36" s="1"/>
      <c r="O36"/>
    </row>
    <row r="37" spans="1:15" x14ac:dyDescent="0.25">
      <c r="A37" s="6" t="s">
        <v>67</v>
      </c>
      <c r="B37" s="5" t="s">
        <v>609</v>
      </c>
      <c r="C37" s="25" t="s">
        <v>1174</v>
      </c>
      <c r="D37" s="5">
        <v>2090110</v>
      </c>
      <c r="E37" s="5">
        <v>2090364</v>
      </c>
      <c r="F37" s="5" t="s">
        <v>628</v>
      </c>
      <c r="G37" s="9">
        <v>0.65900000000000003</v>
      </c>
      <c r="H37" s="5">
        <v>84</v>
      </c>
      <c r="I37" s="5">
        <v>0</v>
      </c>
      <c r="J37" s="4" t="s">
        <v>1097</v>
      </c>
      <c r="K37" s="4" t="s">
        <v>667</v>
      </c>
      <c r="L37" s="15">
        <v>5942</v>
      </c>
      <c r="M37" s="24" t="s">
        <v>1304</v>
      </c>
      <c r="N37" s="1"/>
      <c r="O37"/>
    </row>
    <row r="38" spans="1:15" x14ac:dyDescent="0.25">
      <c r="A38" s="6" t="s">
        <v>324</v>
      </c>
      <c r="B38" s="5" t="s">
        <v>628</v>
      </c>
      <c r="C38" s="25" t="s">
        <v>1174</v>
      </c>
      <c r="D38" s="5">
        <v>428238</v>
      </c>
      <c r="E38" s="5">
        <v>428756</v>
      </c>
      <c r="F38" s="5" t="s">
        <v>628</v>
      </c>
      <c r="G38" s="9">
        <v>0.66500000000000004</v>
      </c>
      <c r="H38" s="5">
        <v>172</v>
      </c>
      <c r="I38" s="5">
        <v>0</v>
      </c>
      <c r="J38" s="4" t="s">
        <v>626</v>
      </c>
      <c r="K38" s="4" t="s">
        <v>634</v>
      </c>
      <c r="L38" s="15">
        <v>254</v>
      </c>
      <c r="M38" s="24" t="s">
        <v>1305</v>
      </c>
      <c r="N38" s="1"/>
      <c r="O38"/>
    </row>
    <row r="39" spans="1:15" x14ac:dyDescent="0.25">
      <c r="A39" s="6" t="s">
        <v>260</v>
      </c>
      <c r="B39" s="5" t="s">
        <v>1076</v>
      </c>
      <c r="C39" s="25" t="s">
        <v>1201</v>
      </c>
      <c r="D39" s="5">
        <v>2060051</v>
      </c>
      <c r="E39" s="5">
        <v>2060698</v>
      </c>
      <c r="F39" s="5" t="s">
        <v>627</v>
      </c>
      <c r="G39" s="9">
        <v>0.73199999999999998</v>
      </c>
      <c r="H39" s="5">
        <v>215</v>
      </c>
      <c r="I39" s="5">
        <v>0</v>
      </c>
      <c r="J39" s="4" t="s">
        <v>626</v>
      </c>
      <c r="K39" s="4" t="s">
        <v>632</v>
      </c>
      <c r="L39" s="16">
        <v>5921</v>
      </c>
      <c r="M39" s="24" t="s">
        <v>1306</v>
      </c>
      <c r="N39" s="1"/>
      <c r="O39"/>
    </row>
    <row r="40" spans="1:15" x14ac:dyDescent="0.25">
      <c r="A40" s="6" t="s">
        <v>61</v>
      </c>
      <c r="B40" s="5" t="s">
        <v>597</v>
      </c>
      <c r="C40" s="25" t="s">
        <v>1188</v>
      </c>
      <c r="D40" s="5">
        <v>2082841</v>
      </c>
      <c r="E40" s="5">
        <v>2083773</v>
      </c>
      <c r="F40" s="5" t="s">
        <v>628</v>
      </c>
      <c r="G40" s="9">
        <v>0.65</v>
      </c>
      <c r="H40" s="5">
        <v>310</v>
      </c>
      <c r="I40" s="5">
        <v>0</v>
      </c>
      <c r="J40" s="4" t="s">
        <v>1091</v>
      </c>
      <c r="K40" s="4" t="s">
        <v>684</v>
      </c>
      <c r="L40" s="15">
        <v>5935</v>
      </c>
      <c r="M40" s="24" t="s">
        <v>1307</v>
      </c>
      <c r="N40" s="1"/>
      <c r="O40"/>
    </row>
    <row r="41" spans="1:15" x14ac:dyDescent="0.25">
      <c r="A41" s="6" t="s">
        <v>257</v>
      </c>
      <c r="B41" s="5" t="s">
        <v>1072</v>
      </c>
      <c r="C41" s="25" t="s">
        <v>1201</v>
      </c>
      <c r="D41" s="5">
        <v>2056626</v>
      </c>
      <c r="E41" s="5">
        <v>2057378</v>
      </c>
      <c r="F41" s="5" t="s">
        <v>627</v>
      </c>
      <c r="G41" s="9">
        <v>0.78400000000000003</v>
      </c>
      <c r="H41" s="5">
        <v>250</v>
      </c>
      <c r="I41" s="5">
        <v>0</v>
      </c>
      <c r="J41" s="4" t="s">
        <v>626</v>
      </c>
      <c r="K41" s="4" t="s">
        <v>631</v>
      </c>
      <c r="L41" s="16">
        <v>5917</v>
      </c>
      <c r="M41" s="24" t="s">
        <v>1308</v>
      </c>
      <c r="N41" s="1"/>
      <c r="O41"/>
    </row>
    <row r="42" spans="1:15" x14ac:dyDescent="0.25">
      <c r="A42" s="6" t="s">
        <v>251</v>
      </c>
      <c r="B42" s="5" t="s">
        <v>1063</v>
      </c>
      <c r="C42" s="25" t="s">
        <v>1201</v>
      </c>
      <c r="D42" s="5">
        <v>2041333</v>
      </c>
      <c r="E42" s="5">
        <v>2042832</v>
      </c>
      <c r="F42" s="5" t="s">
        <v>627</v>
      </c>
      <c r="G42" s="9">
        <v>0.64</v>
      </c>
      <c r="H42" s="5">
        <v>499</v>
      </c>
      <c r="I42" s="5">
        <v>0</v>
      </c>
      <c r="J42" s="4" t="s">
        <v>626</v>
      </c>
      <c r="K42" s="4" t="s">
        <v>632</v>
      </c>
      <c r="L42" s="16">
        <v>5908</v>
      </c>
      <c r="M42" s="24" t="s">
        <v>1309</v>
      </c>
      <c r="N42" s="1"/>
      <c r="O42"/>
    </row>
    <row r="43" spans="1:15" x14ac:dyDescent="0.25">
      <c r="A43" s="7" t="s">
        <v>560</v>
      </c>
      <c r="B43" s="5" t="s">
        <v>628</v>
      </c>
      <c r="C43" s="28" t="s">
        <v>1166</v>
      </c>
      <c r="D43" s="5">
        <v>929989</v>
      </c>
      <c r="E43" s="5">
        <v>930711</v>
      </c>
      <c r="F43" s="5" t="s">
        <v>628</v>
      </c>
      <c r="G43" s="9">
        <v>0.69</v>
      </c>
      <c r="H43" s="5">
        <v>240</v>
      </c>
      <c r="I43" s="5">
        <v>0</v>
      </c>
      <c r="J43" s="4" t="s">
        <v>664</v>
      </c>
      <c r="K43" s="4" t="s">
        <v>639</v>
      </c>
      <c r="L43" s="16">
        <v>4736</v>
      </c>
      <c r="M43" s="24" t="s">
        <v>1310</v>
      </c>
      <c r="N43" s="1"/>
      <c r="O43"/>
    </row>
    <row r="44" spans="1:15" x14ac:dyDescent="0.25">
      <c r="A44" s="6" t="s">
        <v>312</v>
      </c>
      <c r="B44" s="5" t="s">
        <v>628</v>
      </c>
      <c r="C44" s="25" t="s">
        <v>1174</v>
      </c>
      <c r="D44" s="5">
        <v>407070</v>
      </c>
      <c r="E44" s="5">
        <v>408329</v>
      </c>
      <c r="F44" s="5" t="s">
        <v>628</v>
      </c>
      <c r="G44" s="9">
        <v>0.71199999999999997</v>
      </c>
      <c r="H44" s="5">
        <v>419</v>
      </c>
      <c r="I44" s="5">
        <v>0</v>
      </c>
      <c r="J44" s="4" t="s">
        <v>700</v>
      </c>
      <c r="K44" s="4" t="s">
        <v>633</v>
      </c>
      <c r="L44" s="15">
        <v>241</v>
      </c>
      <c r="M44" s="24" t="s">
        <v>1311</v>
      </c>
      <c r="N44" s="1"/>
      <c r="O44"/>
    </row>
    <row r="45" spans="1:15" x14ac:dyDescent="0.25">
      <c r="A45" s="6" t="s">
        <v>477</v>
      </c>
      <c r="B45" s="5" t="s">
        <v>628</v>
      </c>
      <c r="C45" s="25" t="s">
        <v>1174</v>
      </c>
      <c r="D45" s="5">
        <v>1715446</v>
      </c>
      <c r="E45" s="5">
        <v>1716288</v>
      </c>
      <c r="F45" s="5" t="s">
        <v>627</v>
      </c>
      <c r="G45" s="9">
        <v>0.73</v>
      </c>
      <c r="H45" s="5">
        <v>280</v>
      </c>
      <c r="I45" s="5">
        <v>0</v>
      </c>
      <c r="J45" s="4" t="s">
        <v>626</v>
      </c>
      <c r="K45" s="4" t="s">
        <v>631</v>
      </c>
      <c r="L45" s="16">
        <v>2718</v>
      </c>
      <c r="M45" s="24" t="s">
        <v>1312</v>
      </c>
      <c r="N45" s="1"/>
      <c r="O45"/>
    </row>
    <row r="46" spans="1:15" x14ac:dyDescent="0.25">
      <c r="A46" s="6" t="s">
        <v>486</v>
      </c>
      <c r="B46" s="5" t="s">
        <v>485</v>
      </c>
      <c r="C46" s="25" t="s">
        <v>1174</v>
      </c>
      <c r="D46" s="5">
        <v>1178873</v>
      </c>
      <c r="E46" s="5">
        <v>1179592</v>
      </c>
      <c r="F46" s="5" t="s">
        <v>627</v>
      </c>
      <c r="G46" s="9">
        <v>0.64200000000000002</v>
      </c>
      <c r="H46" s="5">
        <v>239</v>
      </c>
      <c r="I46" s="5">
        <v>0</v>
      </c>
      <c r="J46" s="4" t="s">
        <v>920</v>
      </c>
      <c r="K46" s="4" t="s">
        <v>630</v>
      </c>
      <c r="L46" s="15">
        <v>2884</v>
      </c>
      <c r="M46" s="24" t="s">
        <v>1313</v>
      </c>
      <c r="N46" s="1"/>
      <c r="O46"/>
    </row>
    <row r="47" spans="1:15" x14ac:dyDescent="0.25">
      <c r="A47" s="6" t="s">
        <v>116</v>
      </c>
      <c r="B47" s="5" t="s">
        <v>1141</v>
      </c>
      <c r="C47" s="25" t="s">
        <v>1196</v>
      </c>
      <c r="D47" s="5">
        <v>2058639</v>
      </c>
      <c r="E47" s="5">
        <v>2060036</v>
      </c>
      <c r="F47" s="5" t="s">
        <v>627</v>
      </c>
      <c r="G47" s="9">
        <v>0.72</v>
      </c>
      <c r="H47" s="5">
        <v>465</v>
      </c>
      <c r="I47" s="5">
        <v>0</v>
      </c>
      <c r="J47" s="4" t="s">
        <v>626</v>
      </c>
      <c r="K47" s="4" t="s">
        <v>632</v>
      </c>
      <c r="L47" s="16">
        <v>5920</v>
      </c>
      <c r="M47" s="24" t="s">
        <v>1314</v>
      </c>
      <c r="N47" s="1"/>
      <c r="O47"/>
    </row>
    <row r="48" spans="1:15" x14ac:dyDescent="0.25">
      <c r="A48" s="6" t="s">
        <v>65</v>
      </c>
      <c r="B48" s="5" t="s">
        <v>606</v>
      </c>
      <c r="C48" s="25" t="s">
        <v>1201</v>
      </c>
      <c r="D48" s="5">
        <v>2088082</v>
      </c>
      <c r="E48" s="5">
        <v>2089317</v>
      </c>
      <c r="F48" s="5" t="s">
        <v>628</v>
      </c>
      <c r="G48" s="9">
        <v>0.68600000000000005</v>
      </c>
      <c r="H48" s="5">
        <v>411</v>
      </c>
      <c r="I48" s="5">
        <v>0</v>
      </c>
      <c r="J48" s="4" t="s">
        <v>942</v>
      </c>
      <c r="K48" s="4" t="s">
        <v>667</v>
      </c>
      <c r="L48" s="15">
        <v>5940</v>
      </c>
      <c r="M48" s="24" t="s">
        <v>1315</v>
      </c>
      <c r="N48" s="1"/>
      <c r="O48"/>
    </row>
    <row r="49" spans="1:15" x14ac:dyDescent="0.25">
      <c r="A49" s="6" t="s">
        <v>309</v>
      </c>
      <c r="B49" s="5" t="s">
        <v>628</v>
      </c>
      <c r="C49" s="25" t="s">
        <v>1174</v>
      </c>
      <c r="D49" s="5">
        <v>404682</v>
      </c>
      <c r="E49" s="5">
        <v>405113</v>
      </c>
      <c r="F49" s="5" t="s">
        <v>628</v>
      </c>
      <c r="G49" s="9">
        <v>0.64400000000000002</v>
      </c>
      <c r="H49" s="5">
        <v>143</v>
      </c>
      <c r="I49" s="5">
        <v>0</v>
      </c>
      <c r="J49" s="4" t="s">
        <v>626</v>
      </c>
      <c r="K49" s="4" t="s">
        <v>631</v>
      </c>
      <c r="L49" s="15">
        <v>239</v>
      </c>
      <c r="M49" s="24" t="s">
        <v>1316</v>
      </c>
      <c r="N49" s="1"/>
      <c r="O49"/>
    </row>
    <row r="50" spans="1:15" x14ac:dyDescent="0.25">
      <c r="A50" s="6" t="s">
        <v>80</v>
      </c>
      <c r="B50" s="5" t="s">
        <v>1116</v>
      </c>
      <c r="C50" s="25" t="s">
        <v>1174</v>
      </c>
      <c r="D50" s="5">
        <v>2104580</v>
      </c>
      <c r="E50" s="5">
        <v>2105167</v>
      </c>
      <c r="F50" s="5" t="s">
        <v>627</v>
      </c>
      <c r="G50" s="9">
        <v>0.72499999999999998</v>
      </c>
      <c r="H50" s="5">
        <v>195</v>
      </c>
      <c r="I50" s="5">
        <v>0</v>
      </c>
      <c r="J50" s="4" t="s">
        <v>1105</v>
      </c>
      <c r="K50" s="4" t="s">
        <v>631</v>
      </c>
      <c r="L50" s="15">
        <v>5958</v>
      </c>
      <c r="M50" s="24" t="s">
        <v>1317</v>
      </c>
      <c r="N50" s="1"/>
      <c r="O50"/>
    </row>
    <row r="51" spans="1:15" x14ac:dyDescent="0.25">
      <c r="A51" s="6" t="s">
        <v>315</v>
      </c>
      <c r="B51" s="5" t="s">
        <v>628</v>
      </c>
      <c r="C51" s="25" t="s">
        <v>1174</v>
      </c>
      <c r="D51" s="5">
        <v>409804</v>
      </c>
      <c r="E51" s="5">
        <v>410859</v>
      </c>
      <c r="F51" s="5" t="s">
        <v>628</v>
      </c>
      <c r="G51" s="9">
        <v>0.70899999999999996</v>
      </c>
      <c r="H51" s="5">
        <v>351</v>
      </c>
      <c r="I51" s="5">
        <v>0</v>
      </c>
      <c r="J51" s="4" t="s">
        <v>703</v>
      </c>
      <c r="K51" s="4" t="s">
        <v>644</v>
      </c>
      <c r="L51" s="15">
        <v>243</v>
      </c>
      <c r="M51" s="24" t="s">
        <v>1318</v>
      </c>
      <c r="N51" s="1"/>
      <c r="O51"/>
    </row>
    <row r="52" spans="1:15" x14ac:dyDescent="0.25">
      <c r="A52" s="6" t="s">
        <v>202</v>
      </c>
      <c r="B52" s="5" t="s">
        <v>628</v>
      </c>
      <c r="C52" s="25" t="s">
        <v>1182</v>
      </c>
      <c r="D52" s="5">
        <v>1116654</v>
      </c>
      <c r="E52" s="5">
        <v>1117820</v>
      </c>
      <c r="F52" s="5" t="s">
        <v>628</v>
      </c>
      <c r="G52" s="9">
        <v>0.68200000000000005</v>
      </c>
      <c r="H52" s="5">
        <v>388</v>
      </c>
      <c r="I52" s="5">
        <v>0</v>
      </c>
      <c r="J52" s="4" t="s">
        <v>626</v>
      </c>
      <c r="K52" s="4" t="s">
        <v>644</v>
      </c>
      <c r="L52" s="16">
        <v>4954</v>
      </c>
      <c r="M52" s="24" t="s">
        <v>1319</v>
      </c>
      <c r="N52" s="1"/>
      <c r="O52"/>
    </row>
    <row r="53" spans="1:15" x14ac:dyDescent="0.25">
      <c r="A53" s="6" t="s">
        <v>233</v>
      </c>
      <c r="B53" s="5" t="s">
        <v>628</v>
      </c>
      <c r="C53" s="25" t="s">
        <v>1191</v>
      </c>
      <c r="D53" s="5">
        <v>1889771</v>
      </c>
      <c r="E53" s="5">
        <v>1893145</v>
      </c>
      <c r="F53" s="5" t="s">
        <v>627</v>
      </c>
      <c r="G53" s="9">
        <v>0.67</v>
      </c>
      <c r="H53" s="5">
        <v>1124</v>
      </c>
      <c r="I53" s="5">
        <v>0</v>
      </c>
      <c r="J53" s="4" t="s">
        <v>731</v>
      </c>
      <c r="K53" s="4" t="s">
        <v>667</v>
      </c>
      <c r="L53" s="16">
        <v>6009</v>
      </c>
      <c r="M53" s="24" t="s">
        <v>1320</v>
      </c>
      <c r="N53" s="1"/>
      <c r="O53"/>
    </row>
    <row r="54" spans="1:15" x14ac:dyDescent="0.25">
      <c r="A54" s="6" t="s">
        <v>474</v>
      </c>
      <c r="B54" s="5" t="s">
        <v>628</v>
      </c>
      <c r="C54" s="25" t="s">
        <v>1174</v>
      </c>
      <c r="D54" s="5">
        <v>1711200</v>
      </c>
      <c r="E54" s="5">
        <v>1711982</v>
      </c>
      <c r="F54" s="5" t="s">
        <v>627</v>
      </c>
      <c r="G54" s="9">
        <v>0.72799999999999998</v>
      </c>
      <c r="H54" s="5">
        <v>260</v>
      </c>
      <c r="I54" s="5">
        <v>0</v>
      </c>
      <c r="J54" s="4" t="s">
        <v>626</v>
      </c>
      <c r="K54" s="4" t="s">
        <v>631</v>
      </c>
      <c r="L54" s="16">
        <v>2715</v>
      </c>
      <c r="M54" s="24" t="s">
        <v>1321</v>
      </c>
      <c r="N54" s="1"/>
      <c r="O54"/>
    </row>
    <row r="55" spans="1:15" x14ac:dyDescent="0.25">
      <c r="A55" s="6" t="s">
        <v>199</v>
      </c>
      <c r="B55" s="5" t="s">
        <v>419</v>
      </c>
      <c r="C55" s="25" t="s">
        <v>1182</v>
      </c>
      <c r="D55" s="5">
        <v>851202</v>
      </c>
      <c r="E55" s="5">
        <v>853163</v>
      </c>
      <c r="F55" s="5" t="s">
        <v>628</v>
      </c>
      <c r="G55" s="9">
        <v>0.68500000000000005</v>
      </c>
      <c r="H55" s="5">
        <v>653</v>
      </c>
      <c r="I55" s="5">
        <v>0</v>
      </c>
      <c r="J55" s="4" t="s">
        <v>844</v>
      </c>
      <c r="K55" s="4" t="s">
        <v>637</v>
      </c>
      <c r="L55" s="15" t="s">
        <v>1248</v>
      </c>
      <c r="M55" s="24" t="s">
        <v>1322</v>
      </c>
      <c r="N55" s="1"/>
      <c r="O55"/>
    </row>
    <row r="56" spans="1:15" x14ac:dyDescent="0.25">
      <c r="A56" s="6" t="s">
        <v>117</v>
      </c>
      <c r="B56" s="5" t="s">
        <v>1080</v>
      </c>
      <c r="C56" s="25" t="s">
        <v>1207</v>
      </c>
      <c r="D56" s="5">
        <v>2073665</v>
      </c>
      <c r="E56" s="5">
        <v>2074108</v>
      </c>
      <c r="F56" s="5" t="s">
        <v>628</v>
      </c>
      <c r="G56" s="9">
        <v>0.66</v>
      </c>
      <c r="H56" s="5">
        <v>147</v>
      </c>
      <c r="I56" s="5">
        <v>0</v>
      </c>
      <c r="J56" s="4" t="s">
        <v>626</v>
      </c>
      <c r="K56" s="4" t="s">
        <v>631</v>
      </c>
      <c r="L56" s="16">
        <v>5925</v>
      </c>
      <c r="M56" s="24" t="s">
        <v>1323</v>
      </c>
      <c r="N56" s="1"/>
      <c r="O56"/>
    </row>
    <row r="57" spans="1:15" x14ac:dyDescent="0.25">
      <c r="A57" s="6" t="s">
        <v>247</v>
      </c>
      <c r="B57" s="5" t="s">
        <v>628</v>
      </c>
      <c r="C57" s="25" t="s">
        <v>1164</v>
      </c>
      <c r="D57" s="5">
        <v>1176610</v>
      </c>
      <c r="E57" s="5">
        <v>1177458</v>
      </c>
      <c r="F57" s="5" t="s">
        <v>628</v>
      </c>
      <c r="G57" s="9">
        <v>0.70599999999999996</v>
      </c>
      <c r="H57" s="5">
        <v>282</v>
      </c>
      <c r="I57" s="5">
        <v>0</v>
      </c>
      <c r="J57" s="4" t="s">
        <v>626</v>
      </c>
      <c r="K57" s="4" t="s">
        <v>629</v>
      </c>
      <c r="L57" s="16">
        <v>2887</v>
      </c>
      <c r="M57" s="24" t="s">
        <v>1324</v>
      </c>
      <c r="N57" s="1"/>
      <c r="O57"/>
    </row>
    <row r="58" spans="1:15" x14ac:dyDescent="0.25">
      <c r="A58" s="6" t="s">
        <v>63</v>
      </c>
      <c r="B58" s="5" t="s">
        <v>603</v>
      </c>
      <c r="C58" s="25" t="s">
        <v>1174</v>
      </c>
      <c r="D58" s="5">
        <v>2085560</v>
      </c>
      <c r="E58" s="5">
        <v>2087422</v>
      </c>
      <c r="F58" s="5" t="s">
        <v>628</v>
      </c>
      <c r="G58" s="9">
        <v>0.69899999999999995</v>
      </c>
      <c r="H58" s="5">
        <v>620</v>
      </c>
      <c r="I58" s="5">
        <v>0</v>
      </c>
      <c r="J58" s="4" t="s">
        <v>1095</v>
      </c>
      <c r="K58" s="4" t="s">
        <v>638</v>
      </c>
      <c r="L58" s="15">
        <v>5938</v>
      </c>
      <c r="M58" s="24" t="s">
        <v>1325</v>
      </c>
      <c r="N58" s="1"/>
      <c r="O58"/>
    </row>
    <row r="59" spans="1:15" x14ac:dyDescent="0.25">
      <c r="A59" s="6" t="s">
        <v>52</v>
      </c>
      <c r="B59" s="5" t="s">
        <v>351</v>
      </c>
      <c r="C59" s="25" t="s">
        <v>1174</v>
      </c>
      <c r="D59" s="5">
        <v>1415018</v>
      </c>
      <c r="E59" s="5">
        <v>1416412</v>
      </c>
      <c r="F59" s="5" t="s">
        <v>628</v>
      </c>
      <c r="G59" s="9">
        <v>0.69299999999999995</v>
      </c>
      <c r="H59" s="5">
        <v>464</v>
      </c>
      <c r="I59" s="5">
        <v>0</v>
      </c>
      <c r="J59" s="4" t="s">
        <v>756</v>
      </c>
      <c r="K59" s="4" t="s">
        <v>639</v>
      </c>
      <c r="L59" s="15" t="s">
        <v>1263</v>
      </c>
      <c r="M59" s="24" t="s">
        <v>1326</v>
      </c>
      <c r="N59" s="1"/>
      <c r="O59"/>
    </row>
    <row r="60" spans="1:15" x14ac:dyDescent="0.25">
      <c r="A60" s="6" t="s">
        <v>585</v>
      </c>
      <c r="B60" s="5" t="s">
        <v>628</v>
      </c>
      <c r="C60" s="25" t="s">
        <v>1174</v>
      </c>
      <c r="D60" s="5">
        <v>2065185</v>
      </c>
      <c r="E60" s="5">
        <v>2066609</v>
      </c>
      <c r="F60" s="5" t="s">
        <v>627</v>
      </c>
      <c r="G60" s="9">
        <v>0.68100000000000005</v>
      </c>
      <c r="H60" s="5">
        <v>474</v>
      </c>
      <c r="I60" s="5">
        <v>0</v>
      </c>
      <c r="J60" s="4" t="s">
        <v>626</v>
      </c>
      <c r="K60" s="4" t="s">
        <v>631</v>
      </c>
      <c r="L60" s="16">
        <v>5923</v>
      </c>
      <c r="M60" s="24" t="s">
        <v>1327</v>
      </c>
      <c r="N60" s="1"/>
      <c r="O60"/>
    </row>
    <row r="61" spans="1:15" x14ac:dyDescent="0.25">
      <c r="A61" s="6" t="s">
        <v>255</v>
      </c>
      <c r="B61" s="5" t="s">
        <v>1069</v>
      </c>
      <c r="C61" s="25" t="s">
        <v>1201</v>
      </c>
      <c r="D61" s="5">
        <v>2049856</v>
      </c>
      <c r="E61" s="5">
        <v>2052879</v>
      </c>
      <c r="F61" s="5" t="s">
        <v>627</v>
      </c>
      <c r="G61" s="9">
        <v>0.69299999999999995</v>
      </c>
      <c r="H61" s="5">
        <v>1007</v>
      </c>
      <c r="I61" s="5">
        <v>0</v>
      </c>
      <c r="J61" s="4" t="s">
        <v>626</v>
      </c>
      <c r="K61" s="4" t="s">
        <v>632</v>
      </c>
      <c r="L61" s="16">
        <v>5914</v>
      </c>
      <c r="M61" s="24" t="s">
        <v>1328</v>
      </c>
      <c r="N61" s="1"/>
      <c r="O61"/>
    </row>
    <row r="62" spans="1:15" x14ac:dyDescent="0.25">
      <c r="A62" s="6" t="s">
        <v>113</v>
      </c>
      <c r="B62" s="5" t="s">
        <v>628</v>
      </c>
      <c r="C62" s="25" t="s">
        <v>1191</v>
      </c>
      <c r="D62" s="5">
        <v>1960277</v>
      </c>
      <c r="E62" s="5">
        <v>1964869</v>
      </c>
      <c r="F62" s="5" t="s">
        <v>627</v>
      </c>
      <c r="G62" s="9">
        <v>0.64700000000000002</v>
      </c>
      <c r="H62" s="5">
        <v>1530</v>
      </c>
      <c r="I62" s="5">
        <v>0</v>
      </c>
      <c r="J62" s="4" t="s">
        <v>860</v>
      </c>
      <c r="K62" s="4" t="s">
        <v>667</v>
      </c>
      <c r="L62" s="16" t="s">
        <v>1250</v>
      </c>
      <c r="M62" s="24" t="s">
        <v>1329</v>
      </c>
      <c r="N62" s="1"/>
      <c r="O62"/>
    </row>
    <row r="63" spans="1:15" x14ac:dyDescent="0.25">
      <c r="A63" s="6" t="s">
        <v>69</v>
      </c>
      <c r="B63" s="5" t="s">
        <v>612</v>
      </c>
      <c r="C63" s="25" t="s">
        <v>1174</v>
      </c>
      <c r="D63" s="5">
        <v>2091071</v>
      </c>
      <c r="E63" s="5">
        <v>2092042</v>
      </c>
      <c r="F63" s="5" t="s">
        <v>628</v>
      </c>
      <c r="G63" s="9">
        <v>0.74399999999999999</v>
      </c>
      <c r="H63" s="5">
        <v>323</v>
      </c>
      <c r="I63" s="5">
        <v>0</v>
      </c>
      <c r="J63" s="4" t="s">
        <v>1097</v>
      </c>
      <c r="K63" s="4" t="s">
        <v>667</v>
      </c>
      <c r="L63" s="15">
        <v>5944</v>
      </c>
      <c r="M63" s="24" t="s">
        <v>1330</v>
      </c>
      <c r="N63" s="1"/>
      <c r="O63"/>
    </row>
    <row r="64" spans="1:15" x14ac:dyDescent="0.25">
      <c r="A64" s="6" t="s">
        <v>254</v>
      </c>
      <c r="B64" s="5" t="s">
        <v>1139</v>
      </c>
      <c r="C64" s="25" t="s">
        <v>1201</v>
      </c>
      <c r="D64" s="5">
        <v>2045782</v>
      </c>
      <c r="E64" s="5">
        <v>2046804</v>
      </c>
      <c r="F64" s="5" t="s">
        <v>627</v>
      </c>
      <c r="G64" s="9">
        <v>0.73099999999999998</v>
      </c>
      <c r="H64" s="5">
        <v>340</v>
      </c>
      <c r="I64" s="5">
        <v>0</v>
      </c>
      <c r="J64" s="4" t="s">
        <v>626</v>
      </c>
      <c r="K64" s="4" t="s">
        <v>632</v>
      </c>
      <c r="L64" s="16">
        <v>5912</v>
      </c>
      <c r="M64" s="24" t="s">
        <v>1331</v>
      </c>
      <c r="N64" s="1"/>
      <c r="O64"/>
    </row>
    <row r="65" spans="1:15" x14ac:dyDescent="0.25">
      <c r="A65" s="6" t="s">
        <v>194</v>
      </c>
      <c r="B65" s="5" t="s">
        <v>628</v>
      </c>
      <c r="C65" s="25" t="s">
        <v>1182</v>
      </c>
      <c r="D65" s="5">
        <v>397880</v>
      </c>
      <c r="E65" s="5">
        <v>399121</v>
      </c>
      <c r="F65" s="5" t="s">
        <v>628</v>
      </c>
      <c r="G65" s="9">
        <v>0.68</v>
      </c>
      <c r="H65" s="5">
        <v>413</v>
      </c>
      <c r="I65" s="5">
        <v>0</v>
      </c>
      <c r="J65" s="4" t="s">
        <v>693</v>
      </c>
      <c r="K65" s="4" t="s">
        <v>635</v>
      </c>
      <c r="L65" s="16">
        <v>232</v>
      </c>
      <c r="M65" s="24" t="s">
        <v>1332</v>
      </c>
      <c r="N65" s="1"/>
      <c r="O65"/>
    </row>
    <row r="66" spans="1:15" x14ac:dyDescent="0.25">
      <c r="A66" s="6" t="s">
        <v>495</v>
      </c>
      <c r="B66" s="5" t="s">
        <v>933</v>
      </c>
      <c r="C66" s="25" t="s">
        <v>1174</v>
      </c>
      <c r="D66" s="5">
        <v>2106912</v>
      </c>
      <c r="E66" s="5">
        <v>2107883</v>
      </c>
      <c r="F66" s="5" t="s">
        <v>627</v>
      </c>
      <c r="G66" s="9">
        <v>0.64400000000000002</v>
      </c>
      <c r="H66" s="5">
        <v>323</v>
      </c>
      <c r="I66" s="5">
        <v>0</v>
      </c>
      <c r="J66" s="4" t="s">
        <v>626</v>
      </c>
      <c r="K66" s="4" t="s">
        <v>630</v>
      </c>
      <c r="L66" s="16" t="s">
        <v>1252</v>
      </c>
      <c r="M66" s="24" t="s">
        <v>1333</v>
      </c>
      <c r="N66" s="1"/>
      <c r="O66"/>
    </row>
    <row r="67" spans="1:15" x14ac:dyDescent="0.25">
      <c r="A67" s="6" t="s">
        <v>75</v>
      </c>
      <c r="B67" s="5" t="s">
        <v>620</v>
      </c>
      <c r="C67" s="25" t="s">
        <v>1174</v>
      </c>
      <c r="D67" s="5">
        <v>2098689</v>
      </c>
      <c r="E67" s="5">
        <v>2100551</v>
      </c>
      <c r="F67" s="5" t="s">
        <v>628</v>
      </c>
      <c r="G67" s="9">
        <v>0.70299999999999996</v>
      </c>
      <c r="H67" s="5">
        <v>620</v>
      </c>
      <c r="I67" s="5">
        <v>0</v>
      </c>
      <c r="J67" s="4" t="s">
        <v>1105</v>
      </c>
      <c r="K67" s="4" t="s">
        <v>667</v>
      </c>
      <c r="L67" s="15">
        <v>5951</v>
      </c>
      <c r="M67" s="24" t="s">
        <v>1334</v>
      </c>
      <c r="N67" s="1"/>
      <c r="O67"/>
    </row>
    <row r="68" spans="1:15" x14ac:dyDescent="0.25">
      <c r="A68" s="6" t="s">
        <v>319</v>
      </c>
      <c r="B68" s="5" t="s">
        <v>628</v>
      </c>
      <c r="C68" s="25" t="s">
        <v>1174</v>
      </c>
      <c r="D68" s="5">
        <v>423325</v>
      </c>
      <c r="E68" s="5">
        <v>424737</v>
      </c>
      <c r="F68" s="5" t="s">
        <v>628</v>
      </c>
      <c r="G68" s="9">
        <v>0.72499999999999998</v>
      </c>
      <c r="H68" s="5">
        <v>470</v>
      </c>
      <c r="I68" s="5">
        <v>0</v>
      </c>
      <c r="J68" s="4" t="s">
        <v>707</v>
      </c>
      <c r="K68" s="4" t="s">
        <v>635</v>
      </c>
      <c r="L68" s="15">
        <v>250</v>
      </c>
      <c r="M68" s="24" t="s">
        <v>1335</v>
      </c>
      <c r="N68" s="1"/>
      <c r="O68"/>
    </row>
    <row r="69" spans="1:15" x14ac:dyDescent="0.25">
      <c r="A69" s="6" t="s">
        <v>259</v>
      </c>
      <c r="B69" s="5" t="s">
        <v>1074</v>
      </c>
      <c r="C69" s="25" t="s">
        <v>1201</v>
      </c>
      <c r="D69" s="5">
        <v>2057929</v>
      </c>
      <c r="E69" s="5">
        <v>2058606</v>
      </c>
      <c r="F69" s="5" t="s">
        <v>627</v>
      </c>
      <c r="G69" s="9">
        <v>0.73499999999999999</v>
      </c>
      <c r="H69" s="5">
        <v>225</v>
      </c>
      <c r="I69" s="5">
        <v>0</v>
      </c>
      <c r="J69" s="4" t="s">
        <v>626</v>
      </c>
      <c r="K69" s="4" t="s">
        <v>632</v>
      </c>
      <c r="L69" s="16">
        <v>5919</v>
      </c>
      <c r="M69" s="24" t="s">
        <v>1336</v>
      </c>
      <c r="N69" s="1"/>
      <c r="O69"/>
    </row>
    <row r="70" spans="1:15" x14ac:dyDescent="0.25">
      <c r="A70" s="6" t="s">
        <v>203</v>
      </c>
      <c r="B70" s="5" t="s">
        <v>628</v>
      </c>
      <c r="C70" s="25" t="s">
        <v>1182</v>
      </c>
      <c r="D70" s="5">
        <v>1240463</v>
      </c>
      <c r="E70" s="5">
        <v>1241416</v>
      </c>
      <c r="F70" s="5" t="s">
        <v>627</v>
      </c>
      <c r="G70" s="9">
        <v>0.74399999999999999</v>
      </c>
      <c r="H70" s="5">
        <v>317</v>
      </c>
      <c r="I70" s="5">
        <v>0</v>
      </c>
      <c r="J70" s="4" t="s">
        <v>929</v>
      </c>
      <c r="K70" s="4" t="s">
        <v>633</v>
      </c>
      <c r="L70" s="16">
        <v>2945</v>
      </c>
      <c r="M70" s="24" t="s">
        <v>1337</v>
      </c>
      <c r="N70" s="1"/>
      <c r="O70"/>
    </row>
    <row r="71" spans="1:15" x14ac:dyDescent="0.25">
      <c r="A71" s="6" t="s">
        <v>211</v>
      </c>
      <c r="B71" s="5" t="s">
        <v>429</v>
      </c>
      <c r="C71" s="25" t="s">
        <v>1182</v>
      </c>
      <c r="D71" s="5">
        <v>2333256</v>
      </c>
      <c r="E71" s="5">
        <v>2334449</v>
      </c>
      <c r="F71" s="5" t="s">
        <v>628</v>
      </c>
      <c r="G71" s="9">
        <v>0.66800000000000004</v>
      </c>
      <c r="H71" s="5">
        <v>397</v>
      </c>
      <c r="I71" s="5">
        <v>0</v>
      </c>
      <c r="J71" s="4" t="s">
        <v>857</v>
      </c>
      <c r="K71" s="4" t="s">
        <v>633</v>
      </c>
      <c r="L71" s="15">
        <v>1806</v>
      </c>
      <c r="M71" s="24" t="s">
        <v>1338</v>
      </c>
      <c r="N71" s="1"/>
      <c r="O71"/>
    </row>
    <row r="72" spans="1:15" x14ac:dyDescent="0.25">
      <c r="A72" s="6" t="s">
        <v>60</v>
      </c>
      <c r="B72" s="5" t="s">
        <v>596</v>
      </c>
      <c r="C72" s="25" t="s">
        <v>1174</v>
      </c>
      <c r="D72" s="5">
        <v>2079819</v>
      </c>
      <c r="E72" s="5">
        <v>2080100</v>
      </c>
      <c r="F72" s="5" t="s">
        <v>628</v>
      </c>
      <c r="G72" s="9">
        <v>0.72699999999999998</v>
      </c>
      <c r="H72" s="5">
        <v>93</v>
      </c>
      <c r="I72" s="5">
        <v>0</v>
      </c>
      <c r="J72" s="4" t="s">
        <v>908</v>
      </c>
      <c r="K72" s="4" t="s">
        <v>641</v>
      </c>
      <c r="L72" s="15">
        <v>5933</v>
      </c>
      <c r="M72" s="24" t="s">
        <v>1339</v>
      </c>
      <c r="N72" s="1"/>
      <c r="O72"/>
    </row>
    <row r="73" spans="1:15" x14ac:dyDescent="0.25">
      <c r="A73" s="6" t="s">
        <v>198</v>
      </c>
      <c r="B73" s="5" t="s">
        <v>628</v>
      </c>
      <c r="C73" s="25" t="s">
        <v>1182</v>
      </c>
      <c r="D73" s="5">
        <v>815139</v>
      </c>
      <c r="E73" s="5">
        <v>816410</v>
      </c>
      <c r="F73" s="5" t="s">
        <v>627</v>
      </c>
      <c r="G73" s="9">
        <v>0.71899999999999997</v>
      </c>
      <c r="H73" s="5">
        <v>423</v>
      </c>
      <c r="I73" s="5">
        <v>0</v>
      </c>
      <c r="J73" s="4" t="s">
        <v>626</v>
      </c>
      <c r="K73" s="4" t="s">
        <v>634</v>
      </c>
      <c r="L73" s="16">
        <v>1987</v>
      </c>
      <c r="M73" s="24" t="s">
        <v>1340</v>
      </c>
      <c r="N73" s="1"/>
      <c r="O73"/>
    </row>
    <row r="74" spans="1:15" x14ac:dyDescent="0.25">
      <c r="A74" s="6" t="s">
        <v>76</v>
      </c>
      <c r="B74" s="5" t="s">
        <v>1110</v>
      </c>
      <c r="C74" s="25" t="s">
        <v>1174</v>
      </c>
      <c r="D74" s="5">
        <v>2101717</v>
      </c>
      <c r="E74" s="5">
        <v>2103003</v>
      </c>
      <c r="F74" s="5" t="s">
        <v>627</v>
      </c>
      <c r="G74" s="9">
        <v>0.69899999999999995</v>
      </c>
      <c r="H74" s="5">
        <v>428</v>
      </c>
      <c r="I74" s="5">
        <v>0</v>
      </c>
      <c r="J74" s="4" t="s">
        <v>950</v>
      </c>
      <c r="K74" s="4" t="s">
        <v>631</v>
      </c>
      <c r="L74" s="15">
        <v>5954</v>
      </c>
      <c r="M74" s="24" t="s">
        <v>1341</v>
      </c>
      <c r="N74" s="1"/>
      <c r="O74"/>
    </row>
    <row r="75" spans="1:15" x14ac:dyDescent="0.25">
      <c r="A75" s="6" t="s">
        <v>54</v>
      </c>
      <c r="B75" s="5" t="s">
        <v>479</v>
      </c>
      <c r="C75" s="25" t="s">
        <v>1182</v>
      </c>
      <c r="D75" s="5">
        <v>1850596</v>
      </c>
      <c r="E75" s="5">
        <v>1852293</v>
      </c>
      <c r="F75" s="5" t="s">
        <v>627</v>
      </c>
      <c r="G75" s="9">
        <v>0.67500000000000004</v>
      </c>
      <c r="H75" s="5">
        <v>565</v>
      </c>
      <c r="I75" s="5">
        <v>0</v>
      </c>
      <c r="J75" s="4" t="s">
        <v>914</v>
      </c>
      <c r="K75" s="4" t="s">
        <v>633</v>
      </c>
      <c r="L75" s="15" t="s">
        <v>1249</v>
      </c>
      <c r="M75" s="24" t="s">
        <v>1342</v>
      </c>
      <c r="N75" s="1"/>
      <c r="O75"/>
    </row>
    <row r="76" spans="1:15" x14ac:dyDescent="0.25">
      <c r="A76" s="6" t="s">
        <v>322</v>
      </c>
      <c r="B76" s="5" t="s">
        <v>628</v>
      </c>
      <c r="C76" s="25" t="s">
        <v>1174</v>
      </c>
      <c r="D76" s="5">
        <v>426161</v>
      </c>
      <c r="E76" s="5">
        <v>427240</v>
      </c>
      <c r="F76" s="5" t="s">
        <v>628</v>
      </c>
      <c r="G76" s="9">
        <v>0.71899999999999997</v>
      </c>
      <c r="H76" s="5">
        <v>359</v>
      </c>
      <c r="I76" s="5">
        <v>0</v>
      </c>
      <c r="J76" s="4" t="s">
        <v>710</v>
      </c>
      <c r="K76" s="4" t="s">
        <v>631</v>
      </c>
      <c r="L76" s="15">
        <v>252</v>
      </c>
      <c r="M76" s="24" t="s">
        <v>1343</v>
      </c>
      <c r="N76" s="1"/>
      <c r="O76"/>
    </row>
    <row r="77" spans="1:15" x14ac:dyDescent="0.25">
      <c r="A77" s="7" t="s">
        <v>559</v>
      </c>
      <c r="B77" s="5" t="s">
        <v>628</v>
      </c>
      <c r="C77" s="28" t="s">
        <v>1166</v>
      </c>
      <c r="D77" s="5">
        <v>928660</v>
      </c>
      <c r="E77" s="5">
        <v>929988</v>
      </c>
      <c r="F77" s="5" t="s">
        <v>628</v>
      </c>
      <c r="G77" s="9">
        <v>0.70299999999999996</v>
      </c>
      <c r="H77" s="5">
        <v>442</v>
      </c>
      <c r="I77" s="5">
        <v>0</v>
      </c>
      <c r="J77" s="4" t="s">
        <v>665</v>
      </c>
      <c r="K77" s="4" t="s">
        <v>639</v>
      </c>
      <c r="L77" s="16">
        <v>4734</v>
      </c>
      <c r="M77" s="24" t="s">
        <v>1344</v>
      </c>
      <c r="N77" s="1"/>
      <c r="O77"/>
    </row>
    <row r="78" spans="1:15" x14ac:dyDescent="0.25">
      <c r="A78" s="6" t="s">
        <v>218</v>
      </c>
      <c r="B78" s="5" t="s">
        <v>628</v>
      </c>
      <c r="C78" s="25" t="s">
        <v>1182</v>
      </c>
      <c r="D78" s="5">
        <v>2891557</v>
      </c>
      <c r="E78" s="5">
        <v>2892549</v>
      </c>
      <c r="F78" s="5" t="s">
        <v>627</v>
      </c>
      <c r="G78" s="9">
        <v>0.70499999999999996</v>
      </c>
      <c r="H78" s="5">
        <v>330</v>
      </c>
      <c r="I78" s="5">
        <v>0</v>
      </c>
      <c r="J78" s="4" t="s">
        <v>674</v>
      </c>
      <c r="K78" s="4" t="s">
        <v>632</v>
      </c>
      <c r="L78" s="15">
        <v>72</v>
      </c>
      <c r="M78" s="24" t="s">
        <v>1345</v>
      </c>
      <c r="N78" s="1"/>
      <c r="O78"/>
    </row>
    <row r="79" spans="1:15" x14ac:dyDescent="0.25">
      <c r="A79" s="6" t="s">
        <v>31</v>
      </c>
      <c r="B79" s="5" t="s">
        <v>369</v>
      </c>
      <c r="C79" s="25" t="s">
        <v>1174</v>
      </c>
      <c r="D79" s="5">
        <v>3343799</v>
      </c>
      <c r="E79" s="5">
        <v>3344812</v>
      </c>
      <c r="F79" s="5" t="s">
        <v>628</v>
      </c>
      <c r="G79" s="9">
        <v>0.59</v>
      </c>
      <c r="H79" s="5">
        <v>337</v>
      </c>
      <c r="I79" s="5">
        <v>0</v>
      </c>
      <c r="J79" s="4" t="s">
        <v>775</v>
      </c>
      <c r="K79" s="4" t="s">
        <v>642</v>
      </c>
      <c r="L79" s="15">
        <v>1224</v>
      </c>
      <c r="M79" s="24" t="s">
        <v>1346</v>
      </c>
      <c r="N79" s="1"/>
      <c r="O79"/>
    </row>
    <row r="80" spans="1:15" x14ac:dyDescent="0.25">
      <c r="A80" s="6" t="s">
        <v>225</v>
      </c>
      <c r="B80" s="5" t="s">
        <v>628</v>
      </c>
      <c r="C80" s="25" t="s">
        <v>1182</v>
      </c>
      <c r="D80" s="5">
        <v>3159630</v>
      </c>
      <c r="E80" s="5">
        <v>3160241</v>
      </c>
      <c r="F80" s="5" t="s">
        <v>628</v>
      </c>
      <c r="G80" s="9">
        <v>0.68600000000000005</v>
      </c>
      <c r="H80" s="5">
        <v>203</v>
      </c>
      <c r="I80" s="5">
        <v>0</v>
      </c>
      <c r="J80" s="4" t="s">
        <v>626</v>
      </c>
      <c r="K80" s="4" t="s">
        <v>668</v>
      </c>
      <c r="L80" s="15">
        <v>155</v>
      </c>
      <c r="M80" s="24" t="s">
        <v>1347</v>
      </c>
      <c r="N80" s="1"/>
      <c r="O80"/>
    </row>
    <row r="81" spans="1:15" x14ac:dyDescent="0.25">
      <c r="A81" s="6" t="s">
        <v>78</v>
      </c>
      <c r="B81" s="5" t="s">
        <v>1113</v>
      </c>
      <c r="C81" s="25" t="s">
        <v>1174</v>
      </c>
      <c r="D81" s="5">
        <v>2103329</v>
      </c>
      <c r="E81" s="5">
        <v>2103631</v>
      </c>
      <c r="F81" s="5" t="s">
        <v>627</v>
      </c>
      <c r="G81" s="9">
        <v>0.64700000000000002</v>
      </c>
      <c r="H81" s="5">
        <v>100</v>
      </c>
      <c r="I81" s="5">
        <v>0</v>
      </c>
      <c r="J81" s="4" t="s">
        <v>1105</v>
      </c>
      <c r="K81" s="4" t="s">
        <v>631</v>
      </c>
      <c r="L81" s="15">
        <v>5956</v>
      </c>
      <c r="M81" s="24" t="s">
        <v>1348</v>
      </c>
      <c r="N81" s="1"/>
      <c r="O81"/>
    </row>
    <row r="82" spans="1:15" x14ac:dyDescent="0.25">
      <c r="A82" s="6" t="s">
        <v>250</v>
      </c>
      <c r="B82" s="5" t="s">
        <v>1062</v>
      </c>
      <c r="C82" s="25" t="s">
        <v>1201</v>
      </c>
      <c r="D82" s="5">
        <v>2040815</v>
      </c>
      <c r="E82" s="5">
        <v>2041309</v>
      </c>
      <c r="F82" s="5" t="s">
        <v>627</v>
      </c>
      <c r="G82" s="9">
        <v>0.65300000000000002</v>
      </c>
      <c r="H82" s="5">
        <v>164</v>
      </c>
      <c r="I82" s="5">
        <v>0</v>
      </c>
      <c r="J82" s="4" t="s">
        <v>626</v>
      </c>
      <c r="K82" s="4" t="s">
        <v>632</v>
      </c>
      <c r="L82" s="16">
        <v>5907</v>
      </c>
      <c r="M82" s="24" t="s">
        <v>1349</v>
      </c>
      <c r="N82" s="1"/>
      <c r="O82"/>
    </row>
    <row r="83" spans="1:15" x14ac:dyDescent="0.25">
      <c r="A83" s="6" t="s">
        <v>70</v>
      </c>
      <c r="B83" s="5" t="s">
        <v>613</v>
      </c>
      <c r="C83" s="25" t="s">
        <v>1174</v>
      </c>
      <c r="D83" s="5">
        <v>2093294</v>
      </c>
      <c r="E83" s="5">
        <v>2093758</v>
      </c>
      <c r="F83" s="5" t="s">
        <v>628</v>
      </c>
      <c r="G83" s="9">
        <v>0.74399999999999999</v>
      </c>
      <c r="H83" s="5">
        <v>154</v>
      </c>
      <c r="I83" s="5">
        <v>0</v>
      </c>
      <c r="J83" s="4" t="s">
        <v>1097</v>
      </c>
      <c r="K83" s="4" t="s">
        <v>631</v>
      </c>
      <c r="L83" s="15">
        <v>5946</v>
      </c>
      <c r="M83" s="24" t="s">
        <v>1350</v>
      </c>
      <c r="N83" s="1"/>
      <c r="O83"/>
    </row>
    <row r="84" spans="1:15" x14ac:dyDescent="0.25">
      <c r="A84" s="6" t="s">
        <v>256</v>
      </c>
      <c r="B84" s="5" t="s">
        <v>1070</v>
      </c>
      <c r="C84" s="25" t="s">
        <v>1201</v>
      </c>
      <c r="D84" s="5">
        <v>2055565</v>
      </c>
      <c r="E84" s="5">
        <v>2056629</v>
      </c>
      <c r="F84" s="5" t="s">
        <v>627</v>
      </c>
      <c r="G84" s="9">
        <v>0.72699999999999998</v>
      </c>
      <c r="H84" s="5">
        <v>354</v>
      </c>
      <c r="I84" s="5">
        <v>0</v>
      </c>
      <c r="J84" s="4" t="s">
        <v>626</v>
      </c>
      <c r="K84" s="4" t="s">
        <v>632</v>
      </c>
      <c r="L84" s="16">
        <v>5916</v>
      </c>
      <c r="M84" s="24" t="s">
        <v>1351</v>
      </c>
      <c r="N84" s="1"/>
      <c r="O84"/>
    </row>
    <row r="85" spans="1:15" x14ac:dyDescent="0.25">
      <c r="A85" s="6" t="s">
        <v>196</v>
      </c>
      <c r="B85" s="5" t="s">
        <v>628</v>
      </c>
      <c r="C85" s="25" t="s">
        <v>1182</v>
      </c>
      <c r="D85" s="5">
        <v>533314</v>
      </c>
      <c r="E85" s="5">
        <v>534429</v>
      </c>
      <c r="F85" s="5" t="s">
        <v>628</v>
      </c>
      <c r="G85" s="9">
        <v>0.628</v>
      </c>
      <c r="H85" s="5">
        <v>371</v>
      </c>
      <c r="I85" s="5" t="s">
        <v>825</v>
      </c>
      <c r="J85" s="4" t="s">
        <v>626</v>
      </c>
      <c r="K85" s="4" t="s">
        <v>631</v>
      </c>
      <c r="L85" s="16">
        <v>6354</v>
      </c>
      <c r="M85" s="24" t="s">
        <v>1352</v>
      </c>
      <c r="N85" s="1"/>
      <c r="O85"/>
    </row>
    <row r="86" spans="1:15" x14ac:dyDescent="0.25">
      <c r="A86" s="6" t="s">
        <v>252</v>
      </c>
      <c r="B86" s="5" t="s">
        <v>1067</v>
      </c>
      <c r="C86" s="25" t="s">
        <v>1201</v>
      </c>
      <c r="D86" s="5">
        <v>2043554</v>
      </c>
      <c r="E86" s="5">
        <v>2044015</v>
      </c>
      <c r="F86" s="5" t="s">
        <v>627</v>
      </c>
      <c r="G86" s="9">
        <v>0.70099999999999996</v>
      </c>
      <c r="H86" s="5">
        <v>153</v>
      </c>
      <c r="I86" s="5">
        <v>0</v>
      </c>
      <c r="J86" s="4" t="s">
        <v>626</v>
      </c>
      <c r="K86" s="4" t="s">
        <v>632</v>
      </c>
      <c r="L86" s="16">
        <v>5910</v>
      </c>
      <c r="M86" s="24" t="s">
        <v>1353</v>
      </c>
      <c r="N86" s="1"/>
      <c r="O86"/>
    </row>
    <row r="87" spans="1:15" x14ac:dyDescent="0.25">
      <c r="A87" s="6" t="s">
        <v>81</v>
      </c>
      <c r="B87" s="5" t="s">
        <v>1118</v>
      </c>
      <c r="C87" s="25" t="s">
        <v>1174</v>
      </c>
      <c r="D87" s="5">
        <v>2105136</v>
      </c>
      <c r="E87" s="5">
        <v>2105918</v>
      </c>
      <c r="F87" s="5" t="s">
        <v>627</v>
      </c>
      <c r="G87" s="9">
        <v>0.74199999999999999</v>
      </c>
      <c r="H87" s="5">
        <v>260</v>
      </c>
      <c r="I87" s="5">
        <v>0</v>
      </c>
      <c r="J87" s="4" t="s">
        <v>1105</v>
      </c>
      <c r="K87" s="4" t="s">
        <v>630</v>
      </c>
      <c r="L87" s="15">
        <v>5959</v>
      </c>
      <c r="M87" s="24" t="s">
        <v>1354</v>
      </c>
      <c r="N87" s="1"/>
      <c r="O87"/>
    </row>
    <row r="88" spans="1:15" x14ac:dyDescent="0.25">
      <c r="A88" s="6" t="s">
        <v>582</v>
      </c>
      <c r="B88" s="5" t="s">
        <v>1137</v>
      </c>
      <c r="C88" s="25" t="s">
        <v>1174</v>
      </c>
      <c r="D88" s="5">
        <v>2038711</v>
      </c>
      <c r="E88" s="5">
        <v>2040555</v>
      </c>
      <c r="F88" s="5" t="s">
        <v>628</v>
      </c>
      <c r="G88" s="9">
        <v>0.73</v>
      </c>
      <c r="H88" s="5">
        <v>614</v>
      </c>
      <c r="I88" s="5">
        <v>0</v>
      </c>
      <c r="J88" s="4" t="s">
        <v>1138</v>
      </c>
      <c r="K88" s="4" t="s">
        <v>639</v>
      </c>
      <c r="L88" s="16">
        <v>5906</v>
      </c>
      <c r="M88" s="24" t="s">
        <v>1355</v>
      </c>
      <c r="N88" s="1"/>
      <c r="O88"/>
    </row>
    <row r="89" spans="1:15" x14ac:dyDescent="0.25">
      <c r="A89" s="6" t="s">
        <v>491</v>
      </c>
      <c r="B89" s="5" t="s">
        <v>628</v>
      </c>
      <c r="C89" s="25" t="s">
        <v>1174</v>
      </c>
      <c r="D89" s="5">
        <v>1247073</v>
      </c>
      <c r="E89" s="5">
        <v>1248020</v>
      </c>
      <c r="F89" s="5" t="s">
        <v>627</v>
      </c>
      <c r="G89" s="9">
        <v>0.73699999999999999</v>
      </c>
      <c r="H89" s="5">
        <v>315</v>
      </c>
      <c r="I89" s="5">
        <v>0</v>
      </c>
      <c r="J89" s="4" t="s">
        <v>749</v>
      </c>
      <c r="K89" s="4" t="s">
        <v>636</v>
      </c>
      <c r="L89" s="16">
        <v>2939</v>
      </c>
      <c r="M89" s="24" t="s">
        <v>1356</v>
      </c>
      <c r="N89" s="1"/>
      <c r="O89"/>
    </row>
    <row r="90" spans="1:15" x14ac:dyDescent="0.25">
      <c r="A90" s="6" t="s">
        <v>473</v>
      </c>
      <c r="B90" s="5" t="s">
        <v>628</v>
      </c>
      <c r="C90" s="25" t="s">
        <v>1174</v>
      </c>
      <c r="D90" s="5">
        <v>1710619</v>
      </c>
      <c r="E90" s="5">
        <v>1710951</v>
      </c>
      <c r="F90" s="5" t="s">
        <v>628</v>
      </c>
      <c r="G90" s="9">
        <v>0.70299999999999996</v>
      </c>
      <c r="H90" s="5">
        <v>110</v>
      </c>
      <c r="I90" s="5">
        <v>0</v>
      </c>
      <c r="J90" s="4" t="s">
        <v>626</v>
      </c>
      <c r="K90" s="4" t="s">
        <v>632</v>
      </c>
      <c r="L90" s="16">
        <v>2714</v>
      </c>
      <c r="M90" s="24" t="s">
        <v>1357</v>
      </c>
      <c r="N90" s="1"/>
      <c r="O90"/>
    </row>
    <row r="91" spans="1:15" x14ac:dyDescent="0.25">
      <c r="A91" s="6" t="s">
        <v>57</v>
      </c>
      <c r="B91" s="5" t="s">
        <v>590</v>
      </c>
      <c r="C91" s="25" t="s">
        <v>1211</v>
      </c>
      <c r="D91" s="5">
        <v>2075849</v>
      </c>
      <c r="E91" s="5">
        <v>2077387</v>
      </c>
      <c r="F91" s="5" t="s">
        <v>628</v>
      </c>
      <c r="G91" s="9">
        <v>0.67800000000000005</v>
      </c>
      <c r="H91" s="5">
        <v>512</v>
      </c>
      <c r="I91" s="5">
        <v>0</v>
      </c>
      <c r="J91" s="4" t="s">
        <v>1083</v>
      </c>
      <c r="K91" s="4" t="s">
        <v>633</v>
      </c>
      <c r="L91" s="15">
        <v>5929</v>
      </c>
      <c r="M91" s="24" t="s">
        <v>1358</v>
      </c>
      <c r="N91" s="1"/>
      <c r="O91"/>
    </row>
    <row r="92" spans="1:15" x14ac:dyDescent="0.25">
      <c r="A92" s="6" t="s">
        <v>118</v>
      </c>
      <c r="B92" s="5" t="s">
        <v>599</v>
      </c>
      <c r="C92" s="25" t="s">
        <v>1174</v>
      </c>
      <c r="D92" s="5">
        <v>2083835</v>
      </c>
      <c r="E92" s="5">
        <v>2084125</v>
      </c>
      <c r="F92" s="5" t="s">
        <v>628</v>
      </c>
      <c r="G92" s="9">
        <v>0.67400000000000004</v>
      </c>
      <c r="H92" s="5">
        <v>96</v>
      </c>
      <c r="I92" s="5">
        <v>0</v>
      </c>
      <c r="J92" s="4" t="s">
        <v>1092</v>
      </c>
      <c r="K92" s="4" t="s">
        <v>634</v>
      </c>
      <c r="L92" s="15">
        <v>5936</v>
      </c>
      <c r="M92" s="24" t="s">
        <v>1359</v>
      </c>
      <c r="N92" s="1"/>
      <c r="O92"/>
    </row>
    <row r="93" spans="1:15" x14ac:dyDescent="0.25">
      <c r="A93" s="6" t="s">
        <v>201</v>
      </c>
      <c r="B93" s="5" t="s">
        <v>628</v>
      </c>
      <c r="C93" s="25" t="s">
        <v>1182</v>
      </c>
      <c r="D93" s="5">
        <v>1020817</v>
      </c>
      <c r="E93" s="5">
        <v>1022049</v>
      </c>
      <c r="F93" s="5" t="s">
        <v>627</v>
      </c>
      <c r="G93" s="9">
        <v>0.67600000000000005</v>
      </c>
      <c r="H93" s="5">
        <v>410</v>
      </c>
      <c r="I93" s="5">
        <v>0</v>
      </c>
      <c r="J93" s="4" t="s">
        <v>645</v>
      </c>
      <c r="K93" s="4" t="s">
        <v>641</v>
      </c>
      <c r="L93" s="16">
        <v>4873</v>
      </c>
      <c r="M93" s="24" t="s">
        <v>1360</v>
      </c>
      <c r="N93" s="1"/>
      <c r="O93"/>
    </row>
    <row r="94" spans="1:15" x14ac:dyDescent="0.25">
      <c r="A94" s="6" t="s">
        <v>489</v>
      </c>
      <c r="B94" s="5" t="s">
        <v>488</v>
      </c>
      <c r="C94" s="25" t="s">
        <v>1174</v>
      </c>
      <c r="D94" s="5">
        <v>1177520</v>
      </c>
      <c r="E94" s="5">
        <v>1178131</v>
      </c>
      <c r="F94" s="5" t="s">
        <v>628</v>
      </c>
      <c r="G94" s="9">
        <v>0.69099999999999995</v>
      </c>
      <c r="H94" s="5">
        <v>203</v>
      </c>
      <c r="I94" s="5">
        <v>0</v>
      </c>
      <c r="J94" s="4" t="s">
        <v>907</v>
      </c>
      <c r="K94" s="4" t="s">
        <v>641</v>
      </c>
      <c r="L94" s="15">
        <v>2886</v>
      </c>
      <c r="M94" s="24" t="s">
        <v>1361</v>
      </c>
      <c r="N94" s="1"/>
      <c r="O94"/>
    </row>
    <row r="95" spans="1:15" x14ac:dyDescent="0.25">
      <c r="A95" s="6" t="s">
        <v>119</v>
      </c>
      <c r="B95" s="5" t="s">
        <v>1102</v>
      </c>
      <c r="C95" s="25" t="s">
        <v>1197</v>
      </c>
      <c r="D95" s="5">
        <v>2092039</v>
      </c>
      <c r="E95" s="5">
        <v>2093316</v>
      </c>
      <c r="F95" s="5" t="s">
        <v>628</v>
      </c>
      <c r="G95" s="9">
        <v>0.77800000000000002</v>
      </c>
      <c r="H95" s="5">
        <v>425</v>
      </c>
      <c r="I95" s="5">
        <v>0</v>
      </c>
      <c r="J95" s="4" t="s">
        <v>626</v>
      </c>
      <c r="K95" s="4" t="s">
        <v>631</v>
      </c>
      <c r="L95" s="15">
        <v>5945</v>
      </c>
      <c r="M95" s="24" t="s">
        <v>1362</v>
      </c>
      <c r="N95" s="1"/>
      <c r="O95"/>
    </row>
    <row r="96" spans="1:15" x14ac:dyDescent="0.25">
      <c r="A96" s="6" t="s">
        <v>245</v>
      </c>
      <c r="B96" s="5" t="s">
        <v>573</v>
      </c>
      <c r="C96" s="25" t="s">
        <v>1212</v>
      </c>
      <c r="D96" s="5">
        <v>2695482</v>
      </c>
      <c r="E96" s="5">
        <v>2696984</v>
      </c>
      <c r="F96" s="5" t="s">
        <v>628</v>
      </c>
      <c r="G96" s="9">
        <v>0.70299999999999996</v>
      </c>
      <c r="H96" s="5">
        <v>500</v>
      </c>
      <c r="I96" s="5">
        <v>0</v>
      </c>
      <c r="J96" s="4" t="s">
        <v>1048</v>
      </c>
      <c r="K96" s="4" t="s">
        <v>646</v>
      </c>
      <c r="L96" s="15">
        <v>5424</v>
      </c>
      <c r="M96" s="24" t="s">
        <v>1363</v>
      </c>
      <c r="N96" s="1"/>
      <c r="O96"/>
    </row>
    <row r="97" spans="1:15" x14ac:dyDescent="0.25">
      <c r="A97" s="6" t="s">
        <v>476</v>
      </c>
      <c r="B97" s="5" t="s">
        <v>628</v>
      </c>
      <c r="C97" s="25" t="s">
        <v>1174</v>
      </c>
      <c r="D97" s="5">
        <v>1714806</v>
      </c>
      <c r="E97" s="5">
        <v>1715453</v>
      </c>
      <c r="F97" s="5" t="s">
        <v>627</v>
      </c>
      <c r="G97" s="9">
        <v>0.68700000000000006</v>
      </c>
      <c r="H97" s="5">
        <v>215</v>
      </c>
      <c r="I97" s="5">
        <v>0</v>
      </c>
      <c r="J97" s="4" t="s">
        <v>626</v>
      </c>
      <c r="K97" s="4" t="s">
        <v>668</v>
      </c>
      <c r="L97" s="16">
        <v>2717</v>
      </c>
      <c r="M97" s="24" t="s">
        <v>1364</v>
      </c>
      <c r="N97" s="1"/>
      <c r="O97"/>
    </row>
    <row r="98" spans="1:15" x14ac:dyDescent="0.25">
      <c r="A98" s="6" t="s">
        <v>307</v>
      </c>
      <c r="B98" s="5" t="s">
        <v>628</v>
      </c>
      <c r="C98" s="25" t="s">
        <v>1174</v>
      </c>
      <c r="D98" s="5">
        <v>403782</v>
      </c>
      <c r="E98" s="5">
        <v>404681</v>
      </c>
      <c r="F98" s="5" t="s">
        <v>628</v>
      </c>
      <c r="G98" s="9">
        <v>0.72799999999999998</v>
      </c>
      <c r="H98" s="5">
        <v>299</v>
      </c>
      <c r="I98" s="5">
        <v>0</v>
      </c>
      <c r="J98" s="4" t="s">
        <v>697</v>
      </c>
      <c r="K98" s="4" t="s">
        <v>629</v>
      </c>
      <c r="L98" s="15">
        <v>238</v>
      </c>
      <c r="M98" s="24" t="s">
        <v>1365</v>
      </c>
      <c r="N98" s="1"/>
      <c r="O98"/>
    </row>
    <row r="99" spans="1:15" x14ac:dyDescent="0.25">
      <c r="A99" s="6" t="s">
        <v>51</v>
      </c>
      <c r="B99" s="5" t="s">
        <v>438</v>
      </c>
      <c r="C99" s="25" t="s">
        <v>1174</v>
      </c>
      <c r="D99" s="5">
        <v>669449</v>
      </c>
      <c r="E99" s="5">
        <v>670012</v>
      </c>
      <c r="F99" s="5" t="s">
        <v>628</v>
      </c>
      <c r="G99" s="9">
        <v>0.629</v>
      </c>
      <c r="H99" s="5">
        <v>187</v>
      </c>
      <c r="I99" s="5">
        <v>0</v>
      </c>
      <c r="J99" s="4" t="s">
        <v>866</v>
      </c>
      <c r="K99" s="4" t="s">
        <v>646</v>
      </c>
      <c r="L99" s="15">
        <v>1963</v>
      </c>
      <c r="M99" s="24" t="s">
        <v>1366</v>
      </c>
      <c r="N99" s="1"/>
      <c r="O99"/>
    </row>
    <row r="100" spans="1:15" x14ac:dyDescent="0.25">
      <c r="A100" s="6" t="s">
        <v>53</v>
      </c>
      <c r="B100" s="5" t="s">
        <v>326</v>
      </c>
      <c r="C100" s="25" t="s">
        <v>1174</v>
      </c>
      <c r="D100" s="5">
        <v>1416409</v>
      </c>
      <c r="E100" s="5">
        <v>1417098</v>
      </c>
      <c r="F100" s="5" t="s">
        <v>628</v>
      </c>
      <c r="G100" s="9">
        <v>0.67800000000000005</v>
      </c>
      <c r="H100" s="5">
        <v>229</v>
      </c>
      <c r="I100" s="5">
        <v>0</v>
      </c>
      <c r="J100" s="4" t="s">
        <v>714</v>
      </c>
      <c r="K100" s="4" t="s">
        <v>639</v>
      </c>
      <c r="L100" s="15" t="s">
        <v>1264</v>
      </c>
      <c r="M100" s="24" t="s">
        <v>1367</v>
      </c>
      <c r="N100" s="1"/>
      <c r="O100"/>
    </row>
    <row r="101" spans="1:15" x14ac:dyDescent="0.25">
      <c r="A101" s="6" t="s">
        <v>321</v>
      </c>
      <c r="B101" s="5" t="s">
        <v>628</v>
      </c>
      <c r="C101" s="25" t="s">
        <v>1174</v>
      </c>
      <c r="D101" s="5">
        <v>424731</v>
      </c>
      <c r="E101" s="5">
        <v>426152</v>
      </c>
      <c r="F101" s="5" t="s">
        <v>628</v>
      </c>
      <c r="G101" s="9">
        <v>0.69599999999999995</v>
      </c>
      <c r="H101" s="5">
        <v>473</v>
      </c>
      <c r="I101" s="5">
        <v>0</v>
      </c>
      <c r="J101" s="4" t="s">
        <v>626</v>
      </c>
      <c r="K101" s="4" t="s">
        <v>644</v>
      </c>
      <c r="L101" s="15">
        <v>251</v>
      </c>
      <c r="M101" s="24" t="s">
        <v>1368</v>
      </c>
      <c r="N101" s="1"/>
      <c r="O101"/>
    </row>
    <row r="102" spans="1:15" x14ac:dyDescent="0.25">
      <c r="A102" s="6" t="s">
        <v>112</v>
      </c>
      <c r="B102" s="5" t="s">
        <v>628</v>
      </c>
      <c r="C102" s="25" t="s">
        <v>1179</v>
      </c>
      <c r="D102" s="5">
        <v>1853417</v>
      </c>
      <c r="E102" s="5">
        <v>1856794</v>
      </c>
      <c r="F102" s="5" t="s">
        <v>627</v>
      </c>
      <c r="G102" s="9">
        <v>0.68700000000000006</v>
      </c>
      <c r="H102" s="5">
        <v>1125</v>
      </c>
      <c r="I102" s="5">
        <v>0</v>
      </c>
      <c r="J102" s="4" t="s">
        <v>626</v>
      </c>
      <c r="K102" s="4" t="s">
        <v>632</v>
      </c>
      <c r="L102" s="16">
        <v>3890</v>
      </c>
      <c r="M102" s="24" t="s">
        <v>1369</v>
      </c>
      <c r="N102" s="1"/>
      <c r="O102"/>
    </row>
    <row r="103" spans="1:15" x14ac:dyDescent="0.25">
      <c r="A103" s="6" t="s">
        <v>586</v>
      </c>
      <c r="B103" s="5" t="s">
        <v>1078</v>
      </c>
      <c r="C103" s="25" t="s">
        <v>1174</v>
      </c>
      <c r="D103" s="5">
        <v>2072125</v>
      </c>
      <c r="E103" s="5">
        <v>2073186</v>
      </c>
      <c r="F103" s="5" t="s">
        <v>628</v>
      </c>
      <c r="G103" s="9">
        <v>0.70399999999999996</v>
      </c>
      <c r="H103" s="5">
        <v>353</v>
      </c>
      <c r="I103" s="5">
        <v>0</v>
      </c>
      <c r="J103" s="4" t="s">
        <v>689</v>
      </c>
      <c r="K103" s="4" t="s">
        <v>630</v>
      </c>
      <c r="L103" s="16">
        <v>5924</v>
      </c>
      <c r="M103" s="24" t="s">
        <v>1370</v>
      </c>
      <c r="N103" s="1"/>
      <c r="O103"/>
    </row>
    <row r="104" spans="1:15" x14ac:dyDescent="0.25">
      <c r="A104" s="6" t="s">
        <v>248</v>
      </c>
      <c r="B104" s="5" t="s">
        <v>425</v>
      </c>
      <c r="C104" s="25" t="s">
        <v>1164</v>
      </c>
      <c r="D104" s="5">
        <v>2360644</v>
      </c>
      <c r="E104" s="5">
        <v>2361627</v>
      </c>
      <c r="F104" s="5" t="s">
        <v>627</v>
      </c>
      <c r="G104" s="9">
        <v>0.66900000000000004</v>
      </c>
      <c r="H104" s="5">
        <v>327</v>
      </c>
      <c r="I104" s="5">
        <v>0</v>
      </c>
      <c r="J104" s="4" t="s">
        <v>852</v>
      </c>
      <c r="K104" s="4" t="s">
        <v>635</v>
      </c>
      <c r="L104" s="15" t="s">
        <v>1253</v>
      </c>
      <c r="M104" s="24" t="s">
        <v>1371</v>
      </c>
      <c r="N104" s="1"/>
      <c r="O104"/>
    </row>
    <row r="105" spans="1:15" x14ac:dyDescent="0.25">
      <c r="A105" s="6" t="s">
        <v>209</v>
      </c>
      <c r="B105" s="5" t="s">
        <v>1089</v>
      </c>
      <c r="C105" s="25" t="s">
        <v>1174</v>
      </c>
      <c r="D105" s="5">
        <v>2080097</v>
      </c>
      <c r="E105" s="5">
        <v>2082739</v>
      </c>
      <c r="F105" s="5" t="s">
        <v>628</v>
      </c>
      <c r="G105" s="9">
        <v>0.752</v>
      </c>
      <c r="H105" s="5">
        <v>880</v>
      </c>
      <c r="I105" s="5">
        <v>0</v>
      </c>
      <c r="J105" s="4" t="s">
        <v>626</v>
      </c>
      <c r="K105" s="4" t="s">
        <v>631</v>
      </c>
      <c r="L105" s="16">
        <v>5934</v>
      </c>
      <c r="M105" s="24" t="s">
        <v>1372</v>
      </c>
      <c r="N105" s="1"/>
      <c r="O105"/>
    </row>
    <row r="106" spans="1:15" x14ac:dyDescent="0.25">
      <c r="A106" s="6" t="s">
        <v>214</v>
      </c>
      <c r="B106" s="5" t="s">
        <v>628</v>
      </c>
      <c r="C106" s="25" t="s">
        <v>1182</v>
      </c>
      <c r="D106" s="5">
        <v>2397872</v>
      </c>
      <c r="E106" s="5">
        <v>2398204</v>
      </c>
      <c r="F106" s="5" t="s">
        <v>628</v>
      </c>
      <c r="G106" s="9">
        <v>0.67300000000000004</v>
      </c>
      <c r="H106" s="5">
        <v>110</v>
      </c>
      <c r="I106" s="5">
        <v>0</v>
      </c>
      <c r="J106" s="4" t="s">
        <v>626</v>
      </c>
      <c r="K106" s="4" t="s">
        <v>631</v>
      </c>
      <c r="L106" s="15">
        <v>1754</v>
      </c>
      <c r="M106" s="24" t="s">
        <v>1373</v>
      </c>
      <c r="N106" s="1"/>
      <c r="O106"/>
    </row>
    <row r="107" spans="1:15" x14ac:dyDescent="0.25">
      <c r="A107" s="6" t="s">
        <v>221</v>
      </c>
      <c r="B107" s="5" t="s">
        <v>290</v>
      </c>
      <c r="C107" s="25" t="s">
        <v>1182</v>
      </c>
      <c r="D107" s="5">
        <v>2932395</v>
      </c>
      <c r="E107" s="5">
        <v>2933336</v>
      </c>
      <c r="F107" s="5" t="s">
        <v>627</v>
      </c>
      <c r="G107" s="9">
        <v>0.67700000000000005</v>
      </c>
      <c r="H107" s="5">
        <v>313</v>
      </c>
      <c r="I107" s="5">
        <v>0</v>
      </c>
      <c r="J107" s="4" t="s">
        <v>643</v>
      </c>
      <c r="K107" s="4" t="s">
        <v>629</v>
      </c>
      <c r="L107" s="15">
        <v>105</v>
      </c>
      <c r="M107" s="24" t="s">
        <v>1374</v>
      </c>
      <c r="N107" s="1"/>
      <c r="O107"/>
    </row>
    <row r="108" spans="1:15" x14ac:dyDescent="0.25">
      <c r="A108" s="6" t="s">
        <v>216</v>
      </c>
      <c r="B108" s="5" t="s">
        <v>628</v>
      </c>
      <c r="C108" s="25" t="s">
        <v>1182</v>
      </c>
      <c r="D108" s="5">
        <v>2560561</v>
      </c>
      <c r="E108" s="5">
        <v>2560977</v>
      </c>
      <c r="F108" s="5" t="s">
        <v>628</v>
      </c>
      <c r="G108" s="9">
        <v>0.67200000000000004</v>
      </c>
      <c r="H108" s="5">
        <v>138</v>
      </c>
      <c r="I108" s="5">
        <v>0</v>
      </c>
      <c r="J108" s="4" t="s">
        <v>626</v>
      </c>
      <c r="K108" s="4" t="s">
        <v>634</v>
      </c>
      <c r="L108" s="15">
        <v>2561</v>
      </c>
      <c r="M108" s="24" t="s">
        <v>1375</v>
      </c>
      <c r="N108" s="1"/>
      <c r="O108"/>
    </row>
    <row r="109" spans="1:15" x14ac:dyDescent="0.25">
      <c r="A109" s="6" t="s">
        <v>215</v>
      </c>
      <c r="B109" s="5" t="s">
        <v>464</v>
      </c>
      <c r="C109" s="25" t="s">
        <v>1182</v>
      </c>
      <c r="D109" s="5">
        <v>2425270</v>
      </c>
      <c r="E109" s="5">
        <v>2426652</v>
      </c>
      <c r="F109" s="5" t="s">
        <v>628</v>
      </c>
      <c r="G109" s="9">
        <v>0.69399999999999995</v>
      </c>
      <c r="H109" s="5">
        <v>460</v>
      </c>
      <c r="I109" s="5">
        <v>0</v>
      </c>
      <c r="J109" s="4" t="s">
        <v>902</v>
      </c>
      <c r="K109" s="4" t="s">
        <v>635</v>
      </c>
      <c r="L109" s="15">
        <v>2527</v>
      </c>
      <c r="M109" s="24" t="s">
        <v>1376</v>
      </c>
      <c r="N109" s="1"/>
      <c r="O109"/>
    </row>
    <row r="110" spans="1:15" x14ac:dyDescent="0.25">
      <c r="A110" s="6" t="s">
        <v>317</v>
      </c>
      <c r="B110" s="5" t="s">
        <v>628</v>
      </c>
      <c r="C110" s="25" t="s">
        <v>1174</v>
      </c>
      <c r="D110" s="5">
        <v>410865</v>
      </c>
      <c r="E110" s="5">
        <v>423266</v>
      </c>
      <c r="F110" s="5" t="s">
        <v>628</v>
      </c>
      <c r="G110" s="9">
        <v>0.73</v>
      </c>
      <c r="H110" s="5">
        <v>4133</v>
      </c>
      <c r="I110" s="5">
        <v>0</v>
      </c>
      <c r="J110" s="4" t="s">
        <v>705</v>
      </c>
      <c r="K110" s="4" t="s">
        <v>641</v>
      </c>
      <c r="L110" s="16">
        <v>244</v>
      </c>
      <c r="M110" s="24" t="s">
        <v>1377</v>
      </c>
      <c r="N110" s="1"/>
      <c r="O110"/>
    </row>
    <row r="111" spans="1:15" x14ac:dyDescent="0.25">
      <c r="A111" s="6" t="s">
        <v>73</v>
      </c>
      <c r="B111" s="5" t="s">
        <v>617</v>
      </c>
      <c r="C111" s="25" t="s">
        <v>1192</v>
      </c>
      <c r="D111" s="5">
        <v>2095478</v>
      </c>
      <c r="E111" s="5">
        <v>2097550</v>
      </c>
      <c r="F111" s="5" t="s">
        <v>628</v>
      </c>
      <c r="G111" s="9">
        <v>0.66500000000000004</v>
      </c>
      <c r="H111" s="5">
        <v>690</v>
      </c>
      <c r="I111" s="5">
        <v>0</v>
      </c>
      <c r="J111" s="4" t="s">
        <v>1105</v>
      </c>
      <c r="K111" s="4" t="s">
        <v>667</v>
      </c>
      <c r="L111" s="15">
        <v>5949</v>
      </c>
      <c r="M111" s="24" t="s">
        <v>1378</v>
      </c>
      <c r="N111" s="1"/>
      <c r="O111"/>
    </row>
    <row r="112" spans="1:15" x14ac:dyDescent="0.25">
      <c r="A112" s="6" t="s">
        <v>115</v>
      </c>
      <c r="B112" s="5" t="s">
        <v>1140</v>
      </c>
      <c r="C112" s="25" t="s">
        <v>1200</v>
      </c>
      <c r="D112" s="5">
        <v>2052905</v>
      </c>
      <c r="E112" s="5">
        <v>2055547</v>
      </c>
      <c r="F112" s="5" t="s">
        <v>627</v>
      </c>
      <c r="G112" s="9">
        <v>0.75600000000000001</v>
      </c>
      <c r="H112" s="5">
        <v>880</v>
      </c>
      <c r="I112" s="5">
        <v>0</v>
      </c>
      <c r="J112" s="4" t="s">
        <v>626</v>
      </c>
      <c r="K112" s="4" t="s">
        <v>632</v>
      </c>
      <c r="L112" s="16">
        <v>5915</v>
      </c>
      <c r="M112" s="24" t="s">
        <v>1379</v>
      </c>
      <c r="N112" s="1"/>
      <c r="O112"/>
    </row>
    <row r="113" spans="1:15" x14ac:dyDescent="0.25">
      <c r="A113" s="6" t="s">
        <v>205</v>
      </c>
      <c r="B113" s="5" t="s">
        <v>466</v>
      </c>
      <c r="C113" s="25" t="s">
        <v>1182</v>
      </c>
      <c r="D113" s="5">
        <v>1624695</v>
      </c>
      <c r="E113" s="5">
        <v>1625990</v>
      </c>
      <c r="F113" s="5" t="s">
        <v>627</v>
      </c>
      <c r="G113" s="9">
        <v>0.66600000000000004</v>
      </c>
      <c r="H113" s="5">
        <v>431</v>
      </c>
      <c r="I113" s="5">
        <v>0</v>
      </c>
      <c r="J113" s="4" t="s">
        <v>905</v>
      </c>
      <c r="K113" s="4" t="s">
        <v>691</v>
      </c>
      <c r="L113" s="15">
        <v>2631</v>
      </c>
      <c r="M113" s="24" t="s">
        <v>1380</v>
      </c>
      <c r="N113" s="1"/>
      <c r="O113"/>
    </row>
    <row r="114" spans="1:15" x14ac:dyDescent="0.25">
      <c r="A114" s="6" t="s">
        <v>71</v>
      </c>
      <c r="B114" s="5" t="s">
        <v>614</v>
      </c>
      <c r="C114" s="25" t="s">
        <v>1174</v>
      </c>
      <c r="D114" s="5">
        <v>2093755</v>
      </c>
      <c r="E114" s="5">
        <v>2095062</v>
      </c>
      <c r="F114" s="5" t="s">
        <v>628</v>
      </c>
      <c r="G114" s="9">
        <v>0.72799999999999998</v>
      </c>
      <c r="H114" s="5">
        <v>435</v>
      </c>
      <c r="I114" s="5">
        <v>0</v>
      </c>
      <c r="J114" s="4" t="s">
        <v>948</v>
      </c>
      <c r="K114" s="4" t="s">
        <v>667</v>
      </c>
      <c r="L114" s="15">
        <v>5947</v>
      </c>
      <c r="M114" s="24" t="s">
        <v>1381</v>
      </c>
      <c r="N114" s="1"/>
      <c r="O114"/>
    </row>
    <row r="115" spans="1:15" x14ac:dyDescent="0.25">
      <c r="A115" s="6" t="s">
        <v>236</v>
      </c>
      <c r="B115" s="5" t="s">
        <v>628</v>
      </c>
      <c r="C115" s="25" t="s">
        <v>1165</v>
      </c>
      <c r="D115" s="5">
        <v>1200501</v>
      </c>
      <c r="E115" s="5">
        <v>1202816</v>
      </c>
      <c r="F115" s="5" t="s">
        <v>627</v>
      </c>
      <c r="G115" s="9">
        <v>0.70799999999999996</v>
      </c>
      <c r="H115" s="5">
        <v>771</v>
      </c>
      <c r="I115" s="5">
        <v>0</v>
      </c>
      <c r="J115" s="4" t="s">
        <v>918</v>
      </c>
      <c r="K115" s="4" t="s">
        <v>667</v>
      </c>
      <c r="L115" s="16">
        <v>2844</v>
      </c>
      <c r="M115" s="24" t="s">
        <v>1382</v>
      </c>
      <c r="N115" s="1"/>
      <c r="O115"/>
    </row>
    <row r="116" spans="1:15" x14ac:dyDescent="0.25">
      <c r="A116" s="6" t="s">
        <v>49</v>
      </c>
      <c r="B116" s="5" t="s">
        <v>628</v>
      </c>
      <c r="C116" s="25" t="s">
        <v>1182</v>
      </c>
      <c r="D116" s="5">
        <v>19937</v>
      </c>
      <c r="E116" s="5">
        <v>20764</v>
      </c>
      <c r="F116" s="5" t="s">
        <v>628</v>
      </c>
      <c r="G116" s="9">
        <v>0.68500000000000005</v>
      </c>
      <c r="H116" s="5">
        <v>275</v>
      </c>
      <c r="I116" s="5">
        <v>0</v>
      </c>
      <c r="J116" s="4" t="s">
        <v>846</v>
      </c>
      <c r="K116" s="4" t="s">
        <v>640</v>
      </c>
      <c r="L116" s="16">
        <v>1691</v>
      </c>
      <c r="M116" s="24" t="s">
        <v>1383</v>
      </c>
      <c r="N116" s="1"/>
      <c r="O116"/>
    </row>
    <row r="117" spans="1:15" x14ac:dyDescent="0.25">
      <c r="A117" s="6" t="s">
        <v>305</v>
      </c>
      <c r="B117" s="5" t="s">
        <v>628</v>
      </c>
      <c r="C117" s="25" t="s">
        <v>1174</v>
      </c>
      <c r="D117" s="5">
        <v>401900</v>
      </c>
      <c r="E117" s="5">
        <v>403765</v>
      </c>
      <c r="F117" s="5" t="s">
        <v>628</v>
      </c>
      <c r="G117" s="9">
        <v>0.71299999999999997</v>
      </c>
      <c r="H117" s="5">
        <v>621</v>
      </c>
      <c r="I117" s="5">
        <v>0</v>
      </c>
      <c r="J117" s="4" t="s">
        <v>695</v>
      </c>
      <c r="K117" s="4" t="s">
        <v>641</v>
      </c>
      <c r="L117" s="15">
        <v>237</v>
      </c>
      <c r="M117" s="24" t="s">
        <v>1384</v>
      </c>
      <c r="N117" s="1"/>
      <c r="O117"/>
    </row>
    <row r="118" spans="1:15" x14ac:dyDescent="0.25">
      <c r="A118" s="6" t="s">
        <v>190</v>
      </c>
      <c r="B118" s="5" t="s">
        <v>628</v>
      </c>
      <c r="C118" s="25" t="s">
        <v>1182</v>
      </c>
      <c r="D118" s="5">
        <v>254427</v>
      </c>
      <c r="E118" s="5">
        <v>255722</v>
      </c>
      <c r="F118" s="5" t="s">
        <v>628</v>
      </c>
      <c r="G118" s="9">
        <v>0.67400000000000004</v>
      </c>
      <c r="H118" s="5">
        <v>431</v>
      </c>
      <c r="I118" s="5">
        <v>0</v>
      </c>
      <c r="J118" s="4" t="s">
        <v>285</v>
      </c>
      <c r="K118" s="4" t="s">
        <v>633</v>
      </c>
      <c r="L118" s="16">
        <v>53</v>
      </c>
      <c r="M118" s="24" t="s">
        <v>1385</v>
      </c>
      <c r="N118" s="1"/>
      <c r="O118"/>
    </row>
    <row r="119" spans="1:15" x14ac:dyDescent="0.25">
      <c r="A119" s="6" t="s">
        <v>72</v>
      </c>
      <c r="B119" s="5" t="s">
        <v>616</v>
      </c>
      <c r="C119" s="25" t="s">
        <v>1174</v>
      </c>
      <c r="D119" s="5">
        <v>2095059</v>
      </c>
      <c r="E119" s="5">
        <v>2095466</v>
      </c>
      <c r="F119" s="5" t="s">
        <v>628</v>
      </c>
      <c r="G119" s="9">
        <v>0.66900000000000004</v>
      </c>
      <c r="H119" s="5">
        <v>135</v>
      </c>
      <c r="I119" s="5">
        <v>0</v>
      </c>
      <c r="J119" s="4" t="s">
        <v>1097</v>
      </c>
      <c r="K119" s="4" t="s">
        <v>631</v>
      </c>
      <c r="L119" s="15">
        <v>5948</v>
      </c>
      <c r="M119" s="24" t="s">
        <v>1386</v>
      </c>
      <c r="N119" s="1"/>
      <c r="O119"/>
    </row>
    <row r="120" spans="1:15" x14ac:dyDescent="0.25">
      <c r="A120" s="6" t="s">
        <v>56</v>
      </c>
      <c r="B120" s="5" t="s">
        <v>588</v>
      </c>
      <c r="C120" s="25" t="s">
        <v>1174</v>
      </c>
      <c r="D120" s="5">
        <v>2075253</v>
      </c>
      <c r="E120" s="5">
        <v>2075708</v>
      </c>
      <c r="F120" s="5" t="s">
        <v>628</v>
      </c>
      <c r="G120" s="9">
        <v>0.66500000000000004</v>
      </c>
      <c r="H120" s="5">
        <v>151</v>
      </c>
      <c r="I120" s="5">
        <v>0</v>
      </c>
      <c r="J120" s="4" t="s">
        <v>589</v>
      </c>
      <c r="K120" s="4" t="s">
        <v>631</v>
      </c>
      <c r="L120" s="15">
        <v>5928</v>
      </c>
      <c r="M120" s="24" t="s">
        <v>1387</v>
      </c>
      <c r="N120" s="1"/>
      <c r="O120"/>
    </row>
    <row r="121" spans="1:15" x14ac:dyDescent="0.25">
      <c r="A121" s="6" t="s">
        <v>111</v>
      </c>
      <c r="B121" s="5" t="s">
        <v>446</v>
      </c>
      <c r="C121" s="25" t="s">
        <v>1204</v>
      </c>
      <c r="D121" s="5">
        <v>958508</v>
      </c>
      <c r="E121" s="5">
        <v>959632</v>
      </c>
      <c r="F121" s="5" t="s">
        <v>628</v>
      </c>
      <c r="G121" s="9">
        <v>0.71599999999999997</v>
      </c>
      <c r="H121" s="5">
        <v>374</v>
      </c>
      <c r="I121" s="5">
        <v>0</v>
      </c>
      <c r="J121" s="4" t="s">
        <v>879</v>
      </c>
      <c r="K121" s="4" t="s">
        <v>636</v>
      </c>
      <c r="L121" s="15">
        <v>4766</v>
      </c>
      <c r="M121" s="24" t="s">
        <v>1388</v>
      </c>
      <c r="N121" s="1"/>
      <c r="O121"/>
    </row>
    <row r="122" spans="1:15" x14ac:dyDescent="0.25">
      <c r="A122" s="6" t="s">
        <v>62</v>
      </c>
      <c r="B122" s="5" t="s">
        <v>601</v>
      </c>
      <c r="C122" s="25" t="s">
        <v>1174</v>
      </c>
      <c r="D122" s="5">
        <v>2084259</v>
      </c>
      <c r="E122" s="5">
        <v>2085518</v>
      </c>
      <c r="F122" s="5" t="s">
        <v>628</v>
      </c>
      <c r="G122" s="9">
        <v>0.71599999999999997</v>
      </c>
      <c r="H122" s="5">
        <v>419</v>
      </c>
      <c r="I122" s="5">
        <v>0</v>
      </c>
      <c r="J122" s="4" t="s">
        <v>1095</v>
      </c>
      <c r="K122" s="4" t="s">
        <v>671</v>
      </c>
      <c r="L122" s="15">
        <v>5937</v>
      </c>
      <c r="M122" s="24" t="s">
        <v>1389</v>
      </c>
      <c r="N122" s="1"/>
      <c r="O122"/>
    </row>
    <row r="123" spans="1:15" x14ac:dyDescent="0.25">
      <c r="A123" s="6" t="s">
        <v>475</v>
      </c>
      <c r="B123" s="5" t="s">
        <v>628</v>
      </c>
      <c r="C123" s="25" t="s">
        <v>1174</v>
      </c>
      <c r="D123" s="5">
        <v>1711993</v>
      </c>
      <c r="E123" s="5">
        <v>1714809</v>
      </c>
      <c r="F123" s="5" t="s">
        <v>627</v>
      </c>
      <c r="G123" s="9">
        <v>0.69499999999999995</v>
      </c>
      <c r="H123" s="5">
        <v>938</v>
      </c>
      <c r="I123" s="5">
        <v>0</v>
      </c>
      <c r="J123" s="4" t="s">
        <v>626</v>
      </c>
      <c r="K123" s="4" t="s">
        <v>668</v>
      </c>
      <c r="L123" s="16">
        <v>2716</v>
      </c>
      <c r="M123" s="24" t="s">
        <v>1390</v>
      </c>
      <c r="N123" s="1"/>
      <c r="O123"/>
    </row>
    <row r="124" spans="1:15" x14ac:dyDescent="0.25">
      <c r="A124" s="6" t="s">
        <v>249</v>
      </c>
      <c r="B124" s="5" t="s">
        <v>431</v>
      </c>
      <c r="C124" s="25" t="s">
        <v>1164</v>
      </c>
      <c r="D124" s="5">
        <v>2335282</v>
      </c>
      <c r="E124" s="5">
        <v>2336097</v>
      </c>
      <c r="F124" s="5" t="s">
        <v>628</v>
      </c>
      <c r="G124" s="9">
        <v>0.67800000000000005</v>
      </c>
      <c r="H124" s="5">
        <v>271</v>
      </c>
      <c r="I124" s="5">
        <v>0</v>
      </c>
      <c r="J124" s="4" t="s">
        <v>858</v>
      </c>
      <c r="K124" s="4" t="s">
        <v>671</v>
      </c>
      <c r="L124" s="15">
        <v>1807</v>
      </c>
      <c r="M124" s="24" t="s">
        <v>1391</v>
      </c>
      <c r="N124" s="1"/>
      <c r="O124"/>
    </row>
    <row r="125" spans="1:15" x14ac:dyDescent="0.25">
      <c r="A125" s="6" t="s">
        <v>581</v>
      </c>
      <c r="B125" s="5" t="s">
        <v>1060</v>
      </c>
      <c r="C125" s="25" t="s">
        <v>1174</v>
      </c>
      <c r="D125" s="5">
        <v>2037977</v>
      </c>
      <c r="E125" s="5">
        <v>2038714</v>
      </c>
      <c r="F125" s="5" t="s">
        <v>628</v>
      </c>
      <c r="G125" s="9">
        <v>0.66300000000000003</v>
      </c>
      <c r="H125" s="5">
        <v>245</v>
      </c>
      <c r="I125" s="5">
        <v>0</v>
      </c>
      <c r="J125" s="4" t="s">
        <v>1061</v>
      </c>
      <c r="K125" s="4" t="s">
        <v>639</v>
      </c>
      <c r="L125" s="16">
        <v>5902</v>
      </c>
      <c r="M125" s="24" t="s">
        <v>1392</v>
      </c>
      <c r="N125" s="1"/>
      <c r="O125"/>
    </row>
    <row r="126" spans="1:15" x14ac:dyDescent="0.25">
      <c r="A126" s="6" t="s">
        <v>58</v>
      </c>
      <c r="B126" s="5" t="s">
        <v>592</v>
      </c>
      <c r="C126" s="25" t="s">
        <v>1202</v>
      </c>
      <c r="D126" s="5">
        <v>2078020</v>
      </c>
      <c r="E126" s="5">
        <v>2078805</v>
      </c>
      <c r="F126" s="5" t="s">
        <v>627</v>
      </c>
      <c r="G126" s="9">
        <v>0.69</v>
      </c>
      <c r="H126" s="5">
        <v>261</v>
      </c>
      <c r="I126" s="5">
        <v>0</v>
      </c>
      <c r="J126" s="4" t="s">
        <v>1144</v>
      </c>
      <c r="K126" s="4" t="s">
        <v>631</v>
      </c>
      <c r="L126" s="15">
        <v>5931</v>
      </c>
      <c r="M126" s="24" t="s">
        <v>1393</v>
      </c>
      <c r="N126" s="1"/>
      <c r="O126"/>
    </row>
    <row r="127" spans="1:15" x14ac:dyDescent="0.25">
      <c r="A127" s="6" t="s">
        <v>195</v>
      </c>
      <c r="B127" s="5" t="s">
        <v>628</v>
      </c>
      <c r="C127" s="25" t="s">
        <v>1209</v>
      </c>
      <c r="D127" s="5">
        <v>428856</v>
      </c>
      <c r="E127" s="5">
        <v>437384</v>
      </c>
      <c r="F127" s="5" t="s">
        <v>628</v>
      </c>
      <c r="G127" s="9">
        <v>0.74299999999999999</v>
      </c>
      <c r="H127" s="5">
        <v>2842</v>
      </c>
      <c r="I127" s="5">
        <v>0</v>
      </c>
      <c r="J127" s="4" t="s">
        <v>705</v>
      </c>
      <c r="K127" s="4" t="s">
        <v>641</v>
      </c>
      <c r="L127" s="16">
        <v>255</v>
      </c>
      <c r="M127" s="24" t="s">
        <v>1394</v>
      </c>
      <c r="N127" s="1"/>
      <c r="O127"/>
    </row>
    <row r="128" spans="1:15" x14ac:dyDescent="0.25">
      <c r="A128" s="6" t="s">
        <v>207</v>
      </c>
      <c r="B128" s="5" t="s">
        <v>628</v>
      </c>
      <c r="C128" s="25" t="s">
        <v>1182</v>
      </c>
      <c r="D128" s="5">
        <v>1934223</v>
      </c>
      <c r="E128" s="5">
        <v>1935014</v>
      </c>
      <c r="F128" s="5" t="s">
        <v>627</v>
      </c>
      <c r="G128" s="9">
        <v>0.69599999999999995</v>
      </c>
      <c r="H128" s="5">
        <v>263</v>
      </c>
      <c r="I128" s="5">
        <v>0</v>
      </c>
      <c r="J128" s="4" t="s">
        <v>626</v>
      </c>
      <c r="K128" s="4" t="s">
        <v>646</v>
      </c>
      <c r="L128" s="16">
        <v>3934</v>
      </c>
      <c r="M128" s="24" t="s">
        <v>1395</v>
      </c>
      <c r="N128" s="1"/>
      <c r="O128"/>
    </row>
    <row r="129" spans="1:15" x14ac:dyDescent="0.25">
      <c r="A129" s="6" t="s">
        <v>68</v>
      </c>
      <c r="B129" s="5" t="s">
        <v>1100</v>
      </c>
      <c r="C129" s="25" t="s">
        <v>1174</v>
      </c>
      <c r="D129" s="5">
        <v>2090401</v>
      </c>
      <c r="E129" s="5">
        <v>2091081</v>
      </c>
      <c r="F129" s="5" t="s">
        <v>628</v>
      </c>
      <c r="G129" s="9">
        <v>0.63100000000000001</v>
      </c>
      <c r="H129" s="5">
        <v>226</v>
      </c>
      <c r="I129" s="5">
        <v>0</v>
      </c>
      <c r="J129" s="4" t="s">
        <v>1097</v>
      </c>
      <c r="K129" s="4" t="s">
        <v>667</v>
      </c>
      <c r="L129" s="15">
        <v>5943</v>
      </c>
      <c r="M129" s="24" t="s">
        <v>1396</v>
      </c>
      <c r="N129" s="1"/>
      <c r="O129"/>
    </row>
    <row r="130" spans="1:15" x14ac:dyDescent="0.25">
      <c r="A130" s="6" t="s">
        <v>176</v>
      </c>
      <c r="B130" s="5" t="s">
        <v>628</v>
      </c>
      <c r="C130" s="25" t="s">
        <v>1182</v>
      </c>
      <c r="D130" s="5">
        <v>3529801</v>
      </c>
      <c r="E130" s="5">
        <v>3530232</v>
      </c>
      <c r="F130" s="5" t="s">
        <v>628</v>
      </c>
      <c r="G130" s="9">
        <v>0.65500000000000003</v>
      </c>
      <c r="H130" s="5">
        <v>143</v>
      </c>
      <c r="I130" s="5">
        <v>0</v>
      </c>
      <c r="J130" s="4" t="s">
        <v>810</v>
      </c>
      <c r="K130" s="4" t="s">
        <v>691</v>
      </c>
      <c r="L130" s="16">
        <v>1337</v>
      </c>
      <c r="M130" s="24" t="s">
        <v>1397</v>
      </c>
      <c r="N130" s="1"/>
      <c r="O130"/>
    </row>
    <row r="131" spans="1:15" x14ac:dyDescent="0.25">
      <c r="A131" s="6" t="s">
        <v>167</v>
      </c>
      <c r="B131" s="5" t="s">
        <v>628</v>
      </c>
      <c r="C131" s="25" t="s">
        <v>1182</v>
      </c>
      <c r="D131" s="5">
        <v>3249128</v>
      </c>
      <c r="E131" s="5">
        <v>3251227</v>
      </c>
      <c r="F131" s="5" t="s">
        <v>628</v>
      </c>
      <c r="G131" s="9">
        <v>0.71299999999999997</v>
      </c>
      <c r="H131" s="5">
        <v>699</v>
      </c>
      <c r="I131" s="5">
        <v>0</v>
      </c>
      <c r="J131" s="4" t="s">
        <v>971</v>
      </c>
      <c r="K131" s="4" t="s">
        <v>634</v>
      </c>
      <c r="L131" s="16">
        <v>3812</v>
      </c>
      <c r="M131" s="24" t="s">
        <v>1398</v>
      </c>
      <c r="N131" s="1"/>
      <c r="O131"/>
    </row>
    <row r="132" spans="1:15" x14ac:dyDescent="0.25">
      <c r="A132" s="6" t="s">
        <v>89</v>
      </c>
      <c r="B132" s="5" t="s">
        <v>628</v>
      </c>
      <c r="C132" s="25" t="s">
        <v>1183</v>
      </c>
      <c r="D132" s="5">
        <v>3746560</v>
      </c>
      <c r="E132" s="5">
        <v>3747570</v>
      </c>
      <c r="F132" s="5" t="s">
        <v>628</v>
      </c>
      <c r="G132" s="9">
        <v>0.69899999999999995</v>
      </c>
      <c r="H132" s="5">
        <v>336</v>
      </c>
      <c r="I132" s="5">
        <v>0</v>
      </c>
      <c r="J132" s="4" t="s">
        <v>712</v>
      </c>
      <c r="K132" s="4" t="s">
        <v>636</v>
      </c>
      <c r="L132" s="16">
        <v>5828</v>
      </c>
      <c r="M132" s="24" t="s">
        <v>1399</v>
      </c>
      <c r="N132" s="1"/>
      <c r="O132"/>
    </row>
    <row r="133" spans="1:15" x14ac:dyDescent="0.25">
      <c r="A133" s="6" t="s">
        <v>143</v>
      </c>
      <c r="B133" s="5" t="s">
        <v>628</v>
      </c>
      <c r="C133" s="25" t="s">
        <v>1182</v>
      </c>
      <c r="D133" s="5">
        <v>800104</v>
      </c>
      <c r="E133" s="5">
        <v>801786</v>
      </c>
      <c r="F133" s="5" t="s">
        <v>627</v>
      </c>
      <c r="G133" s="9">
        <v>0.70899999999999996</v>
      </c>
      <c r="H133" s="5">
        <v>560</v>
      </c>
      <c r="I133" s="5">
        <v>0</v>
      </c>
      <c r="J133" s="4" t="s">
        <v>863</v>
      </c>
      <c r="K133" s="4" t="s">
        <v>634</v>
      </c>
      <c r="L133" s="16">
        <v>1853</v>
      </c>
      <c r="M133" s="24" t="s">
        <v>1400</v>
      </c>
      <c r="N133" s="1"/>
      <c r="O133"/>
    </row>
    <row r="134" spans="1:15" x14ac:dyDescent="0.25">
      <c r="A134" s="7" t="s">
        <v>501</v>
      </c>
      <c r="B134" s="5" t="s">
        <v>953</v>
      </c>
      <c r="C134" s="28" t="s">
        <v>1167</v>
      </c>
      <c r="D134" s="5">
        <v>1458136</v>
      </c>
      <c r="E134" s="5">
        <v>1459878</v>
      </c>
      <c r="F134" s="5" t="s">
        <v>628</v>
      </c>
      <c r="G134" s="9">
        <v>0.69</v>
      </c>
      <c r="H134" s="5">
        <v>580</v>
      </c>
      <c r="I134" s="5">
        <v>0</v>
      </c>
      <c r="J134" s="4" t="s">
        <v>626</v>
      </c>
      <c r="K134" s="4" t="s">
        <v>639</v>
      </c>
      <c r="L134" s="16">
        <v>3391</v>
      </c>
      <c r="M134" s="24" t="s">
        <v>1401</v>
      </c>
      <c r="N134" s="1"/>
      <c r="O134"/>
    </row>
    <row r="135" spans="1:15" x14ac:dyDescent="0.25">
      <c r="A135" s="6" t="s">
        <v>132</v>
      </c>
      <c r="B135" s="5" t="s">
        <v>455</v>
      </c>
      <c r="C135" s="25" t="s">
        <v>1182</v>
      </c>
      <c r="D135" s="5">
        <v>394470</v>
      </c>
      <c r="E135" s="5">
        <v>395654</v>
      </c>
      <c r="F135" s="5" t="s">
        <v>628</v>
      </c>
      <c r="G135" s="9">
        <v>0.73299999999999998</v>
      </c>
      <c r="H135" s="5">
        <v>394</v>
      </c>
      <c r="I135" s="5">
        <v>0</v>
      </c>
      <c r="J135" s="4" t="s">
        <v>888</v>
      </c>
      <c r="K135" s="4" t="s">
        <v>644</v>
      </c>
      <c r="L135" s="15">
        <v>2317</v>
      </c>
      <c r="M135" s="24" t="s">
        <v>1402</v>
      </c>
      <c r="N135" s="1"/>
      <c r="O135"/>
    </row>
    <row r="136" spans="1:15" x14ac:dyDescent="0.25">
      <c r="A136" s="6" t="s">
        <v>99</v>
      </c>
      <c r="B136" s="5" t="s">
        <v>628</v>
      </c>
      <c r="C136" s="25" t="s">
        <v>1194</v>
      </c>
      <c r="D136" s="5">
        <v>1070904</v>
      </c>
      <c r="E136" s="5">
        <v>1071359</v>
      </c>
      <c r="F136" s="5" t="s">
        <v>627</v>
      </c>
      <c r="G136" s="9">
        <v>0.65100000000000002</v>
      </c>
      <c r="H136" s="5">
        <v>151</v>
      </c>
      <c r="I136" s="5">
        <v>0</v>
      </c>
      <c r="J136" s="4" t="s">
        <v>828</v>
      </c>
      <c r="K136" s="4" t="s">
        <v>646</v>
      </c>
      <c r="L136" s="16">
        <v>1534</v>
      </c>
      <c r="M136" s="24" t="s">
        <v>1403</v>
      </c>
      <c r="N136" s="1"/>
      <c r="O136"/>
    </row>
    <row r="137" spans="1:15" x14ac:dyDescent="0.25">
      <c r="A137" s="6" t="s">
        <v>20</v>
      </c>
      <c r="B137" s="5" t="s">
        <v>518</v>
      </c>
      <c r="C137" s="25" t="s">
        <v>1174</v>
      </c>
      <c r="D137" s="5">
        <v>3212039</v>
      </c>
      <c r="E137" s="5">
        <v>3212932</v>
      </c>
      <c r="F137" s="5" t="s">
        <v>628</v>
      </c>
      <c r="G137" s="9">
        <v>0.63400000000000001</v>
      </c>
      <c r="H137" s="5">
        <v>297</v>
      </c>
      <c r="I137" s="5">
        <v>0</v>
      </c>
      <c r="J137" s="4" t="s">
        <v>976</v>
      </c>
      <c r="K137" s="4" t="s">
        <v>636</v>
      </c>
      <c r="L137" s="15">
        <v>3850</v>
      </c>
      <c r="M137" s="24" t="s">
        <v>1404</v>
      </c>
      <c r="N137" s="1"/>
      <c r="O137"/>
    </row>
    <row r="138" spans="1:15" x14ac:dyDescent="0.25">
      <c r="A138" s="6" t="s">
        <v>175</v>
      </c>
      <c r="B138" s="5" t="s">
        <v>628</v>
      </c>
      <c r="C138" s="25" t="s">
        <v>1182</v>
      </c>
      <c r="D138" s="5">
        <v>3498335</v>
      </c>
      <c r="E138" s="5">
        <v>3498853</v>
      </c>
      <c r="F138" s="5" t="s">
        <v>628</v>
      </c>
      <c r="G138" s="9">
        <v>0.65900000000000003</v>
      </c>
      <c r="H138" s="5">
        <v>172</v>
      </c>
      <c r="I138" s="5">
        <v>0</v>
      </c>
      <c r="J138" s="4" t="s">
        <v>806</v>
      </c>
      <c r="K138" s="4" t="s">
        <v>642</v>
      </c>
      <c r="L138" s="16">
        <v>1305</v>
      </c>
      <c r="M138" s="24" t="s">
        <v>1405</v>
      </c>
      <c r="N138" s="1"/>
      <c r="O138"/>
    </row>
    <row r="139" spans="1:15" x14ac:dyDescent="0.25">
      <c r="A139" s="6" t="s">
        <v>189</v>
      </c>
      <c r="B139" s="5" t="s">
        <v>561</v>
      </c>
      <c r="C139" s="25" t="s">
        <v>1182</v>
      </c>
      <c r="D139" s="5">
        <v>4061811</v>
      </c>
      <c r="E139" s="5">
        <v>4063337</v>
      </c>
      <c r="F139" s="5" t="s">
        <v>628</v>
      </c>
      <c r="G139" s="9">
        <v>0.68700000000000006</v>
      </c>
      <c r="H139" s="5">
        <v>508</v>
      </c>
      <c r="I139" s="5">
        <v>0</v>
      </c>
      <c r="J139" s="4" t="s">
        <v>1033</v>
      </c>
      <c r="K139" s="4" t="s">
        <v>635</v>
      </c>
      <c r="L139" s="15">
        <v>5042</v>
      </c>
      <c r="M139" s="24" t="s">
        <v>1406</v>
      </c>
      <c r="N139" s="1"/>
      <c r="O139"/>
    </row>
    <row r="140" spans="1:15" x14ac:dyDescent="0.25">
      <c r="A140" s="6" t="s">
        <v>185</v>
      </c>
      <c r="B140" s="5" t="s">
        <v>334</v>
      </c>
      <c r="C140" s="25" t="s">
        <v>1182</v>
      </c>
      <c r="D140" s="5">
        <v>3814140</v>
      </c>
      <c r="E140" s="5">
        <v>3816074</v>
      </c>
      <c r="F140" s="5" t="s">
        <v>628</v>
      </c>
      <c r="G140" s="9">
        <v>0.67700000000000005</v>
      </c>
      <c r="H140" s="5">
        <v>644</v>
      </c>
      <c r="I140" s="5">
        <v>0</v>
      </c>
      <c r="J140" s="4" t="s">
        <v>719</v>
      </c>
      <c r="K140" s="4" t="s">
        <v>638</v>
      </c>
      <c r="L140" s="15">
        <v>410</v>
      </c>
      <c r="M140" s="24" t="s">
        <v>1407</v>
      </c>
      <c r="N140" s="1"/>
      <c r="O140"/>
    </row>
    <row r="141" spans="1:15" x14ac:dyDescent="0.25">
      <c r="A141" s="6" t="s">
        <v>41</v>
      </c>
      <c r="B141" s="5" t="s">
        <v>385</v>
      </c>
      <c r="C141" s="25" t="s">
        <v>1185</v>
      </c>
      <c r="D141" s="5">
        <v>3355330</v>
      </c>
      <c r="E141" s="5">
        <v>3356493</v>
      </c>
      <c r="F141" s="5" t="s">
        <v>628</v>
      </c>
      <c r="G141" s="9">
        <v>0.60799999999999998</v>
      </c>
      <c r="H141" s="5">
        <v>387</v>
      </c>
      <c r="I141" s="5">
        <v>0</v>
      </c>
      <c r="J141" s="4" t="s">
        <v>792</v>
      </c>
      <c r="K141" s="4" t="s">
        <v>636</v>
      </c>
      <c r="L141" s="15">
        <v>1234</v>
      </c>
      <c r="M141" s="24" t="s">
        <v>1408</v>
      </c>
      <c r="N141" s="1"/>
      <c r="O141"/>
    </row>
    <row r="142" spans="1:15" x14ac:dyDescent="0.25">
      <c r="A142" s="6" t="s">
        <v>155</v>
      </c>
      <c r="B142" s="5" t="s">
        <v>628</v>
      </c>
      <c r="C142" s="25" t="s">
        <v>1182</v>
      </c>
      <c r="D142" s="5">
        <v>2550781</v>
      </c>
      <c r="E142" s="5">
        <v>2551182</v>
      </c>
      <c r="F142" s="5" t="s">
        <v>628</v>
      </c>
      <c r="G142" s="9">
        <v>0.68899999999999995</v>
      </c>
      <c r="H142" s="5">
        <v>133</v>
      </c>
      <c r="I142" s="5">
        <v>0</v>
      </c>
      <c r="J142" s="4" t="s">
        <v>626</v>
      </c>
      <c r="K142" s="4" t="s">
        <v>668</v>
      </c>
      <c r="L142" s="16">
        <v>2149</v>
      </c>
      <c r="M142" s="24" t="s">
        <v>1409</v>
      </c>
      <c r="N142" s="1"/>
      <c r="O142"/>
    </row>
    <row r="143" spans="1:15" x14ac:dyDescent="0.25">
      <c r="A143" s="6" t="s">
        <v>409</v>
      </c>
      <c r="B143" s="5" t="s">
        <v>408</v>
      </c>
      <c r="C143" s="25" t="s">
        <v>1174</v>
      </c>
      <c r="D143" s="5">
        <v>3425408</v>
      </c>
      <c r="E143" s="5">
        <v>3427654</v>
      </c>
      <c r="F143" s="5" t="s">
        <v>628</v>
      </c>
      <c r="G143" s="9">
        <v>0.69199999999999995</v>
      </c>
      <c r="H143" s="5">
        <v>748</v>
      </c>
      <c r="I143" s="5">
        <v>0</v>
      </c>
      <c r="J143" s="4" t="s">
        <v>823</v>
      </c>
      <c r="K143" s="4" t="s">
        <v>640</v>
      </c>
      <c r="L143" s="15">
        <v>1463</v>
      </c>
      <c r="M143" s="24" t="s">
        <v>1410</v>
      </c>
      <c r="N143" s="1"/>
      <c r="O143"/>
    </row>
    <row r="144" spans="1:15" x14ac:dyDescent="0.25">
      <c r="A144" s="6" t="s">
        <v>226</v>
      </c>
      <c r="B144" s="5" t="s">
        <v>411</v>
      </c>
      <c r="C144" s="25" t="s">
        <v>1174</v>
      </c>
      <c r="D144" s="5">
        <v>3428080</v>
      </c>
      <c r="E144" s="5">
        <v>3429039</v>
      </c>
      <c r="F144" s="5" t="s">
        <v>628</v>
      </c>
      <c r="G144" s="9">
        <v>0.65600000000000003</v>
      </c>
      <c r="H144" s="5">
        <v>319</v>
      </c>
      <c r="I144" s="5">
        <v>0</v>
      </c>
      <c r="J144" s="4" t="s">
        <v>824</v>
      </c>
      <c r="K144" s="4" t="s">
        <v>630</v>
      </c>
      <c r="L144" s="15">
        <v>1465</v>
      </c>
      <c r="M144" s="24" t="s">
        <v>1411</v>
      </c>
      <c r="N144" s="1"/>
      <c r="O144"/>
    </row>
    <row r="145" spans="1:15" x14ac:dyDescent="0.25">
      <c r="A145" s="6" t="s">
        <v>8</v>
      </c>
      <c r="B145" s="5" t="s">
        <v>530</v>
      </c>
      <c r="C145" s="25" t="s">
        <v>1174</v>
      </c>
      <c r="D145" s="5">
        <v>3198565</v>
      </c>
      <c r="E145" s="5">
        <v>3199575</v>
      </c>
      <c r="F145" s="5" t="s">
        <v>628</v>
      </c>
      <c r="G145" s="9">
        <v>0.59899999999999998</v>
      </c>
      <c r="H145" s="5">
        <v>336</v>
      </c>
      <c r="I145" s="5">
        <v>0</v>
      </c>
      <c r="J145" s="4" t="s">
        <v>988</v>
      </c>
      <c r="K145" s="4" t="s">
        <v>636</v>
      </c>
      <c r="L145" s="15">
        <v>3862</v>
      </c>
      <c r="M145" s="24" t="s">
        <v>1412</v>
      </c>
      <c r="N145" s="1"/>
      <c r="O145"/>
    </row>
    <row r="146" spans="1:15" x14ac:dyDescent="0.25">
      <c r="A146" s="6" t="s">
        <v>228</v>
      </c>
      <c r="B146" s="5" t="s">
        <v>354</v>
      </c>
      <c r="C146" s="25" t="s">
        <v>1174</v>
      </c>
      <c r="D146" s="5">
        <v>3328563</v>
      </c>
      <c r="E146" s="5">
        <v>3329480</v>
      </c>
      <c r="F146" s="5" t="s">
        <v>628</v>
      </c>
      <c r="G146" s="9">
        <v>0.71499999999999997</v>
      </c>
      <c r="H146" s="5">
        <v>305</v>
      </c>
      <c r="I146" s="5">
        <v>0</v>
      </c>
      <c r="J146" s="4" t="s">
        <v>763</v>
      </c>
      <c r="K146" s="4" t="s">
        <v>636</v>
      </c>
      <c r="L146" s="15">
        <v>1214</v>
      </c>
      <c r="M146" s="24" t="s">
        <v>1413</v>
      </c>
      <c r="N146" s="1"/>
      <c r="O146"/>
    </row>
    <row r="147" spans="1:15" x14ac:dyDescent="0.25">
      <c r="A147" s="6" t="s">
        <v>22</v>
      </c>
      <c r="B147" s="5" t="s">
        <v>514</v>
      </c>
      <c r="C147" s="25" t="s">
        <v>1174</v>
      </c>
      <c r="D147" s="5">
        <v>3214383</v>
      </c>
      <c r="E147" s="5">
        <v>3215231</v>
      </c>
      <c r="F147" s="5" t="s">
        <v>627</v>
      </c>
      <c r="G147" s="9">
        <v>0.70599999999999996</v>
      </c>
      <c r="H147" s="5">
        <v>282</v>
      </c>
      <c r="I147" s="5">
        <v>0</v>
      </c>
      <c r="J147" s="4" t="s">
        <v>515</v>
      </c>
      <c r="K147" s="4" t="s">
        <v>639</v>
      </c>
      <c r="L147" s="15">
        <v>3848</v>
      </c>
      <c r="M147" s="24" t="s">
        <v>1414</v>
      </c>
      <c r="N147" s="1"/>
      <c r="O147"/>
    </row>
    <row r="148" spans="1:15" x14ac:dyDescent="0.25">
      <c r="A148" s="6" t="s">
        <v>129</v>
      </c>
      <c r="B148" s="5" t="s">
        <v>628</v>
      </c>
      <c r="C148" s="25" t="s">
        <v>1182</v>
      </c>
      <c r="D148" s="5">
        <v>22357</v>
      </c>
      <c r="E148" s="5">
        <v>22629</v>
      </c>
      <c r="F148" s="5" t="s">
        <v>628</v>
      </c>
      <c r="G148" s="9">
        <v>0.73599999999999999</v>
      </c>
      <c r="H148" s="5">
        <v>90</v>
      </c>
      <c r="I148" s="5">
        <v>0</v>
      </c>
      <c r="J148" s="4" t="s">
        <v>626</v>
      </c>
      <c r="K148" s="4" t="s">
        <v>631</v>
      </c>
      <c r="L148" s="16">
        <v>5634</v>
      </c>
      <c r="M148" s="24" t="s">
        <v>1415</v>
      </c>
      <c r="N148" s="1"/>
      <c r="O148"/>
    </row>
    <row r="149" spans="1:15" x14ac:dyDescent="0.25">
      <c r="A149" s="6" t="s">
        <v>17</v>
      </c>
      <c r="B149" s="5" t="s">
        <v>381</v>
      </c>
      <c r="C149" s="25" t="s">
        <v>1174</v>
      </c>
      <c r="D149" s="5">
        <v>3209750</v>
      </c>
      <c r="E149" s="5">
        <v>3210583</v>
      </c>
      <c r="F149" s="5" t="s">
        <v>628</v>
      </c>
      <c r="G149" s="9">
        <v>0.55600000000000005</v>
      </c>
      <c r="H149" s="5">
        <v>277</v>
      </c>
      <c r="I149" s="5">
        <v>0</v>
      </c>
      <c r="J149" s="4" t="s">
        <v>980</v>
      </c>
      <c r="K149" s="4" t="s">
        <v>642</v>
      </c>
      <c r="L149" s="15">
        <v>3853</v>
      </c>
      <c r="M149" s="24" t="s">
        <v>1416</v>
      </c>
      <c r="N149" s="1"/>
      <c r="O149"/>
    </row>
    <row r="150" spans="1:15" x14ac:dyDescent="0.25">
      <c r="A150" s="6" t="s">
        <v>151</v>
      </c>
      <c r="B150" s="5" t="s">
        <v>628</v>
      </c>
      <c r="C150" s="25" t="s">
        <v>1182</v>
      </c>
      <c r="D150" s="5">
        <v>1725071</v>
      </c>
      <c r="E150" s="5">
        <v>1725565</v>
      </c>
      <c r="F150" s="5" t="s">
        <v>627</v>
      </c>
      <c r="G150" s="9">
        <v>0.66700000000000004</v>
      </c>
      <c r="H150" s="5">
        <v>164</v>
      </c>
      <c r="I150" s="5">
        <v>0</v>
      </c>
      <c r="J150" s="4" t="s">
        <v>735</v>
      </c>
      <c r="K150" s="4" t="s">
        <v>630</v>
      </c>
      <c r="L150" s="16">
        <v>750</v>
      </c>
      <c r="M150" s="24" t="s">
        <v>1417</v>
      </c>
      <c r="N150" s="1"/>
      <c r="O150"/>
    </row>
    <row r="151" spans="1:15" x14ac:dyDescent="0.25">
      <c r="A151" s="6" t="s">
        <v>84</v>
      </c>
      <c r="B151" s="5" t="s">
        <v>814</v>
      </c>
      <c r="C151" s="25" t="s">
        <v>1187</v>
      </c>
      <c r="D151" s="5">
        <v>3376582</v>
      </c>
      <c r="E151" s="5">
        <v>3378600</v>
      </c>
      <c r="F151" s="5" t="s">
        <v>628</v>
      </c>
      <c r="G151" s="9">
        <v>0.72299999999999998</v>
      </c>
      <c r="H151" s="5">
        <v>672</v>
      </c>
      <c r="I151" s="5">
        <v>0</v>
      </c>
      <c r="J151" s="4" t="s">
        <v>626</v>
      </c>
      <c r="K151" s="4" t="s">
        <v>644</v>
      </c>
      <c r="L151" s="16">
        <v>1405</v>
      </c>
      <c r="M151" s="24" t="s">
        <v>1418</v>
      </c>
      <c r="N151" s="1"/>
      <c r="O151"/>
    </row>
    <row r="152" spans="1:15" x14ac:dyDescent="0.25">
      <c r="A152" s="6" t="s">
        <v>46</v>
      </c>
      <c r="B152" s="5" t="s">
        <v>345</v>
      </c>
      <c r="C152" s="25" t="s">
        <v>1182</v>
      </c>
      <c r="D152" s="5">
        <v>3918083</v>
      </c>
      <c r="E152" s="5">
        <v>3918811</v>
      </c>
      <c r="F152" s="5" t="s">
        <v>628</v>
      </c>
      <c r="G152" s="9">
        <v>0.67100000000000004</v>
      </c>
      <c r="H152" s="5">
        <v>242</v>
      </c>
      <c r="I152" s="5">
        <v>0</v>
      </c>
      <c r="J152" s="4" t="s">
        <v>742</v>
      </c>
      <c r="K152" s="4" t="s">
        <v>668</v>
      </c>
      <c r="L152" s="15">
        <v>846</v>
      </c>
      <c r="M152" s="24" t="s">
        <v>1419</v>
      </c>
      <c r="N152" s="1"/>
      <c r="O152"/>
    </row>
    <row r="153" spans="1:15" x14ac:dyDescent="0.25">
      <c r="A153" s="6" t="s">
        <v>238</v>
      </c>
      <c r="B153" s="5" t="s">
        <v>577</v>
      </c>
      <c r="C153" s="25" t="s">
        <v>1195</v>
      </c>
      <c r="D153" s="5">
        <v>3734883</v>
      </c>
      <c r="E153" s="5">
        <v>3735671</v>
      </c>
      <c r="F153" s="5" t="s">
        <v>628</v>
      </c>
      <c r="G153" s="9">
        <v>0.69699999999999995</v>
      </c>
      <c r="H153" s="5">
        <v>262</v>
      </c>
      <c r="I153" s="5">
        <v>0</v>
      </c>
      <c r="J153" s="4" t="s">
        <v>1055</v>
      </c>
      <c r="K153" s="4" t="s">
        <v>633</v>
      </c>
      <c r="L153" s="15">
        <v>5729</v>
      </c>
      <c r="M153" s="24" t="s">
        <v>1420</v>
      </c>
      <c r="N153" s="1"/>
      <c r="O153"/>
    </row>
    <row r="154" spans="1:15" x14ac:dyDescent="0.25">
      <c r="A154" s="6" t="s">
        <v>549</v>
      </c>
      <c r="B154" s="5" t="s">
        <v>628</v>
      </c>
      <c r="C154" s="25" t="s">
        <v>1174</v>
      </c>
      <c r="D154" s="5">
        <v>654016</v>
      </c>
      <c r="E154" s="5">
        <v>660111</v>
      </c>
      <c r="F154" s="5" t="s">
        <v>628</v>
      </c>
      <c r="G154" s="9">
        <v>0.72599999999999998</v>
      </c>
      <c r="H154" s="5">
        <v>2031</v>
      </c>
      <c r="I154" s="5">
        <v>0</v>
      </c>
      <c r="J154" s="4" t="s">
        <v>626</v>
      </c>
      <c r="K154" s="4" t="s">
        <v>636</v>
      </c>
      <c r="L154" s="16">
        <v>4452</v>
      </c>
      <c r="M154" s="24" t="s">
        <v>1421</v>
      </c>
      <c r="N154" s="1"/>
      <c r="O154"/>
    </row>
    <row r="155" spans="1:15" x14ac:dyDescent="0.25">
      <c r="A155" s="6" t="s">
        <v>96</v>
      </c>
      <c r="B155" s="5" t="s">
        <v>628</v>
      </c>
      <c r="C155" s="25" t="s">
        <v>1172</v>
      </c>
      <c r="D155" s="5">
        <v>429412</v>
      </c>
      <c r="E155" s="5">
        <v>429897</v>
      </c>
      <c r="F155" s="5" t="s">
        <v>627</v>
      </c>
      <c r="G155" s="9">
        <v>0.67700000000000005</v>
      </c>
      <c r="H155" s="5">
        <v>161</v>
      </c>
      <c r="I155" s="5">
        <v>0</v>
      </c>
      <c r="J155" s="4" t="s">
        <v>1012</v>
      </c>
      <c r="K155" s="4" t="s">
        <v>636</v>
      </c>
      <c r="L155" s="16">
        <v>4403</v>
      </c>
      <c r="M155" s="24" t="s">
        <v>1422</v>
      </c>
      <c r="N155" s="1"/>
      <c r="O155"/>
    </row>
    <row r="156" spans="1:15" x14ac:dyDescent="0.25">
      <c r="A156" s="6" t="s">
        <v>161</v>
      </c>
      <c r="B156" s="5" t="s">
        <v>628</v>
      </c>
      <c r="C156" s="25" t="s">
        <v>1182</v>
      </c>
      <c r="D156" s="5">
        <v>2802872</v>
      </c>
      <c r="E156" s="5">
        <v>2803705</v>
      </c>
      <c r="F156" s="5" t="s">
        <v>628</v>
      </c>
      <c r="G156" s="9">
        <v>0.67900000000000005</v>
      </c>
      <c r="H156" s="5">
        <v>277</v>
      </c>
      <c r="I156" s="5">
        <v>0</v>
      </c>
      <c r="J156" s="4" t="s">
        <v>626</v>
      </c>
      <c r="K156" s="4" t="s">
        <v>634</v>
      </c>
      <c r="L156" s="16">
        <v>6264</v>
      </c>
      <c r="M156" s="24" t="s">
        <v>1423</v>
      </c>
      <c r="N156" s="1"/>
      <c r="O156"/>
    </row>
    <row r="157" spans="1:15" x14ac:dyDescent="0.25">
      <c r="A157" s="6" t="s">
        <v>159</v>
      </c>
      <c r="B157" s="5" t="s">
        <v>1129</v>
      </c>
      <c r="C157" s="25" t="s">
        <v>1182</v>
      </c>
      <c r="D157" s="5">
        <v>2770569</v>
      </c>
      <c r="E157" s="5">
        <v>2773265</v>
      </c>
      <c r="F157" s="5" t="s">
        <v>628</v>
      </c>
      <c r="G157" s="9">
        <v>0.65400000000000003</v>
      </c>
      <c r="H157" s="5">
        <v>898</v>
      </c>
      <c r="I157" s="5">
        <v>0</v>
      </c>
      <c r="J157" s="4" t="s">
        <v>850</v>
      </c>
      <c r="K157" s="4" t="s">
        <v>635</v>
      </c>
      <c r="L157" s="15">
        <v>4214</v>
      </c>
      <c r="M157" s="24" t="s">
        <v>1424</v>
      </c>
      <c r="N157" s="1"/>
      <c r="O157"/>
    </row>
    <row r="158" spans="1:15" x14ac:dyDescent="0.25">
      <c r="A158" s="6" t="s">
        <v>2</v>
      </c>
      <c r="B158" s="5" t="s">
        <v>894</v>
      </c>
      <c r="C158" s="25" t="s">
        <v>1174</v>
      </c>
      <c r="D158" s="5">
        <v>909649</v>
      </c>
      <c r="E158" s="5">
        <v>910167</v>
      </c>
      <c r="F158" s="5" t="s">
        <v>627</v>
      </c>
      <c r="G158" s="9">
        <v>0.72499999999999998</v>
      </c>
      <c r="H158" s="5">
        <v>172</v>
      </c>
      <c r="I158" s="5">
        <v>0</v>
      </c>
      <c r="J158" s="4" t="s">
        <v>895</v>
      </c>
      <c r="K158" s="4" t="s">
        <v>667</v>
      </c>
      <c r="L158" s="16">
        <v>2421</v>
      </c>
      <c r="M158" s="24" t="s">
        <v>1425</v>
      </c>
      <c r="N158" s="1"/>
      <c r="O158"/>
    </row>
    <row r="159" spans="1:15" x14ac:dyDescent="0.25">
      <c r="A159" s="6" t="s">
        <v>135</v>
      </c>
      <c r="B159" s="5" t="s">
        <v>628</v>
      </c>
      <c r="C159" s="25" t="s">
        <v>1182</v>
      </c>
      <c r="D159" s="5">
        <v>497831</v>
      </c>
      <c r="E159" s="5">
        <v>498475</v>
      </c>
      <c r="F159" s="5" t="s">
        <v>627</v>
      </c>
      <c r="G159" s="9">
        <v>0.68100000000000005</v>
      </c>
      <c r="H159" s="5">
        <v>214</v>
      </c>
      <c r="I159" s="5">
        <v>0</v>
      </c>
      <c r="J159" s="4" t="s">
        <v>626</v>
      </c>
      <c r="K159" s="4" t="s">
        <v>646</v>
      </c>
      <c r="L159" s="16">
        <v>4328</v>
      </c>
      <c r="M159" s="24" t="s">
        <v>1426</v>
      </c>
      <c r="N159" s="1"/>
      <c r="O159"/>
    </row>
    <row r="160" spans="1:15" x14ac:dyDescent="0.25">
      <c r="A160" s="6" t="s">
        <v>10</v>
      </c>
      <c r="B160" s="5" t="s">
        <v>528</v>
      </c>
      <c r="C160" s="25" t="s">
        <v>1174</v>
      </c>
      <c r="D160" s="5">
        <v>3200555</v>
      </c>
      <c r="E160" s="5">
        <v>3201385</v>
      </c>
      <c r="F160" s="5" t="s">
        <v>628</v>
      </c>
      <c r="G160" s="9">
        <v>0.57899999999999996</v>
      </c>
      <c r="H160" s="5">
        <v>276</v>
      </c>
      <c r="I160" s="5">
        <v>0</v>
      </c>
      <c r="J160" s="4" t="s">
        <v>780</v>
      </c>
      <c r="K160" s="4" t="s">
        <v>634</v>
      </c>
      <c r="L160" s="15">
        <v>3860</v>
      </c>
      <c r="M160" s="24" t="s">
        <v>1427</v>
      </c>
      <c r="N160" s="1"/>
      <c r="O160"/>
    </row>
    <row r="161" spans="1:15" x14ac:dyDescent="0.25">
      <c r="A161" s="6" t="s">
        <v>568</v>
      </c>
      <c r="B161" s="5" t="s">
        <v>628</v>
      </c>
      <c r="C161" s="25" t="s">
        <v>1174</v>
      </c>
      <c r="D161" s="5">
        <v>144635</v>
      </c>
      <c r="E161" s="5">
        <v>145318</v>
      </c>
      <c r="F161" s="5" t="s">
        <v>627</v>
      </c>
      <c r="G161" s="9">
        <v>0.68600000000000005</v>
      </c>
      <c r="H161" s="5">
        <v>227</v>
      </c>
      <c r="I161" s="5">
        <v>0</v>
      </c>
      <c r="J161" s="4" t="s">
        <v>664</v>
      </c>
      <c r="K161" s="4" t="s">
        <v>639</v>
      </c>
      <c r="L161" s="16">
        <v>5121</v>
      </c>
      <c r="M161" s="24" t="s">
        <v>1428</v>
      </c>
      <c r="N161" s="1"/>
      <c r="O161"/>
    </row>
    <row r="162" spans="1:15" x14ac:dyDescent="0.25">
      <c r="A162" s="6" t="s">
        <v>123</v>
      </c>
      <c r="B162" s="5" t="s">
        <v>566</v>
      </c>
      <c r="C162" s="25" t="s">
        <v>1181</v>
      </c>
      <c r="D162" s="5">
        <v>3997868</v>
      </c>
      <c r="E162" s="5">
        <v>3999388</v>
      </c>
      <c r="F162" s="5" t="s">
        <v>627</v>
      </c>
      <c r="G162" s="9">
        <v>0.66500000000000004</v>
      </c>
      <c r="H162" s="5">
        <v>506</v>
      </c>
      <c r="I162" s="5">
        <v>0</v>
      </c>
      <c r="J162" s="4" t="s">
        <v>900</v>
      </c>
      <c r="K162" s="4" t="s">
        <v>635</v>
      </c>
      <c r="L162" s="15">
        <v>5094</v>
      </c>
      <c r="M162" s="24" t="s">
        <v>1429</v>
      </c>
      <c r="N162" s="1"/>
      <c r="O162"/>
    </row>
    <row r="163" spans="1:15" x14ac:dyDescent="0.25">
      <c r="A163" s="6" t="s">
        <v>130</v>
      </c>
      <c r="B163" s="5" t="s">
        <v>628</v>
      </c>
      <c r="C163" s="25" t="s">
        <v>1182</v>
      </c>
      <c r="D163" s="5">
        <v>129110</v>
      </c>
      <c r="E163" s="5">
        <v>130126</v>
      </c>
      <c r="F163" s="5" t="s">
        <v>628</v>
      </c>
      <c r="G163" s="9">
        <v>0.66900000000000004</v>
      </c>
      <c r="H163" s="5">
        <v>338</v>
      </c>
      <c r="I163" s="5">
        <v>0</v>
      </c>
      <c r="J163" s="4" t="s">
        <v>1043</v>
      </c>
      <c r="K163" s="4" t="s">
        <v>644</v>
      </c>
      <c r="L163" s="16">
        <v>5266</v>
      </c>
      <c r="M163" s="24" t="s">
        <v>1430</v>
      </c>
      <c r="N163" s="1"/>
      <c r="O163"/>
    </row>
    <row r="164" spans="1:15" x14ac:dyDescent="0.25">
      <c r="A164" s="6" t="s">
        <v>128</v>
      </c>
      <c r="B164" s="5" t="s">
        <v>1036</v>
      </c>
      <c r="C164" s="25" t="s">
        <v>1182</v>
      </c>
      <c r="D164" s="5">
        <v>16391</v>
      </c>
      <c r="E164" s="5">
        <v>17461</v>
      </c>
      <c r="F164" s="5" t="s">
        <v>627</v>
      </c>
      <c r="G164" s="9">
        <v>0.69399999999999995</v>
      </c>
      <c r="H164" s="5">
        <v>356</v>
      </c>
      <c r="I164" s="5">
        <v>0</v>
      </c>
      <c r="J164" s="4" t="s">
        <v>1037</v>
      </c>
      <c r="K164" s="4" t="s">
        <v>667</v>
      </c>
      <c r="L164" s="15">
        <v>5074</v>
      </c>
      <c r="M164" s="24" t="s">
        <v>1431</v>
      </c>
      <c r="N164" s="1"/>
      <c r="O164"/>
    </row>
    <row r="165" spans="1:15" x14ac:dyDescent="0.25">
      <c r="A165" s="6" t="s">
        <v>39</v>
      </c>
      <c r="B165" s="5" t="s">
        <v>381</v>
      </c>
      <c r="C165" s="25" t="s">
        <v>1184</v>
      </c>
      <c r="D165" s="5">
        <v>3352912</v>
      </c>
      <c r="E165" s="5">
        <v>3353694</v>
      </c>
      <c r="F165" s="5" t="s">
        <v>628</v>
      </c>
      <c r="G165" s="9">
        <v>0.52900000000000003</v>
      </c>
      <c r="H165" s="5">
        <v>260</v>
      </c>
      <c r="I165" s="5">
        <v>0</v>
      </c>
      <c r="J165" s="4" t="s">
        <v>788</v>
      </c>
      <c r="K165" s="4" t="s">
        <v>642</v>
      </c>
      <c r="L165" s="15">
        <v>1232</v>
      </c>
      <c r="M165" s="24" t="s">
        <v>1432</v>
      </c>
      <c r="N165" s="1"/>
      <c r="O165"/>
    </row>
    <row r="166" spans="1:15" x14ac:dyDescent="0.25">
      <c r="A166" s="6" t="s">
        <v>109</v>
      </c>
      <c r="B166" s="5" t="s">
        <v>399</v>
      </c>
      <c r="C166" s="25" t="s">
        <v>1170</v>
      </c>
      <c r="D166" s="5">
        <v>3512355</v>
      </c>
      <c r="E166" s="5">
        <v>3513161</v>
      </c>
      <c r="F166" s="5" t="s">
        <v>628</v>
      </c>
      <c r="G166" s="9">
        <v>0.69499999999999995</v>
      </c>
      <c r="H166" s="5">
        <v>268</v>
      </c>
      <c r="I166" s="5">
        <v>0</v>
      </c>
      <c r="J166" s="4" t="s">
        <v>808</v>
      </c>
      <c r="K166" s="4" t="s">
        <v>633</v>
      </c>
      <c r="L166" s="15">
        <v>1319</v>
      </c>
      <c r="M166" s="24" t="s">
        <v>1433</v>
      </c>
      <c r="N166" s="1"/>
      <c r="O166"/>
    </row>
    <row r="167" spans="1:15" x14ac:dyDescent="0.25">
      <c r="A167" s="6" t="s">
        <v>124</v>
      </c>
      <c r="B167" s="5" t="s">
        <v>628</v>
      </c>
      <c r="C167" s="25" t="s">
        <v>1181</v>
      </c>
      <c r="D167" s="5">
        <v>312294</v>
      </c>
      <c r="E167" s="5">
        <v>312518</v>
      </c>
      <c r="F167" s="5" t="s">
        <v>627</v>
      </c>
      <c r="G167" s="9">
        <v>0.68</v>
      </c>
      <c r="H167" s="5">
        <v>74</v>
      </c>
      <c r="I167" s="5">
        <v>0</v>
      </c>
      <c r="J167" s="4" t="s">
        <v>626</v>
      </c>
      <c r="K167" s="4" t="s">
        <v>631</v>
      </c>
      <c r="L167" s="16">
        <v>5663</v>
      </c>
      <c r="M167" s="24" t="s">
        <v>1434</v>
      </c>
      <c r="N167" s="1"/>
      <c r="O167"/>
    </row>
    <row r="168" spans="1:15" x14ac:dyDescent="0.25">
      <c r="A168" s="6" t="s">
        <v>97</v>
      </c>
      <c r="B168" s="5" t="s">
        <v>428</v>
      </c>
      <c r="C168" s="25" t="s">
        <v>1196</v>
      </c>
      <c r="D168" s="5">
        <v>446775</v>
      </c>
      <c r="E168" s="5">
        <v>447452</v>
      </c>
      <c r="F168" s="5" t="s">
        <v>627</v>
      </c>
      <c r="G168" s="9">
        <v>0.68</v>
      </c>
      <c r="H168" s="5">
        <v>225</v>
      </c>
      <c r="I168" s="5">
        <v>0</v>
      </c>
      <c r="J168" s="4" t="s">
        <v>1010</v>
      </c>
      <c r="K168" s="4" t="s">
        <v>644</v>
      </c>
      <c r="L168" s="15">
        <v>4384</v>
      </c>
      <c r="M168" s="24" t="s">
        <v>1435</v>
      </c>
      <c r="N168" s="1"/>
      <c r="O168"/>
    </row>
    <row r="169" spans="1:15" x14ac:dyDescent="0.25">
      <c r="A169" s="6" t="s">
        <v>138</v>
      </c>
      <c r="B169" s="5" t="s">
        <v>628</v>
      </c>
      <c r="C169" s="25" t="s">
        <v>1182</v>
      </c>
      <c r="D169" s="5">
        <v>550382</v>
      </c>
      <c r="E169" s="5">
        <v>550480</v>
      </c>
      <c r="F169" s="5" t="s">
        <v>628</v>
      </c>
      <c r="G169" s="9">
        <v>0.60599999999999998</v>
      </c>
      <c r="H169" s="5">
        <v>32</v>
      </c>
      <c r="I169" s="5">
        <v>0</v>
      </c>
      <c r="J169" s="4" t="s">
        <v>626</v>
      </c>
      <c r="K169" s="4" t="s">
        <v>632</v>
      </c>
      <c r="L169" s="15" t="s">
        <v>1244</v>
      </c>
      <c r="M169" s="24" t="s">
        <v>1436</v>
      </c>
      <c r="N169" s="1"/>
      <c r="O169"/>
    </row>
    <row r="170" spans="1:15" x14ac:dyDescent="0.25">
      <c r="A170" s="6" t="s">
        <v>164</v>
      </c>
      <c r="B170" s="5" t="s">
        <v>628</v>
      </c>
      <c r="C170" s="25" t="s">
        <v>1182</v>
      </c>
      <c r="D170" s="5">
        <v>3086825</v>
      </c>
      <c r="E170" s="5">
        <v>3087088</v>
      </c>
      <c r="F170" s="5" t="s">
        <v>627</v>
      </c>
      <c r="G170" s="9">
        <v>0.65200000000000002</v>
      </c>
      <c r="H170" s="5">
        <v>87</v>
      </c>
      <c r="I170" s="5">
        <v>0</v>
      </c>
      <c r="J170" s="4" t="s">
        <v>626</v>
      </c>
      <c r="K170" s="4" t="s">
        <v>631</v>
      </c>
      <c r="L170" s="16">
        <v>3525</v>
      </c>
      <c r="M170" s="24" t="s">
        <v>1437</v>
      </c>
      <c r="N170" s="1"/>
      <c r="O170"/>
    </row>
    <row r="171" spans="1:15" x14ac:dyDescent="0.25">
      <c r="A171" s="6" t="s">
        <v>555</v>
      </c>
      <c r="B171" s="5" t="s">
        <v>554</v>
      </c>
      <c r="C171" s="25" t="s">
        <v>1174</v>
      </c>
      <c r="D171" s="5">
        <v>1222077</v>
      </c>
      <c r="E171" s="5">
        <v>1222616</v>
      </c>
      <c r="F171" s="5" t="s">
        <v>627</v>
      </c>
      <c r="G171" s="9">
        <v>0.66500000000000004</v>
      </c>
      <c r="H171" s="5">
        <v>179</v>
      </c>
      <c r="I171" s="5">
        <v>0</v>
      </c>
      <c r="J171" s="4" t="s">
        <v>1023</v>
      </c>
      <c r="K171" s="4" t="s">
        <v>634</v>
      </c>
      <c r="L171" s="15">
        <v>4540</v>
      </c>
      <c r="M171" s="24" t="s">
        <v>1438</v>
      </c>
      <c r="N171" s="1"/>
      <c r="O171"/>
    </row>
    <row r="172" spans="1:15" x14ac:dyDescent="0.25">
      <c r="A172" s="6" t="s">
        <v>122</v>
      </c>
      <c r="B172" s="5" t="s">
        <v>628</v>
      </c>
      <c r="C172" s="25" t="s">
        <v>1181</v>
      </c>
      <c r="D172" s="5">
        <v>2259446</v>
      </c>
      <c r="E172" s="5">
        <v>2259913</v>
      </c>
      <c r="F172" s="5" t="s">
        <v>628</v>
      </c>
      <c r="G172" s="9">
        <v>0.67300000000000004</v>
      </c>
      <c r="H172" s="5">
        <v>155</v>
      </c>
      <c r="I172" s="5">
        <v>0</v>
      </c>
      <c r="J172" s="4" t="s">
        <v>626</v>
      </c>
      <c r="K172" s="4" t="s">
        <v>667</v>
      </c>
      <c r="L172" s="16">
        <v>6202</v>
      </c>
      <c r="M172" s="24" t="s">
        <v>1439</v>
      </c>
      <c r="N172" s="1"/>
      <c r="O172"/>
    </row>
    <row r="173" spans="1:15" x14ac:dyDescent="0.25">
      <c r="A173" s="6" t="s">
        <v>45</v>
      </c>
      <c r="B173" s="5" t="s">
        <v>628</v>
      </c>
      <c r="C173" s="25" t="s">
        <v>1182</v>
      </c>
      <c r="D173" s="5">
        <v>3442136</v>
      </c>
      <c r="E173" s="5">
        <v>3442798</v>
      </c>
      <c r="F173" s="5" t="s">
        <v>627</v>
      </c>
      <c r="G173" s="9">
        <v>0.68300000000000005</v>
      </c>
      <c r="H173" s="5">
        <v>220</v>
      </c>
      <c r="I173" s="5">
        <v>0</v>
      </c>
      <c r="J173" s="4" t="s">
        <v>799</v>
      </c>
      <c r="K173" s="4" t="s">
        <v>632</v>
      </c>
      <c r="L173" s="15">
        <v>1252</v>
      </c>
      <c r="M173" s="24" t="s">
        <v>1440</v>
      </c>
      <c r="N173" s="1"/>
      <c r="O173"/>
    </row>
    <row r="174" spans="1:15" x14ac:dyDescent="0.25">
      <c r="A174" s="6" t="s">
        <v>42</v>
      </c>
      <c r="B174" s="5" t="s">
        <v>387</v>
      </c>
      <c r="C174" s="25" t="s">
        <v>1185</v>
      </c>
      <c r="D174" s="5">
        <v>3356674</v>
      </c>
      <c r="E174" s="5">
        <v>3357825</v>
      </c>
      <c r="F174" s="5" t="s">
        <v>627</v>
      </c>
      <c r="G174" s="9">
        <v>0.60799999999999998</v>
      </c>
      <c r="H174" s="5">
        <v>383</v>
      </c>
      <c r="I174" s="5">
        <v>0</v>
      </c>
      <c r="J174" s="4" t="s">
        <v>794</v>
      </c>
      <c r="K174" s="4" t="s">
        <v>636</v>
      </c>
      <c r="L174" s="15">
        <v>1235</v>
      </c>
      <c r="M174" s="24" t="s">
        <v>1441</v>
      </c>
      <c r="N174" s="1"/>
      <c r="O174"/>
    </row>
    <row r="175" spans="1:15" x14ac:dyDescent="0.25">
      <c r="A175" s="6" t="s">
        <v>178</v>
      </c>
      <c r="B175" s="5" t="s">
        <v>300</v>
      </c>
      <c r="C175" s="25" t="s">
        <v>1182</v>
      </c>
      <c r="D175" s="5">
        <v>3549312</v>
      </c>
      <c r="E175" s="5">
        <v>3550190</v>
      </c>
      <c r="F175" s="5" t="s">
        <v>628</v>
      </c>
      <c r="G175" s="9">
        <v>0.73</v>
      </c>
      <c r="H175" s="5">
        <v>292</v>
      </c>
      <c r="I175" s="5">
        <v>0</v>
      </c>
      <c r="J175" s="4" t="s">
        <v>690</v>
      </c>
      <c r="K175" s="4" t="s">
        <v>633</v>
      </c>
      <c r="L175" s="15">
        <v>1356</v>
      </c>
      <c r="M175" s="24" t="s">
        <v>1442</v>
      </c>
      <c r="N175" s="1"/>
      <c r="O175"/>
    </row>
    <row r="176" spans="1:15" x14ac:dyDescent="0.25">
      <c r="A176" s="6" t="s">
        <v>163</v>
      </c>
      <c r="B176" s="5" t="s">
        <v>628</v>
      </c>
      <c r="C176" s="25" t="s">
        <v>1182</v>
      </c>
      <c r="D176" s="5">
        <v>3018543</v>
      </c>
      <c r="E176" s="5">
        <v>3019466</v>
      </c>
      <c r="F176" s="5" t="s">
        <v>628</v>
      </c>
      <c r="G176" s="9">
        <v>0.68</v>
      </c>
      <c r="H176" s="5">
        <v>307</v>
      </c>
      <c r="I176" s="5">
        <v>0</v>
      </c>
      <c r="J176" s="4" t="s">
        <v>962</v>
      </c>
      <c r="K176" s="4" t="s">
        <v>641</v>
      </c>
      <c r="L176" s="16">
        <v>3589</v>
      </c>
      <c r="M176" s="24" t="s">
        <v>1443</v>
      </c>
      <c r="N176" s="1"/>
      <c r="O176"/>
    </row>
    <row r="177" spans="1:15" x14ac:dyDescent="0.25">
      <c r="A177" s="6" t="s">
        <v>242</v>
      </c>
      <c r="B177" s="5" t="s">
        <v>336</v>
      </c>
      <c r="C177" s="25" t="s">
        <v>1164</v>
      </c>
      <c r="D177" s="5">
        <v>1039748</v>
      </c>
      <c r="E177" s="5">
        <v>1041862</v>
      </c>
      <c r="F177" s="5" t="s">
        <v>628</v>
      </c>
      <c r="G177" s="9">
        <v>0.65</v>
      </c>
      <c r="H177" s="5">
        <v>704</v>
      </c>
      <c r="I177" s="5">
        <v>0</v>
      </c>
      <c r="J177" s="4" t="s">
        <v>721</v>
      </c>
      <c r="K177" s="4" t="s">
        <v>671</v>
      </c>
      <c r="L177" s="15">
        <v>1563</v>
      </c>
      <c r="M177" s="24" t="s">
        <v>1444</v>
      </c>
      <c r="N177" s="1"/>
      <c r="O177"/>
    </row>
    <row r="178" spans="1:15" x14ac:dyDescent="0.25">
      <c r="A178" s="6" t="s">
        <v>100</v>
      </c>
      <c r="B178" s="5" t="s">
        <v>624</v>
      </c>
      <c r="C178" s="25" t="s">
        <v>1160</v>
      </c>
      <c r="D178" s="5">
        <v>1379163</v>
      </c>
      <c r="E178" s="5">
        <v>1380926</v>
      </c>
      <c r="F178" s="5" t="s">
        <v>627</v>
      </c>
      <c r="G178" s="9">
        <v>0.63700000000000001</v>
      </c>
      <c r="H178" s="5">
        <v>587</v>
      </c>
      <c r="I178" s="5">
        <v>0</v>
      </c>
      <c r="J178" s="4" t="s">
        <v>1125</v>
      </c>
      <c r="K178" s="4" t="s">
        <v>644</v>
      </c>
      <c r="L178" s="15">
        <v>6446</v>
      </c>
      <c r="M178" s="24" t="s">
        <v>1445</v>
      </c>
      <c r="N178" s="1"/>
      <c r="O178"/>
    </row>
    <row r="179" spans="1:15" x14ac:dyDescent="0.25">
      <c r="A179" s="6" t="s">
        <v>146</v>
      </c>
      <c r="B179" s="5" t="s">
        <v>628</v>
      </c>
      <c r="C179" s="25" t="s">
        <v>1182</v>
      </c>
      <c r="D179" s="5">
        <v>1050814</v>
      </c>
      <c r="E179" s="5">
        <v>1052190</v>
      </c>
      <c r="F179" s="5" t="s">
        <v>627</v>
      </c>
      <c r="G179" s="9">
        <v>0.66700000000000004</v>
      </c>
      <c r="H179" s="5">
        <v>458</v>
      </c>
      <c r="I179" s="5">
        <v>0</v>
      </c>
      <c r="J179" s="4" t="s">
        <v>834</v>
      </c>
      <c r="K179" s="4" t="s">
        <v>633</v>
      </c>
      <c r="L179" s="16" t="s">
        <v>1245</v>
      </c>
      <c r="M179" s="24" t="s">
        <v>1446</v>
      </c>
      <c r="N179" s="1"/>
      <c r="O179"/>
    </row>
    <row r="180" spans="1:15" x14ac:dyDescent="0.25">
      <c r="A180" s="6" t="s">
        <v>25</v>
      </c>
      <c r="B180" s="5" t="s">
        <v>360</v>
      </c>
      <c r="C180" s="25" t="s">
        <v>1174</v>
      </c>
      <c r="D180" s="5">
        <v>3338654</v>
      </c>
      <c r="E180" s="5">
        <v>3339442</v>
      </c>
      <c r="F180" s="5" t="s">
        <v>628</v>
      </c>
      <c r="G180" s="9">
        <v>0.69</v>
      </c>
      <c r="H180" s="5">
        <v>262</v>
      </c>
      <c r="I180" s="5">
        <v>0</v>
      </c>
      <c r="J180" s="4" t="s">
        <v>766</v>
      </c>
      <c r="K180" s="4" t="s">
        <v>634</v>
      </c>
      <c r="L180" s="15">
        <v>1217</v>
      </c>
      <c r="M180" s="24" t="s">
        <v>1447</v>
      </c>
      <c r="N180" s="1"/>
      <c r="O180"/>
    </row>
    <row r="181" spans="1:15" x14ac:dyDescent="0.25">
      <c r="A181" s="6" t="s">
        <v>145</v>
      </c>
      <c r="B181" s="5" t="s">
        <v>628</v>
      </c>
      <c r="C181" s="25" t="s">
        <v>1182</v>
      </c>
      <c r="D181" s="5">
        <v>956329</v>
      </c>
      <c r="E181" s="5">
        <v>957120</v>
      </c>
      <c r="F181" s="5" t="s">
        <v>628</v>
      </c>
      <c r="G181" s="9">
        <v>0.71599999999999997</v>
      </c>
      <c r="H181" s="5">
        <v>263</v>
      </c>
      <c r="I181" s="5">
        <v>0</v>
      </c>
      <c r="J181" s="4" t="s">
        <v>718</v>
      </c>
      <c r="K181" s="4" t="s">
        <v>640</v>
      </c>
      <c r="L181" s="16">
        <v>393</v>
      </c>
      <c r="M181" s="24" t="s">
        <v>1448</v>
      </c>
      <c r="N181" s="1"/>
      <c r="O181"/>
    </row>
    <row r="182" spans="1:15" x14ac:dyDescent="0.25">
      <c r="A182" s="6" t="s">
        <v>38</v>
      </c>
      <c r="B182" s="5" t="s">
        <v>379</v>
      </c>
      <c r="C182" s="25" t="s">
        <v>1174</v>
      </c>
      <c r="D182" s="5">
        <v>3352259</v>
      </c>
      <c r="E182" s="5">
        <v>3352915</v>
      </c>
      <c r="F182" s="5" t="s">
        <v>628</v>
      </c>
      <c r="G182" s="9">
        <v>0.505</v>
      </c>
      <c r="H182" s="5">
        <v>218</v>
      </c>
      <c r="I182" s="5">
        <v>0</v>
      </c>
      <c r="J182" s="4" t="s">
        <v>786</v>
      </c>
      <c r="K182" s="4" t="s">
        <v>642</v>
      </c>
      <c r="L182" s="15">
        <v>1231</v>
      </c>
      <c r="M182" s="24" t="s">
        <v>1449</v>
      </c>
      <c r="N182" s="1"/>
      <c r="O182"/>
    </row>
    <row r="183" spans="1:15" x14ac:dyDescent="0.25">
      <c r="A183" s="6" t="s">
        <v>142</v>
      </c>
      <c r="B183" s="5" t="s">
        <v>628</v>
      </c>
      <c r="C183" s="25" t="s">
        <v>1182</v>
      </c>
      <c r="D183" s="5">
        <v>712076</v>
      </c>
      <c r="E183" s="5">
        <v>712969</v>
      </c>
      <c r="F183" s="5" t="s">
        <v>627</v>
      </c>
      <c r="G183" s="9">
        <v>0.71699999999999997</v>
      </c>
      <c r="H183" s="5">
        <v>297</v>
      </c>
      <c r="I183" s="5">
        <v>0</v>
      </c>
      <c r="J183" s="4" t="s">
        <v>939</v>
      </c>
      <c r="K183" s="4" t="s">
        <v>630</v>
      </c>
      <c r="L183" s="16">
        <v>4407</v>
      </c>
      <c r="M183" s="24" t="s">
        <v>1450</v>
      </c>
      <c r="N183" s="1"/>
      <c r="O183"/>
    </row>
    <row r="184" spans="1:15" x14ac:dyDescent="0.25">
      <c r="A184" s="6" t="s">
        <v>7</v>
      </c>
      <c r="B184" s="5" t="s">
        <v>532</v>
      </c>
      <c r="C184" s="25" t="s">
        <v>1174</v>
      </c>
      <c r="D184" s="5">
        <v>3196645</v>
      </c>
      <c r="E184" s="5">
        <v>3198558</v>
      </c>
      <c r="F184" s="5" t="s">
        <v>628</v>
      </c>
      <c r="G184" s="9">
        <v>0.65100000000000002</v>
      </c>
      <c r="H184" s="5">
        <v>637</v>
      </c>
      <c r="I184" s="5">
        <v>0</v>
      </c>
      <c r="J184" s="4" t="s">
        <v>1130</v>
      </c>
      <c r="K184" s="4" t="s">
        <v>642</v>
      </c>
      <c r="L184" s="15">
        <v>3863</v>
      </c>
      <c r="M184" s="24" t="s">
        <v>1451</v>
      </c>
      <c r="N184" s="1"/>
      <c r="O184"/>
    </row>
    <row r="185" spans="1:15" x14ac:dyDescent="0.25">
      <c r="A185" s="6" t="s">
        <v>94</v>
      </c>
      <c r="B185" s="5" t="s">
        <v>628</v>
      </c>
      <c r="C185" s="25" t="s">
        <v>1183</v>
      </c>
      <c r="D185" s="5">
        <v>1208692</v>
      </c>
      <c r="E185" s="5">
        <v>1210449</v>
      </c>
      <c r="F185" s="5" t="s">
        <v>627</v>
      </c>
      <c r="G185" s="9">
        <v>0.66</v>
      </c>
      <c r="H185" s="5">
        <v>585</v>
      </c>
      <c r="I185" s="5">
        <v>0</v>
      </c>
      <c r="J185" s="4" t="s">
        <v>728</v>
      </c>
      <c r="K185" s="4" t="s">
        <v>640</v>
      </c>
      <c r="L185" s="16">
        <v>4557</v>
      </c>
      <c r="M185" s="24" t="s">
        <v>1452</v>
      </c>
      <c r="N185" s="1"/>
      <c r="O185"/>
    </row>
    <row r="186" spans="1:15" x14ac:dyDescent="0.25">
      <c r="A186" s="6" t="s">
        <v>14</v>
      </c>
      <c r="B186" s="5" t="s">
        <v>516</v>
      </c>
      <c r="C186" s="25" t="s">
        <v>1174</v>
      </c>
      <c r="D186" s="5">
        <v>3206025</v>
      </c>
      <c r="E186" s="5">
        <v>3207116</v>
      </c>
      <c r="F186" s="5" t="s">
        <v>628</v>
      </c>
      <c r="G186" s="9">
        <v>0.60699999999999998</v>
      </c>
      <c r="H186" s="5">
        <v>363</v>
      </c>
      <c r="I186" s="5">
        <v>0</v>
      </c>
      <c r="J186" s="4" t="s">
        <v>974</v>
      </c>
      <c r="K186" s="4" t="s">
        <v>642</v>
      </c>
      <c r="L186" s="15">
        <v>3856</v>
      </c>
      <c r="M186" s="24" t="s">
        <v>1453</v>
      </c>
      <c r="N186" s="1"/>
      <c r="O186"/>
    </row>
    <row r="187" spans="1:15" x14ac:dyDescent="0.25">
      <c r="A187" s="6" t="s">
        <v>137</v>
      </c>
      <c r="B187" s="5" t="s">
        <v>628</v>
      </c>
      <c r="C187" s="25" t="s">
        <v>1182</v>
      </c>
      <c r="D187" s="5">
        <v>541360</v>
      </c>
      <c r="E187" s="5">
        <v>543978</v>
      </c>
      <c r="F187" s="5" t="s">
        <v>627</v>
      </c>
      <c r="G187" s="9">
        <v>0.73399999999999999</v>
      </c>
      <c r="H187" s="5">
        <v>872</v>
      </c>
      <c r="I187" s="5">
        <v>0</v>
      </c>
      <c r="J187" s="4" t="s">
        <v>1005</v>
      </c>
      <c r="K187" s="4" t="s">
        <v>642</v>
      </c>
      <c r="L187" s="16" t="s">
        <v>1243</v>
      </c>
      <c r="M187" s="24" t="s">
        <v>1454</v>
      </c>
      <c r="N187" s="1"/>
      <c r="O187"/>
    </row>
    <row r="188" spans="1:15" x14ac:dyDescent="0.25">
      <c r="A188" s="6" t="s">
        <v>136</v>
      </c>
      <c r="B188" s="5" t="s">
        <v>628</v>
      </c>
      <c r="C188" s="25" t="s">
        <v>1182</v>
      </c>
      <c r="D188" s="5">
        <v>501260</v>
      </c>
      <c r="E188" s="5">
        <v>501553</v>
      </c>
      <c r="F188" s="5" t="s">
        <v>628</v>
      </c>
      <c r="G188" s="9">
        <v>0.65700000000000003</v>
      </c>
      <c r="H188" s="5">
        <v>97</v>
      </c>
      <c r="I188" s="5">
        <v>0</v>
      </c>
      <c r="J188" s="4" t="s">
        <v>626</v>
      </c>
      <c r="K188" s="4" t="s">
        <v>632</v>
      </c>
      <c r="L188" s="16">
        <v>4324</v>
      </c>
      <c r="M188" s="24" t="s">
        <v>1455</v>
      </c>
      <c r="N188" s="1"/>
      <c r="O188"/>
    </row>
    <row r="189" spans="1:15" x14ac:dyDescent="0.25">
      <c r="A189" s="6" t="s">
        <v>125</v>
      </c>
      <c r="B189" s="5" t="s">
        <v>628</v>
      </c>
      <c r="C189" s="25" t="s">
        <v>1181</v>
      </c>
      <c r="D189" s="5">
        <v>3858608</v>
      </c>
      <c r="E189" s="5">
        <v>3860011</v>
      </c>
      <c r="F189" s="5" t="s">
        <v>627</v>
      </c>
      <c r="G189" s="9">
        <v>0.69</v>
      </c>
      <c r="H189" s="5">
        <v>467</v>
      </c>
      <c r="I189" s="5">
        <v>0</v>
      </c>
      <c r="J189" s="4" t="s">
        <v>712</v>
      </c>
      <c r="K189" s="4" t="s">
        <v>631</v>
      </c>
      <c r="L189" s="16">
        <v>6063</v>
      </c>
      <c r="M189" s="24" t="s">
        <v>1456</v>
      </c>
      <c r="N189" s="1"/>
      <c r="O189"/>
    </row>
    <row r="190" spans="1:15" x14ac:dyDescent="0.25">
      <c r="A190" s="6" t="s">
        <v>623</v>
      </c>
      <c r="B190" s="5" t="s">
        <v>628</v>
      </c>
      <c r="C190" s="25" t="s">
        <v>1174</v>
      </c>
      <c r="D190" s="5">
        <v>2206192</v>
      </c>
      <c r="E190" s="5">
        <v>2207145</v>
      </c>
      <c r="F190" s="5" t="s">
        <v>628</v>
      </c>
      <c r="G190" s="9">
        <v>0.69099999999999995</v>
      </c>
      <c r="H190" s="5">
        <v>317</v>
      </c>
      <c r="I190" s="5">
        <v>0</v>
      </c>
      <c r="J190" s="4" t="s">
        <v>626</v>
      </c>
      <c r="K190" s="4" t="s">
        <v>631</v>
      </c>
      <c r="L190" s="15">
        <v>6116</v>
      </c>
      <c r="M190" s="24" t="s">
        <v>1457</v>
      </c>
      <c r="N190" s="1"/>
      <c r="O190"/>
    </row>
    <row r="191" spans="1:15" x14ac:dyDescent="0.25">
      <c r="A191" s="6" t="s">
        <v>229</v>
      </c>
      <c r="B191" s="5" t="s">
        <v>512</v>
      </c>
      <c r="C191" s="25" t="s">
        <v>1174</v>
      </c>
      <c r="D191" s="5">
        <v>3215361</v>
      </c>
      <c r="E191" s="5">
        <v>3216230</v>
      </c>
      <c r="F191" s="5" t="s">
        <v>628</v>
      </c>
      <c r="G191" s="9">
        <v>0.71199999999999997</v>
      </c>
      <c r="H191" s="5">
        <v>289</v>
      </c>
      <c r="I191" s="5">
        <v>0</v>
      </c>
      <c r="J191" s="4" t="s">
        <v>972</v>
      </c>
      <c r="K191" s="4" t="s">
        <v>629</v>
      </c>
      <c r="L191" s="15">
        <v>3847</v>
      </c>
      <c r="M191" s="24" t="s">
        <v>1458</v>
      </c>
      <c r="N191" s="1"/>
      <c r="O191"/>
    </row>
    <row r="192" spans="1:15" x14ac:dyDescent="0.25">
      <c r="A192" s="6" t="s">
        <v>5</v>
      </c>
      <c r="B192" s="5" t="s">
        <v>504</v>
      </c>
      <c r="C192" s="25" t="s">
        <v>1168</v>
      </c>
      <c r="D192" s="5">
        <v>2317104</v>
      </c>
      <c r="E192" s="5">
        <v>2319341</v>
      </c>
      <c r="F192" s="5" t="s">
        <v>628</v>
      </c>
      <c r="G192" s="9">
        <v>0.68700000000000006</v>
      </c>
      <c r="H192" s="5">
        <v>745</v>
      </c>
      <c r="I192" s="5">
        <v>0</v>
      </c>
      <c r="J192" s="4" t="s">
        <v>1127</v>
      </c>
      <c r="K192" s="4" t="s">
        <v>639</v>
      </c>
      <c r="L192" s="15">
        <v>5292</v>
      </c>
      <c r="M192" s="24" t="s">
        <v>1459</v>
      </c>
      <c r="N192" s="1"/>
      <c r="O192"/>
    </row>
    <row r="193" spans="1:15" x14ac:dyDescent="0.25">
      <c r="A193" s="6" t="s">
        <v>104</v>
      </c>
      <c r="B193" s="5" t="s">
        <v>628</v>
      </c>
      <c r="C193" s="25" t="s">
        <v>1169</v>
      </c>
      <c r="D193" s="5">
        <v>2417418</v>
      </c>
      <c r="E193" s="5">
        <v>2418038</v>
      </c>
      <c r="F193" s="5" t="s">
        <v>628</v>
      </c>
      <c r="G193" s="9">
        <v>0.69699999999999995</v>
      </c>
      <c r="H193" s="5">
        <v>206</v>
      </c>
      <c r="I193" s="5">
        <v>0</v>
      </c>
      <c r="J193" s="4" t="s">
        <v>1045</v>
      </c>
      <c r="K193" s="4" t="s">
        <v>639</v>
      </c>
      <c r="L193" s="16">
        <v>5325</v>
      </c>
      <c r="M193" s="24" t="s">
        <v>1460</v>
      </c>
      <c r="N193" s="1"/>
      <c r="O193"/>
    </row>
    <row r="194" spans="1:15" x14ac:dyDescent="0.25">
      <c r="A194" s="6" t="s">
        <v>230</v>
      </c>
      <c r="B194" s="5" t="s">
        <v>628</v>
      </c>
      <c r="C194" s="25" t="s">
        <v>1174</v>
      </c>
      <c r="D194" s="5">
        <v>3294488</v>
      </c>
      <c r="E194" s="5">
        <v>3295273</v>
      </c>
      <c r="F194" s="5" t="s">
        <v>628</v>
      </c>
      <c r="G194" s="9">
        <v>0.69199999999999995</v>
      </c>
      <c r="H194" s="5">
        <v>261</v>
      </c>
      <c r="I194" s="5">
        <v>0</v>
      </c>
      <c r="J194" s="4" t="s">
        <v>626</v>
      </c>
      <c r="K194" s="4" t="s">
        <v>631</v>
      </c>
      <c r="L194" s="16">
        <v>3767</v>
      </c>
      <c r="M194" s="24" t="s">
        <v>1461</v>
      </c>
      <c r="N194" s="1"/>
      <c r="O194"/>
    </row>
    <row r="195" spans="1:15" x14ac:dyDescent="0.25">
      <c r="A195" s="6" t="s">
        <v>406</v>
      </c>
      <c r="B195" s="5" t="s">
        <v>820</v>
      </c>
      <c r="C195" s="25" t="s">
        <v>1174</v>
      </c>
      <c r="D195" s="5">
        <v>3424448</v>
      </c>
      <c r="E195" s="5">
        <v>3424936</v>
      </c>
      <c r="F195" s="5" t="s">
        <v>628</v>
      </c>
      <c r="G195" s="9">
        <v>0.64400000000000002</v>
      </c>
      <c r="H195" s="5">
        <v>162</v>
      </c>
      <c r="I195" s="5">
        <v>0</v>
      </c>
      <c r="J195" s="4" t="s">
        <v>821</v>
      </c>
      <c r="K195" s="4" t="s">
        <v>640</v>
      </c>
      <c r="L195" s="16">
        <v>1461</v>
      </c>
      <c r="M195" s="24" t="s">
        <v>1462</v>
      </c>
      <c r="N195" s="1"/>
      <c r="O195"/>
    </row>
    <row r="196" spans="1:15" x14ac:dyDescent="0.25">
      <c r="A196" s="6" t="s">
        <v>147</v>
      </c>
      <c r="B196" s="5" t="s">
        <v>628</v>
      </c>
      <c r="C196" s="25" t="s">
        <v>1182</v>
      </c>
      <c r="D196" s="5">
        <v>1061050</v>
      </c>
      <c r="E196" s="5">
        <v>1062312</v>
      </c>
      <c r="F196" s="5" t="s">
        <v>627</v>
      </c>
      <c r="G196" s="9">
        <v>0.70799999999999996</v>
      </c>
      <c r="H196" s="5">
        <v>420</v>
      </c>
      <c r="I196" s="5">
        <v>0</v>
      </c>
      <c r="J196" s="4" t="s">
        <v>830</v>
      </c>
      <c r="K196" s="4" t="s">
        <v>671</v>
      </c>
      <c r="L196" s="16">
        <v>1545</v>
      </c>
      <c r="M196" s="24" t="s">
        <v>1463</v>
      </c>
      <c r="N196" s="1"/>
      <c r="O196"/>
    </row>
    <row r="197" spans="1:15" x14ac:dyDescent="0.25">
      <c r="A197" s="6" t="s">
        <v>92</v>
      </c>
      <c r="B197" s="5" t="s">
        <v>551</v>
      </c>
      <c r="C197" s="25" t="s">
        <v>1161</v>
      </c>
      <c r="D197" s="5">
        <v>1273889</v>
      </c>
      <c r="E197" s="5">
        <v>1274533</v>
      </c>
      <c r="F197" s="5" t="s">
        <v>628</v>
      </c>
      <c r="G197" s="9">
        <v>0.65400000000000003</v>
      </c>
      <c r="H197" s="5">
        <v>214</v>
      </c>
      <c r="I197" s="5">
        <v>0</v>
      </c>
      <c r="J197" s="4" t="s">
        <v>1020</v>
      </c>
      <c r="K197" s="4" t="s">
        <v>638</v>
      </c>
      <c r="L197" s="15">
        <v>4473</v>
      </c>
      <c r="M197" s="24" t="s">
        <v>1464</v>
      </c>
      <c r="N197" s="1"/>
      <c r="O197"/>
    </row>
    <row r="198" spans="1:15" x14ac:dyDescent="0.25">
      <c r="A198" s="6" t="s">
        <v>126</v>
      </c>
      <c r="B198" s="5" t="s">
        <v>628</v>
      </c>
      <c r="C198" s="25" t="s">
        <v>1181</v>
      </c>
      <c r="D198" s="5">
        <v>2755301</v>
      </c>
      <c r="E198" s="5">
        <v>2755624</v>
      </c>
      <c r="F198" s="5" t="s">
        <v>628</v>
      </c>
      <c r="G198" s="9">
        <v>0.627</v>
      </c>
      <c r="H198" s="5">
        <v>107</v>
      </c>
      <c r="I198" s="5">
        <v>0</v>
      </c>
      <c r="J198" s="4" t="s">
        <v>1001</v>
      </c>
      <c r="K198" s="4" t="s">
        <v>632</v>
      </c>
      <c r="L198" s="16">
        <v>4200</v>
      </c>
      <c r="M198" s="24" t="s">
        <v>1465</v>
      </c>
      <c r="N198" s="1"/>
      <c r="O198"/>
    </row>
    <row r="199" spans="1:15" x14ac:dyDescent="0.25">
      <c r="A199" s="6" t="s">
        <v>187</v>
      </c>
      <c r="B199" s="5" t="s">
        <v>628</v>
      </c>
      <c r="C199" s="25" t="s">
        <v>1182</v>
      </c>
      <c r="D199" s="5">
        <v>3950469</v>
      </c>
      <c r="E199" s="5">
        <v>3950867</v>
      </c>
      <c r="F199" s="5" t="s">
        <v>628</v>
      </c>
      <c r="G199" s="9">
        <v>0.58199999999999996</v>
      </c>
      <c r="H199" s="5">
        <v>132</v>
      </c>
      <c r="I199" s="5">
        <v>0</v>
      </c>
      <c r="J199" s="4" t="s">
        <v>731</v>
      </c>
      <c r="K199" s="4" t="s">
        <v>631</v>
      </c>
      <c r="L199" s="16">
        <v>5675</v>
      </c>
      <c r="M199" s="24" t="s">
        <v>1466</v>
      </c>
      <c r="N199" s="1"/>
      <c r="O199"/>
    </row>
    <row r="200" spans="1:15" x14ac:dyDescent="0.25">
      <c r="A200" s="6" t="s">
        <v>91</v>
      </c>
      <c r="B200" s="5" t="s">
        <v>443</v>
      </c>
      <c r="C200" s="25" t="s">
        <v>1183</v>
      </c>
      <c r="D200" s="5">
        <v>2566768</v>
      </c>
      <c r="E200" s="5">
        <v>2569167</v>
      </c>
      <c r="F200" s="5" t="s">
        <v>628</v>
      </c>
      <c r="G200" s="9">
        <v>0.65</v>
      </c>
      <c r="H200" s="5">
        <v>799</v>
      </c>
      <c r="I200" s="5">
        <v>0</v>
      </c>
      <c r="J200" s="4" t="s">
        <v>875</v>
      </c>
      <c r="K200" s="4" t="s">
        <v>642</v>
      </c>
      <c r="L200" s="15">
        <v>2132</v>
      </c>
      <c r="M200" s="24" t="s">
        <v>1467</v>
      </c>
      <c r="N200" s="1"/>
      <c r="O200"/>
    </row>
    <row r="201" spans="1:15" x14ac:dyDescent="0.25">
      <c r="A201" s="6" t="s">
        <v>29</v>
      </c>
      <c r="B201" s="5" t="s">
        <v>366</v>
      </c>
      <c r="C201" s="25" t="s">
        <v>1174</v>
      </c>
      <c r="D201" s="5">
        <v>3342168</v>
      </c>
      <c r="E201" s="5">
        <v>3342761</v>
      </c>
      <c r="F201" s="5" t="s">
        <v>628</v>
      </c>
      <c r="G201" s="9">
        <v>0.60399999999999998</v>
      </c>
      <c r="H201" s="5">
        <v>197</v>
      </c>
      <c r="I201" s="5">
        <v>0</v>
      </c>
      <c r="J201" s="4" t="s">
        <v>772</v>
      </c>
      <c r="K201" s="4" t="s">
        <v>642</v>
      </c>
      <c r="L201" s="15">
        <v>1222</v>
      </c>
      <c r="M201" s="24" t="s">
        <v>1468</v>
      </c>
      <c r="N201" s="1"/>
      <c r="O201"/>
    </row>
    <row r="202" spans="1:15" x14ac:dyDescent="0.25">
      <c r="A202" s="6" t="s">
        <v>172</v>
      </c>
      <c r="B202" s="5" t="s">
        <v>404</v>
      </c>
      <c r="C202" s="25" t="s">
        <v>1182</v>
      </c>
      <c r="D202" s="5">
        <v>3389443</v>
      </c>
      <c r="E202" s="5">
        <v>3392226</v>
      </c>
      <c r="F202" s="5" t="s">
        <v>628</v>
      </c>
      <c r="G202" s="9">
        <v>0.72199999999999998</v>
      </c>
      <c r="H202" s="5">
        <v>927</v>
      </c>
      <c r="I202" s="5">
        <v>0</v>
      </c>
      <c r="J202" s="4" t="s">
        <v>817</v>
      </c>
      <c r="K202" s="4" t="s">
        <v>646</v>
      </c>
      <c r="L202" s="15">
        <v>1443</v>
      </c>
      <c r="M202" s="24" t="s">
        <v>1469</v>
      </c>
      <c r="N202" s="1"/>
      <c r="O202"/>
    </row>
    <row r="203" spans="1:15" x14ac:dyDescent="0.25">
      <c r="A203" s="6" t="s">
        <v>156</v>
      </c>
      <c r="B203" s="5" t="s">
        <v>628</v>
      </c>
      <c r="C203" s="25" t="s">
        <v>1182</v>
      </c>
      <c r="D203" s="5">
        <v>2557157</v>
      </c>
      <c r="E203" s="5">
        <v>2557810</v>
      </c>
      <c r="F203" s="5" t="s">
        <v>628</v>
      </c>
      <c r="G203" s="9">
        <v>0.754</v>
      </c>
      <c r="H203" s="5">
        <v>217</v>
      </c>
      <c r="I203" s="5">
        <v>0</v>
      </c>
      <c r="J203" s="4" t="s">
        <v>626</v>
      </c>
      <c r="K203" s="4" t="s">
        <v>634</v>
      </c>
      <c r="L203" s="16">
        <v>2145</v>
      </c>
      <c r="M203" s="24" t="s">
        <v>1470</v>
      </c>
      <c r="N203" s="1"/>
      <c r="O203"/>
    </row>
    <row r="204" spans="1:15" x14ac:dyDescent="0.25">
      <c r="A204" s="6" t="s">
        <v>103</v>
      </c>
      <c r="B204" s="5" t="s">
        <v>571</v>
      </c>
      <c r="C204" s="25" t="s">
        <v>1173</v>
      </c>
      <c r="D204" s="5">
        <v>2335915</v>
      </c>
      <c r="E204" s="5">
        <v>2337024</v>
      </c>
      <c r="F204" s="5" t="s">
        <v>628</v>
      </c>
      <c r="G204" s="9">
        <v>0.70799999999999996</v>
      </c>
      <c r="H204" s="5">
        <v>369</v>
      </c>
      <c r="I204" s="5">
        <v>0</v>
      </c>
      <c r="J204" s="4" t="s">
        <v>1128</v>
      </c>
      <c r="K204" s="4" t="s">
        <v>633</v>
      </c>
      <c r="L204" s="15">
        <v>5364</v>
      </c>
      <c r="M204" s="24" t="s">
        <v>1471</v>
      </c>
      <c r="N204" s="1"/>
      <c r="O204"/>
    </row>
    <row r="205" spans="1:15" x14ac:dyDescent="0.25">
      <c r="A205" s="6" t="s">
        <v>9</v>
      </c>
      <c r="B205" s="5" t="s">
        <v>529</v>
      </c>
      <c r="C205" s="25" t="s">
        <v>1174</v>
      </c>
      <c r="D205" s="5">
        <v>3199593</v>
      </c>
      <c r="E205" s="5">
        <v>3200558</v>
      </c>
      <c r="F205" s="5" t="s">
        <v>628</v>
      </c>
      <c r="G205" s="9">
        <v>0.66400000000000003</v>
      </c>
      <c r="H205" s="5">
        <v>321</v>
      </c>
      <c r="I205" s="5">
        <v>0</v>
      </c>
      <c r="J205" s="4" t="s">
        <v>974</v>
      </c>
      <c r="K205" s="4" t="s">
        <v>642</v>
      </c>
      <c r="L205" s="15">
        <v>3861</v>
      </c>
      <c r="M205" s="24" t="s">
        <v>1472</v>
      </c>
      <c r="N205" s="1"/>
      <c r="O205"/>
    </row>
    <row r="206" spans="1:15" x14ac:dyDescent="0.25">
      <c r="A206" s="6" t="s">
        <v>90</v>
      </c>
      <c r="B206" s="5" t="s">
        <v>628</v>
      </c>
      <c r="C206" s="25" t="s">
        <v>1161</v>
      </c>
      <c r="D206" s="5">
        <v>718126</v>
      </c>
      <c r="E206" s="5">
        <v>722205</v>
      </c>
      <c r="F206" s="5" t="s">
        <v>627</v>
      </c>
      <c r="G206" s="9">
        <v>0.67100000000000004</v>
      </c>
      <c r="H206" s="5">
        <v>1359</v>
      </c>
      <c r="I206" s="5">
        <v>0</v>
      </c>
      <c r="J206" s="4" t="s">
        <v>736</v>
      </c>
      <c r="K206" s="4" t="s">
        <v>635</v>
      </c>
      <c r="L206" s="16">
        <v>1842</v>
      </c>
      <c r="M206" s="24" t="s">
        <v>1473</v>
      </c>
      <c r="N206" s="1"/>
      <c r="O206"/>
    </row>
    <row r="207" spans="1:15" x14ac:dyDescent="0.25">
      <c r="A207" s="6" t="s">
        <v>18</v>
      </c>
      <c r="B207" s="5" t="s">
        <v>520</v>
      </c>
      <c r="C207" s="25" t="s">
        <v>1174</v>
      </c>
      <c r="D207" s="5">
        <v>3210610</v>
      </c>
      <c r="E207" s="5">
        <v>3211506</v>
      </c>
      <c r="F207" s="5" t="s">
        <v>628</v>
      </c>
      <c r="G207" s="9">
        <v>0.63100000000000001</v>
      </c>
      <c r="H207" s="5">
        <v>298</v>
      </c>
      <c r="I207" s="5">
        <v>0</v>
      </c>
      <c r="J207" s="4" t="s">
        <v>978</v>
      </c>
      <c r="K207" s="4" t="s">
        <v>636</v>
      </c>
      <c r="L207" s="15">
        <v>3852</v>
      </c>
      <c r="M207" s="24" t="s">
        <v>1474</v>
      </c>
      <c r="N207" s="1"/>
      <c r="O207"/>
    </row>
    <row r="208" spans="1:15" x14ac:dyDescent="0.25">
      <c r="A208" s="6" t="s">
        <v>106</v>
      </c>
      <c r="B208" s="5" t="s">
        <v>441</v>
      </c>
      <c r="C208" s="25" t="s">
        <v>1163</v>
      </c>
      <c r="D208" s="5">
        <v>2647102</v>
      </c>
      <c r="E208" s="5">
        <v>2647893</v>
      </c>
      <c r="F208" s="5" t="s">
        <v>627</v>
      </c>
      <c r="G208" s="9">
        <v>0.66</v>
      </c>
      <c r="H208" s="5">
        <v>263</v>
      </c>
      <c r="I208" s="5">
        <v>0</v>
      </c>
      <c r="J208" s="4" t="s">
        <v>649</v>
      </c>
      <c r="K208" s="4" t="s">
        <v>629</v>
      </c>
      <c r="L208" s="15">
        <v>1972</v>
      </c>
      <c r="M208" s="24" t="s">
        <v>1475</v>
      </c>
      <c r="N208" s="1"/>
      <c r="O208"/>
    </row>
    <row r="209" spans="1:15" x14ac:dyDescent="0.25">
      <c r="A209" s="6" t="s">
        <v>265</v>
      </c>
      <c r="B209" s="5" t="s">
        <v>579</v>
      </c>
      <c r="C209" s="25" t="s">
        <v>1178</v>
      </c>
      <c r="D209" s="5">
        <v>3732947</v>
      </c>
      <c r="E209" s="5">
        <v>3733180</v>
      </c>
      <c r="F209" s="5" t="s">
        <v>628</v>
      </c>
      <c r="G209" s="9">
        <v>0.61499999999999999</v>
      </c>
      <c r="H209" s="5">
        <v>77</v>
      </c>
      <c r="I209" s="5">
        <v>0</v>
      </c>
      <c r="J209" s="4" t="s">
        <v>1057</v>
      </c>
      <c r="K209" s="4" t="s">
        <v>667</v>
      </c>
      <c r="L209" s="15">
        <v>5734</v>
      </c>
      <c r="M209" s="24" t="s">
        <v>1476</v>
      </c>
      <c r="N209" s="1"/>
      <c r="O209"/>
    </row>
    <row r="210" spans="1:15" x14ac:dyDescent="0.25">
      <c r="A210" s="6" t="s">
        <v>102</v>
      </c>
      <c r="B210" s="5" t="s">
        <v>628</v>
      </c>
      <c r="C210" s="25" t="s">
        <v>1197</v>
      </c>
      <c r="D210" s="5">
        <v>1770014</v>
      </c>
      <c r="E210" s="5">
        <v>1770763</v>
      </c>
      <c r="F210" s="5" t="s">
        <v>627</v>
      </c>
      <c r="G210" s="9">
        <v>0.68</v>
      </c>
      <c r="H210" s="5">
        <v>249</v>
      </c>
      <c r="I210" s="5">
        <v>0</v>
      </c>
      <c r="J210" s="4" t="s">
        <v>626</v>
      </c>
      <c r="K210" s="4" t="s">
        <v>631</v>
      </c>
      <c r="L210" s="16">
        <v>4016</v>
      </c>
      <c r="M210" s="24" t="s">
        <v>1477</v>
      </c>
      <c r="N210" s="1"/>
      <c r="O210"/>
    </row>
    <row r="211" spans="1:15" x14ac:dyDescent="0.25">
      <c r="A211" s="6" t="s">
        <v>182</v>
      </c>
      <c r="B211" s="5" t="s">
        <v>450</v>
      </c>
      <c r="C211" s="25" t="s">
        <v>1182</v>
      </c>
      <c r="D211" s="5">
        <v>3668207</v>
      </c>
      <c r="E211" s="5">
        <v>3669064</v>
      </c>
      <c r="F211" s="5" t="s">
        <v>627</v>
      </c>
      <c r="G211" s="9">
        <v>0.73399999999999999</v>
      </c>
      <c r="H211" s="5">
        <v>285</v>
      </c>
      <c r="I211" s="5">
        <v>0</v>
      </c>
      <c r="J211" s="4" t="s">
        <v>882</v>
      </c>
      <c r="K211" s="4" t="s">
        <v>671</v>
      </c>
      <c r="L211" s="15">
        <v>2261</v>
      </c>
      <c r="M211" s="24" t="s">
        <v>1478</v>
      </c>
      <c r="N211" s="1"/>
      <c r="O211"/>
    </row>
    <row r="212" spans="1:15" x14ac:dyDescent="0.25">
      <c r="A212" s="6" t="s">
        <v>86</v>
      </c>
      <c r="B212" s="5" t="s">
        <v>448</v>
      </c>
      <c r="C212" s="25" t="s">
        <v>1183</v>
      </c>
      <c r="D212" s="5">
        <v>3641555</v>
      </c>
      <c r="E212" s="5">
        <v>3642145</v>
      </c>
      <c r="F212" s="5" t="s">
        <v>627</v>
      </c>
      <c r="G212" s="9">
        <v>0.64600000000000002</v>
      </c>
      <c r="H212" s="5">
        <v>196</v>
      </c>
      <c r="I212" s="5">
        <v>0</v>
      </c>
      <c r="J212" s="4" t="s">
        <v>1134</v>
      </c>
      <c r="K212" s="4" t="s">
        <v>644</v>
      </c>
      <c r="L212" s="15">
        <v>2243</v>
      </c>
      <c r="M212" s="24" t="s">
        <v>1479</v>
      </c>
      <c r="N212" s="1"/>
      <c r="O212"/>
    </row>
    <row r="213" spans="1:15" x14ac:dyDescent="0.25">
      <c r="A213" s="6" t="s">
        <v>153</v>
      </c>
      <c r="B213" s="5" t="s">
        <v>628</v>
      </c>
      <c r="C213" s="25" t="s">
        <v>1182</v>
      </c>
      <c r="D213" s="5">
        <v>1680141</v>
      </c>
      <c r="E213" s="5">
        <v>1681205</v>
      </c>
      <c r="F213" s="5" t="s">
        <v>627</v>
      </c>
      <c r="G213" s="9">
        <v>0.66</v>
      </c>
      <c r="H213" s="5">
        <v>354</v>
      </c>
      <c r="I213" s="5">
        <v>0</v>
      </c>
      <c r="J213" s="4" t="s">
        <v>740</v>
      </c>
      <c r="K213" s="4" t="s">
        <v>636</v>
      </c>
      <c r="L213" s="15">
        <v>799</v>
      </c>
      <c r="M213" s="24" t="s">
        <v>1480</v>
      </c>
      <c r="N213" s="1"/>
      <c r="O213"/>
    </row>
    <row r="214" spans="1:15" x14ac:dyDescent="0.25">
      <c r="A214" s="6" t="s">
        <v>150</v>
      </c>
      <c r="B214" s="5" t="s">
        <v>628</v>
      </c>
      <c r="C214" s="25" t="s">
        <v>1182</v>
      </c>
      <c r="D214" s="5">
        <v>1581044</v>
      </c>
      <c r="E214" s="5">
        <v>1581547</v>
      </c>
      <c r="F214" s="5" t="s">
        <v>627</v>
      </c>
      <c r="G214" s="9">
        <v>0.72199999999999998</v>
      </c>
      <c r="H214" s="5">
        <v>167</v>
      </c>
      <c r="I214" s="5">
        <v>0</v>
      </c>
      <c r="J214" s="4" t="s">
        <v>626</v>
      </c>
      <c r="K214" s="4" t="s">
        <v>634</v>
      </c>
      <c r="L214" s="15">
        <v>945</v>
      </c>
      <c r="M214" s="24" t="s">
        <v>1481</v>
      </c>
      <c r="N214" s="1"/>
      <c r="O214"/>
    </row>
    <row r="215" spans="1:15" x14ac:dyDescent="0.25">
      <c r="A215" s="6" t="s">
        <v>55</v>
      </c>
      <c r="B215" s="5" t="s">
        <v>1041</v>
      </c>
      <c r="C215" s="25" t="s">
        <v>1201</v>
      </c>
      <c r="D215" s="5">
        <v>2046791</v>
      </c>
      <c r="E215" s="5">
        <v>2049829</v>
      </c>
      <c r="F215" s="5" t="s">
        <v>627</v>
      </c>
      <c r="G215" s="9">
        <v>0.73099999999999998</v>
      </c>
      <c r="H215" s="5">
        <v>1012</v>
      </c>
      <c r="I215" s="5">
        <v>0</v>
      </c>
      <c r="J215" s="4" t="s">
        <v>1042</v>
      </c>
      <c r="K215" s="4" t="s">
        <v>646</v>
      </c>
      <c r="L215" s="16">
        <v>5913</v>
      </c>
      <c r="M215" s="24" t="s">
        <v>1482</v>
      </c>
      <c r="N215" s="1"/>
      <c r="O215"/>
    </row>
    <row r="216" spans="1:15" x14ac:dyDescent="0.25">
      <c r="A216" s="6" t="s">
        <v>85</v>
      </c>
      <c r="B216" s="5" t="s">
        <v>506</v>
      </c>
      <c r="C216" s="25" t="s">
        <v>1183</v>
      </c>
      <c r="D216" s="5">
        <v>3034582</v>
      </c>
      <c r="E216" s="5">
        <v>3035664</v>
      </c>
      <c r="F216" s="5" t="s">
        <v>628</v>
      </c>
      <c r="G216" s="9">
        <v>0.64300000000000002</v>
      </c>
      <c r="H216" s="5">
        <v>360</v>
      </c>
      <c r="I216" s="5">
        <v>0</v>
      </c>
      <c r="J216" s="4" t="s">
        <v>960</v>
      </c>
      <c r="K216" s="4" t="s">
        <v>644</v>
      </c>
      <c r="L216" s="15">
        <v>3573</v>
      </c>
      <c r="M216" s="24" t="s">
        <v>1483</v>
      </c>
      <c r="N216" s="1"/>
      <c r="O216"/>
    </row>
    <row r="217" spans="1:15" x14ac:dyDescent="0.25">
      <c r="A217" s="6" t="s">
        <v>1</v>
      </c>
      <c r="B217" s="5" t="s">
        <v>328</v>
      </c>
      <c r="C217" s="25" t="s">
        <v>1174</v>
      </c>
      <c r="D217" s="5">
        <v>359487</v>
      </c>
      <c r="E217" s="5">
        <v>361604</v>
      </c>
      <c r="F217" s="5" t="s">
        <v>628</v>
      </c>
      <c r="G217" s="9">
        <v>0.68100000000000005</v>
      </c>
      <c r="H217" s="5">
        <v>705</v>
      </c>
      <c r="I217" s="5">
        <v>0</v>
      </c>
      <c r="J217" s="4" t="s">
        <v>716</v>
      </c>
      <c r="K217" s="4" t="s">
        <v>636</v>
      </c>
      <c r="L217" s="15">
        <v>339</v>
      </c>
      <c r="M217" s="24" t="s">
        <v>1484</v>
      </c>
      <c r="N217" s="1"/>
      <c r="O217"/>
    </row>
    <row r="218" spans="1:15" x14ac:dyDescent="0.25">
      <c r="A218" s="6" t="s">
        <v>105</v>
      </c>
      <c r="B218" s="5" t="s">
        <v>446</v>
      </c>
      <c r="C218" s="25" t="s">
        <v>1180</v>
      </c>
      <c r="D218" s="5">
        <v>2616342</v>
      </c>
      <c r="E218" s="5">
        <v>2617412</v>
      </c>
      <c r="F218" s="5" t="s">
        <v>628</v>
      </c>
      <c r="G218" s="9">
        <v>0.70699999999999996</v>
      </c>
      <c r="H218" s="5">
        <v>356</v>
      </c>
      <c r="I218" s="5">
        <v>0</v>
      </c>
      <c r="J218" s="4" t="s">
        <v>879</v>
      </c>
      <c r="K218" s="4" t="s">
        <v>636</v>
      </c>
      <c r="L218" s="15">
        <v>2209</v>
      </c>
      <c r="M218" s="24" t="s">
        <v>1485</v>
      </c>
      <c r="N218" s="1"/>
      <c r="O218"/>
    </row>
    <row r="219" spans="1:15" x14ac:dyDescent="0.25">
      <c r="A219" s="6" t="s">
        <v>550</v>
      </c>
      <c r="B219" s="5" t="s">
        <v>1017</v>
      </c>
      <c r="C219" s="25" t="s">
        <v>1174</v>
      </c>
      <c r="D219" s="5">
        <v>1275668</v>
      </c>
      <c r="E219" s="5">
        <v>1276300</v>
      </c>
      <c r="F219" s="5" t="s">
        <v>627</v>
      </c>
      <c r="G219" s="9">
        <v>0.61899999999999999</v>
      </c>
      <c r="H219" s="5">
        <v>210</v>
      </c>
      <c r="I219" s="5">
        <v>0</v>
      </c>
      <c r="J219" s="4" t="s">
        <v>1018</v>
      </c>
      <c r="K219" s="4" t="s">
        <v>630</v>
      </c>
      <c r="L219" s="16">
        <v>4470</v>
      </c>
      <c r="M219" s="24" t="s">
        <v>1486</v>
      </c>
      <c r="N219" s="1"/>
      <c r="O219"/>
    </row>
    <row r="220" spans="1:15" x14ac:dyDescent="0.25">
      <c r="A220" s="6" t="s">
        <v>166</v>
      </c>
      <c r="B220" s="5" t="s">
        <v>628</v>
      </c>
      <c r="C220" s="25" t="s">
        <v>1182</v>
      </c>
      <c r="D220" s="5">
        <v>3152745</v>
      </c>
      <c r="E220" s="5">
        <v>3153812</v>
      </c>
      <c r="F220" s="5" t="s">
        <v>628</v>
      </c>
      <c r="G220" s="9">
        <v>0.70299999999999996</v>
      </c>
      <c r="H220" s="5">
        <v>355</v>
      </c>
      <c r="I220" s="5">
        <v>0</v>
      </c>
      <c r="J220" s="4" t="s">
        <v>712</v>
      </c>
      <c r="K220" s="4" t="s">
        <v>636</v>
      </c>
      <c r="L220" s="16">
        <v>3459</v>
      </c>
      <c r="M220" s="24" t="s">
        <v>1487</v>
      </c>
      <c r="N220" s="1"/>
      <c r="O220"/>
    </row>
    <row r="221" spans="1:15" x14ac:dyDescent="0.25">
      <c r="A221" s="6" t="s">
        <v>98</v>
      </c>
      <c r="B221" s="5" t="s">
        <v>415</v>
      </c>
      <c r="C221" s="25" t="s">
        <v>1195</v>
      </c>
      <c r="D221" s="5">
        <v>1060391</v>
      </c>
      <c r="E221" s="5">
        <v>1061053</v>
      </c>
      <c r="F221" s="5" t="s">
        <v>627</v>
      </c>
      <c r="G221" s="9">
        <v>0.69799999999999995</v>
      </c>
      <c r="H221" s="5">
        <v>220</v>
      </c>
      <c r="I221" s="5">
        <v>0</v>
      </c>
      <c r="J221" s="4" t="s">
        <v>832</v>
      </c>
      <c r="K221" s="4" t="s">
        <v>691</v>
      </c>
      <c r="L221" s="15">
        <v>1546</v>
      </c>
      <c r="M221" s="24" t="s">
        <v>1488</v>
      </c>
      <c r="N221" s="1"/>
      <c r="O221"/>
    </row>
    <row r="222" spans="1:15" x14ac:dyDescent="0.25">
      <c r="A222" s="6" t="s">
        <v>181</v>
      </c>
      <c r="B222" s="5" t="s">
        <v>628</v>
      </c>
      <c r="C222" s="25" t="s">
        <v>1182</v>
      </c>
      <c r="D222" s="5">
        <v>3652194</v>
      </c>
      <c r="E222" s="5">
        <v>3653288</v>
      </c>
      <c r="F222" s="5" t="s">
        <v>627</v>
      </c>
      <c r="G222" s="9">
        <v>0.65</v>
      </c>
      <c r="H222" s="5">
        <v>364</v>
      </c>
      <c r="I222" s="5">
        <v>0</v>
      </c>
      <c r="J222" s="4" t="s">
        <v>884</v>
      </c>
      <c r="K222" s="4" t="s">
        <v>671</v>
      </c>
      <c r="L222" s="16">
        <v>2275</v>
      </c>
      <c r="M222" s="24" t="s">
        <v>1489</v>
      </c>
      <c r="N222" s="1"/>
      <c r="O222"/>
    </row>
    <row r="223" spans="1:15" x14ac:dyDescent="0.25">
      <c r="A223" s="6" t="s">
        <v>244</v>
      </c>
      <c r="B223" s="5" t="s">
        <v>628</v>
      </c>
      <c r="C223" s="25" t="s">
        <v>1164</v>
      </c>
      <c r="D223" s="5">
        <v>4070477</v>
      </c>
      <c r="E223" s="5">
        <v>4070989</v>
      </c>
      <c r="F223" s="5" t="s">
        <v>628</v>
      </c>
      <c r="G223" s="9">
        <v>0.60599999999999998</v>
      </c>
      <c r="H223" s="5">
        <v>170</v>
      </c>
      <c r="I223" s="5">
        <v>0</v>
      </c>
      <c r="J223" s="4" t="s">
        <v>626</v>
      </c>
      <c r="K223" s="4" t="s">
        <v>634</v>
      </c>
      <c r="L223" s="16">
        <v>5052</v>
      </c>
      <c r="M223" s="24" t="s">
        <v>1490</v>
      </c>
      <c r="N223" s="1"/>
      <c r="O223"/>
    </row>
    <row r="224" spans="1:15" x14ac:dyDescent="0.25">
      <c r="A224" s="6" t="s">
        <v>11</v>
      </c>
      <c r="B224" s="5" t="s">
        <v>527</v>
      </c>
      <c r="C224" s="25" t="s">
        <v>1174</v>
      </c>
      <c r="D224" s="5">
        <v>3201460</v>
      </c>
      <c r="E224" s="5">
        <v>3203301</v>
      </c>
      <c r="F224" s="5" t="s">
        <v>628</v>
      </c>
      <c r="G224" s="9">
        <v>0.60599999999999998</v>
      </c>
      <c r="H224" s="5">
        <v>613</v>
      </c>
      <c r="I224" s="5">
        <v>0</v>
      </c>
      <c r="J224" s="4" t="s">
        <v>780</v>
      </c>
      <c r="K224" s="4" t="s">
        <v>634</v>
      </c>
      <c r="L224" s="15">
        <v>3859</v>
      </c>
      <c r="M224" s="24" t="s">
        <v>1491</v>
      </c>
      <c r="N224" s="1"/>
      <c r="O224"/>
    </row>
    <row r="225" spans="1:15" x14ac:dyDescent="0.25">
      <c r="A225" s="6" t="s">
        <v>44</v>
      </c>
      <c r="B225" s="5" t="s">
        <v>391</v>
      </c>
      <c r="C225" s="25" t="s">
        <v>1174</v>
      </c>
      <c r="D225" s="5">
        <v>3360240</v>
      </c>
      <c r="E225" s="5">
        <v>3361667</v>
      </c>
      <c r="F225" s="5" t="s">
        <v>627</v>
      </c>
      <c r="G225" s="9">
        <v>0.626</v>
      </c>
      <c r="H225" s="5">
        <v>475</v>
      </c>
      <c r="I225" s="5">
        <v>0</v>
      </c>
      <c r="J225" s="4" t="s">
        <v>797</v>
      </c>
      <c r="K225" s="4" t="s">
        <v>642</v>
      </c>
      <c r="L225" s="15">
        <v>1237</v>
      </c>
      <c r="M225" s="24" t="s">
        <v>1492</v>
      </c>
      <c r="N225" s="1"/>
      <c r="O225"/>
    </row>
    <row r="226" spans="1:15" x14ac:dyDescent="0.25">
      <c r="A226" s="6" t="s">
        <v>179</v>
      </c>
      <c r="B226" s="5" t="s">
        <v>628</v>
      </c>
      <c r="C226" s="25" t="s">
        <v>1182</v>
      </c>
      <c r="D226" s="5">
        <v>3570102</v>
      </c>
      <c r="E226" s="5">
        <v>3571001</v>
      </c>
      <c r="F226" s="5" t="s">
        <v>628</v>
      </c>
      <c r="G226" s="9">
        <v>0.70699999999999996</v>
      </c>
      <c r="H226" s="5">
        <v>299</v>
      </c>
      <c r="I226" s="5">
        <v>0</v>
      </c>
      <c r="J226" s="4" t="s">
        <v>626</v>
      </c>
      <c r="K226" s="4" t="s">
        <v>634</v>
      </c>
      <c r="L226" s="16">
        <v>1377</v>
      </c>
      <c r="M226" s="24" t="s">
        <v>1493</v>
      </c>
      <c r="N226" s="1"/>
      <c r="O226"/>
    </row>
    <row r="227" spans="1:15" x14ac:dyDescent="0.25">
      <c r="A227" s="6" t="s">
        <v>165</v>
      </c>
      <c r="B227" s="5" t="s">
        <v>628</v>
      </c>
      <c r="C227" s="25" t="s">
        <v>1182</v>
      </c>
      <c r="D227" s="5">
        <v>3121078</v>
      </c>
      <c r="E227" s="5">
        <v>3122445</v>
      </c>
      <c r="F227" s="5" t="s">
        <v>628</v>
      </c>
      <c r="G227" s="9">
        <v>0.68899999999999995</v>
      </c>
      <c r="H227" s="5">
        <v>455</v>
      </c>
      <c r="I227" s="5">
        <v>0</v>
      </c>
      <c r="J227" s="4" t="s">
        <v>957</v>
      </c>
      <c r="K227" s="4" t="s">
        <v>638</v>
      </c>
      <c r="L227" s="16">
        <v>3492</v>
      </c>
      <c r="M227" s="24" t="s">
        <v>1494</v>
      </c>
      <c r="N227" s="1"/>
      <c r="O227"/>
    </row>
    <row r="228" spans="1:15" x14ac:dyDescent="0.25">
      <c r="A228" s="6" t="s">
        <v>6</v>
      </c>
      <c r="B228" s="5" t="s">
        <v>509</v>
      </c>
      <c r="C228" s="25" t="s">
        <v>1174</v>
      </c>
      <c r="D228" s="5">
        <v>2902870</v>
      </c>
      <c r="E228" s="5">
        <v>2904972</v>
      </c>
      <c r="F228" s="5" t="s">
        <v>627</v>
      </c>
      <c r="G228" s="9">
        <v>0.68300000000000005</v>
      </c>
      <c r="H228" s="5">
        <v>700</v>
      </c>
      <c r="I228" s="5">
        <v>0</v>
      </c>
      <c r="J228" s="4" t="s">
        <v>716</v>
      </c>
      <c r="K228" s="4" t="s">
        <v>636</v>
      </c>
      <c r="L228" s="15">
        <v>3720</v>
      </c>
      <c r="M228" s="24" t="s">
        <v>1495</v>
      </c>
      <c r="N228" s="1"/>
      <c r="O228"/>
    </row>
    <row r="229" spans="1:15" x14ac:dyDescent="0.25">
      <c r="A229" s="6" t="s">
        <v>12</v>
      </c>
      <c r="B229" s="5" t="s">
        <v>525</v>
      </c>
      <c r="C229" s="25" t="s">
        <v>1174</v>
      </c>
      <c r="D229" s="5">
        <v>3203353</v>
      </c>
      <c r="E229" s="5">
        <v>3205077</v>
      </c>
      <c r="F229" s="5" t="s">
        <v>628</v>
      </c>
      <c r="G229" s="9">
        <v>0.59199999999999997</v>
      </c>
      <c r="H229" s="5">
        <v>574</v>
      </c>
      <c r="I229" s="5">
        <v>0</v>
      </c>
      <c r="J229" s="4" t="s">
        <v>985</v>
      </c>
      <c r="K229" s="4" t="s">
        <v>634</v>
      </c>
      <c r="L229" s="15">
        <v>3858</v>
      </c>
      <c r="M229" s="24" t="s">
        <v>1496</v>
      </c>
      <c r="N229" s="1"/>
      <c r="O229"/>
    </row>
    <row r="230" spans="1:15" x14ac:dyDescent="0.25">
      <c r="A230" s="6" t="s">
        <v>154</v>
      </c>
      <c r="B230" s="5" t="s">
        <v>535</v>
      </c>
      <c r="C230" s="25" t="s">
        <v>1182</v>
      </c>
      <c r="D230" s="5">
        <v>1767550</v>
      </c>
      <c r="E230" s="5">
        <v>1769874</v>
      </c>
      <c r="F230" s="5" t="s">
        <v>628</v>
      </c>
      <c r="G230" s="9">
        <v>0.68500000000000005</v>
      </c>
      <c r="H230" s="5">
        <v>774</v>
      </c>
      <c r="I230" s="5">
        <v>0</v>
      </c>
      <c r="J230" s="4" t="s">
        <v>1126</v>
      </c>
      <c r="K230" s="4" t="s">
        <v>630</v>
      </c>
      <c r="L230" s="15">
        <v>4018</v>
      </c>
      <c r="M230" s="24" t="s">
        <v>1497</v>
      </c>
      <c r="N230" s="1"/>
      <c r="O230"/>
    </row>
    <row r="231" spans="1:15" x14ac:dyDescent="0.25">
      <c r="A231" s="6" t="s">
        <v>15</v>
      </c>
      <c r="B231" s="5" t="s">
        <v>523</v>
      </c>
      <c r="C231" s="25" t="s">
        <v>1174</v>
      </c>
      <c r="D231" s="5">
        <v>3207116</v>
      </c>
      <c r="E231" s="5">
        <v>3208354</v>
      </c>
      <c r="F231" s="5" t="s">
        <v>628</v>
      </c>
      <c r="G231" s="9">
        <v>0.56299999999999994</v>
      </c>
      <c r="H231" s="5">
        <v>412</v>
      </c>
      <c r="I231" s="5">
        <v>0</v>
      </c>
      <c r="J231" s="4" t="s">
        <v>983</v>
      </c>
      <c r="K231" s="4" t="s">
        <v>629</v>
      </c>
      <c r="L231" s="15">
        <v>3855</v>
      </c>
      <c r="M231" s="24" t="s">
        <v>1498</v>
      </c>
      <c r="N231" s="1"/>
      <c r="O231"/>
    </row>
    <row r="232" spans="1:15" x14ac:dyDescent="0.25">
      <c r="A232" s="6" t="s">
        <v>188</v>
      </c>
      <c r="B232" s="5" t="s">
        <v>628</v>
      </c>
      <c r="C232" s="25" t="s">
        <v>1182</v>
      </c>
      <c r="D232" s="5">
        <v>4011732</v>
      </c>
      <c r="E232" s="5">
        <v>4012373</v>
      </c>
      <c r="F232" s="5" t="s">
        <v>627</v>
      </c>
      <c r="G232" s="9">
        <v>0.67300000000000004</v>
      </c>
      <c r="H232" s="5">
        <v>213</v>
      </c>
      <c r="I232" s="5">
        <v>0</v>
      </c>
      <c r="J232" s="4" t="s">
        <v>1038</v>
      </c>
      <c r="K232" s="4" t="s">
        <v>630</v>
      </c>
      <c r="L232" s="16">
        <v>5107</v>
      </c>
      <c r="M232" s="24" t="s">
        <v>1499</v>
      </c>
      <c r="N232" s="1"/>
      <c r="O232"/>
    </row>
    <row r="233" spans="1:15" x14ac:dyDescent="0.25">
      <c r="A233" s="6" t="s">
        <v>26</v>
      </c>
      <c r="B233" s="5" t="s">
        <v>362</v>
      </c>
      <c r="C233" s="25" t="s">
        <v>1174</v>
      </c>
      <c r="D233" s="5">
        <v>3339439</v>
      </c>
      <c r="E233" s="5">
        <v>3340641</v>
      </c>
      <c r="F233" s="5" t="s">
        <v>628</v>
      </c>
      <c r="G233" s="9">
        <v>0.59</v>
      </c>
      <c r="H233" s="5">
        <v>400</v>
      </c>
      <c r="I233" s="5">
        <v>0</v>
      </c>
      <c r="J233" s="4" t="s">
        <v>768</v>
      </c>
      <c r="K233" s="4" t="s">
        <v>636</v>
      </c>
      <c r="L233" s="15">
        <v>1218</v>
      </c>
      <c r="M233" s="24" t="s">
        <v>1500</v>
      </c>
      <c r="N233" s="1"/>
      <c r="O233"/>
    </row>
    <row r="234" spans="1:15" x14ac:dyDescent="0.25">
      <c r="A234" s="6" t="s">
        <v>24</v>
      </c>
      <c r="B234" s="5" t="s">
        <v>358</v>
      </c>
      <c r="C234" s="25" t="s">
        <v>1185</v>
      </c>
      <c r="D234" s="5">
        <v>3337120</v>
      </c>
      <c r="E234" s="5">
        <v>3338652</v>
      </c>
      <c r="F234" s="5" t="s">
        <v>628</v>
      </c>
      <c r="G234" s="9">
        <v>0.60699999999999998</v>
      </c>
      <c r="H234" s="5">
        <v>510</v>
      </c>
      <c r="I234" s="5">
        <v>0</v>
      </c>
      <c r="J234" s="4" t="s">
        <v>1132</v>
      </c>
      <c r="K234" s="4" t="s">
        <v>636</v>
      </c>
      <c r="L234" s="15">
        <v>1216</v>
      </c>
      <c r="M234" s="24" t="s">
        <v>1501</v>
      </c>
      <c r="N234" s="1"/>
      <c r="O234"/>
    </row>
    <row r="235" spans="1:15" x14ac:dyDescent="0.25">
      <c r="A235" s="6" t="s">
        <v>548</v>
      </c>
      <c r="B235" s="5" t="s">
        <v>628</v>
      </c>
      <c r="C235" s="25" t="s">
        <v>1174</v>
      </c>
      <c r="D235" s="5">
        <v>660133</v>
      </c>
      <c r="E235" s="5">
        <v>663417</v>
      </c>
      <c r="F235" s="5" t="s">
        <v>628</v>
      </c>
      <c r="G235" s="9">
        <v>0.7</v>
      </c>
      <c r="H235" s="5">
        <v>1094</v>
      </c>
      <c r="I235" s="5">
        <v>0</v>
      </c>
      <c r="J235" s="4" t="s">
        <v>626</v>
      </c>
      <c r="K235" s="4" t="s">
        <v>631</v>
      </c>
      <c r="L235" s="16">
        <v>4449</v>
      </c>
      <c r="M235" s="24" t="s">
        <v>1502</v>
      </c>
      <c r="N235" s="1"/>
      <c r="O235"/>
    </row>
    <row r="236" spans="1:15" x14ac:dyDescent="0.25">
      <c r="A236" s="6" t="s">
        <v>169</v>
      </c>
      <c r="B236" s="5" t="s">
        <v>628</v>
      </c>
      <c r="C236" s="25" t="s">
        <v>1182</v>
      </c>
      <c r="D236" s="5">
        <v>3270894</v>
      </c>
      <c r="E236" s="5">
        <v>3272108</v>
      </c>
      <c r="F236" s="5" t="s">
        <v>628</v>
      </c>
      <c r="G236" s="9">
        <v>0.68300000000000005</v>
      </c>
      <c r="H236" s="5">
        <v>404</v>
      </c>
      <c r="I236" s="5">
        <v>0</v>
      </c>
      <c r="J236" s="4" t="s">
        <v>967</v>
      </c>
      <c r="K236" s="4" t="s">
        <v>633</v>
      </c>
      <c r="L236" s="16">
        <v>3793</v>
      </c>
      <c r="M236" s="24" t="s">
        <v>1503</v>
      </c>
      <c r="N236" s="1"/>
      <c r="O236"/>
    </row>
    <row r="237" spans="1:15" x14ac:dyDescent="0.25">
      <c r="A237" s="6" t="s">
        <v>139</v>
      </c>
      <c r="B237" s="5" t="s">
        <v>628</v>
      </c>
      <c r="C237" s="25" t="s">
        <v>1182</v>
      </c>
      <c r="D237" s="5">
        <v>556694</v>
      </c>
      <c r="E237" s="5">
        <v>558334</v>
      </c>
      <c r="F237" s="5" t="s">
        <v>628</v>
      </c>
      <c r="G237" s="9">
        <v>0.68799999999999994</v>
      </c>
      <c r="H237" s="5">
        <v>546</v>
      </c>
      <c r="I237" s="5">
        <v>0</v>
      </c>
      <c r="J237" s="4" t="s">
        <v>1003</v>
      </c>
      <c r="K237" s="4" t="s">
        <v>633</v>
      </c>
      <c r="L237" s="16">
        <v>4297</v>
      </c>
      <c r="M237" s="24" t="s">
        <v>1504</v>
      </c>
      <c r="N237" s="1"/>
      <c r="O237"/>
    </row>
    <row r="238" spans="1:15" x14ac:dyDescent="0.25">
      <c r="A238" s="6" t="s">
        <v>243</v>
      </c>
      <c r="B238" s="5" t="s">
        <v>628</v>
      </c>
      <c r="C238" s="25" t="s">
        <v>1164</v>
      </c>
      <c r="D238" s="5">
        <v>2249199</v>
      </c>
      <c r="E238" s="5">
        <v>2250905</v>
      </c>
      <c r="F238" s="5" t="s">
        <v>628</v>
      </c>
      <c r="G238" s="9">
        <v>0.70399999999999996</v>
      </c>
      <c r="H238" s="5">
        <v>568</v>
      </c>
      <c r="I238" s="5">
        <v>0</v>
      </c>
      <c r="J238" s="4" t="s">
        <v>626</v>
      </c>
      <c r="K238" s="4" t="s">
        <v>632</v>
      </c>
      <c r="L238" s="16">
        <v>6211</v>
      </c>
      <c r="M238" s="24" t="s">
        <v>1505</v>
      </c>
      <c r="N238" s="1"/>
      <c r="O238"/>
    </row>
    <row r="239" spans="1:15" x14ac:dyDescent="0.25">
      <c r="A239" s="6" t="s">
        <v>173</v>
      </c>
      <c r="B239" s="5" t="s">
        <v>628</v>
      </c>
      <c r="C239" s="25" t="s">
        <v>1182</v>
      </c>
      <c r="D239" s="5">
        <v>3392387</v>
      </c>
      <c r="E239" s="5">
        <v>3396580</v>
      </c>
      <c r="F239" s="5" t="s">
        <v>627</v>
      </c>
      <c r="G239" s="9">
        <v>0.72599999999999998</v>
      </c>
      <c r="H239" s="5">
        <v>1397</v>
      </c>
      <c r="I239" s="5">
        <v>0</v>
      </c>
      <c r="J239" s="4" t="s">
        <v>626</v>
      </c>
      <c r="K239" s="4" t="s">
        <v>632</v>
      </c>
      <c r="L239" s="16">
        <v>1444</v>
      </c>
      <c r="M239" s="24" t="s">
        <v>1506</v>
      </c>
      <c r="N239" s="1"/>
      <c r="O239"/>
    </row>
    <row r="240" spans="1:15" x14ac:dyDescent="0.25">
      <c r="A240" s="6" t="s">
        <v>439</v>
      </c>
      <c r="B240" s="5" t="s">
        <v>628</v>
      </c>
      <c r="C240" s="25" t="s">
        <v>1174</v>
      </c>
      <c r="D240" s="5">
        <v>2639117</v>
      </c>
      <c r="E240" s="5">
        <v>2640052</v>
      </c>
      <c r="F240" s="5" t="s">
        <v>627</v>
      </c>
      <c r="G240" s="9">
        <v>0.70499999999999996</v>
      </c>
      <c r="H240" s="5">
        <v>311</v>
      </c>
      <c r="I240" s="5">
        <v>0</v>
      </c>
      <c r="J240" s="4" t="s">
        <v>868</v>
      </c>
      <c r="K240" s="4" t="s">
        <v>634</v>
      </c>
      <c r="L240" s="16">
        <v>1966</v>
      </c>
      <c r="M240" s="24" t="s">
        <v>1507</v>
      </c>
      <c r="N240" s="1"/>
      <c r="O240"/>
    </row>
    <row r="241" spans="1:15" x14ac:dyDescent="0.25">
      <c r="A241" s="6" t="s">
        <v>133</v>
      </c>
      <c r="B241" s="5" t="s">
        <v>628</v>
      </c>
      <c r="C241" s="25" t="s">
        <v>1182</v>
      </c>
      <c r="D241" s="5">
        <v>422575</v>
      </c>
      <c r="E241" s="5">
        <v>423438</v>
      </c>
      <c r="F241" s="5" t="s">
        <v>628</v>
      </c>
      <c r="G241" s="9">
        <v>0.71499999999999997</v>
      </c>
      <c r="H241" s="5">
        <v>287</v>
      </c>
      <c r="I241" s="5">
        <v>0</v>
      </c>
      <c r="J241" s="4" t="s">
        <v>885</v>
      </c>
      <c r="K241" s="4" t="s">
        <v>630</v>
      </c>
      <c r="L241" s="16">
        <v>6127</v>
      </c>
      <c r="M241" s="24" t="s">
        <v>1508</v>
      </c>
      <c r="N241" s="1"/>
      <c r="O241"/>
    </row>
    <row r="242" spans="1:15" x14ac:dyDescent="0.25">
      <c r="A242" s="6" t="s">
        <v>162</v>
      </c>
      <c r="B242" s="5" t="s">
        <v>338</v>
      </c>
      <c r="C242" s="25" t="s">
        <v>1182</v>
      </c>
      <c r="D242" s="5">
        <v>2830050</v>
      </c>
      <c r="E242" s="5">
        <v>2831738</v>
      </c>
      <c r="F242" s="5" t="s">
        <v>628</v>
      </c>
      <c r="G242" s="9">
        <v>0.67700000000000005</v>
      </c>
      <c r="H242" s="5">
        <v>562</v>
      </c>
      <c r="I242" s="5">
        <v>0</v>
      </c>
      <c r="J242" s="4" t="s">
        <v>727</v>
      </c>
      <c r="K242" s="4" t="s">
        <v>633</v>
      </c>
      <c r="L242" s="15">
        <v>538</v>
      </c>
      <c r="M242" s="24" t="s">
        <v>1509</v>
      </c>
      <c r="N242" s="1"/>
      <c r="O242"/>
    </row>
    <row r="243" spans="1:15" x14ac:dyDescent="0.25">
      <c r="A243" s="6" t="s">
        <v>174</v>
      </c>
      <c r="B243" s="5" t="s">
        <v>628</v>
      </c>
      <c r="C243" s="25" t="s">
        <v>1182</v>
      </c>
      <c r="D243" s="5">
        <v>3446148</v>
      </c>
      <c r="E243" s="5">
        <v>3448265</v>
      </c>
      <c r="F243" s="5" t="s">
        <v>627</v>
      </c>
      <c r="G243" s="9">
        <v>0.70299999999999996</v>
      </c>
      <c r="H243" s="5">
        <v>705</v>
      </c>
      <c r="I243" s="5">
        <v>0</v>
      </c>
      <c r="J243" s="4" t="s">
        <v>626</v>
      </c>
      <c r="K243" s="4" t="s">
        <v>638</v>
      </c>
      <c r="L243" s="15">
        <v>1255</v>
      </c>
      <c r="M243" s="24" t="s">
        <v>1510</v>
      </c>
      <c r="N243" s="1"/>
      <c r="O243"/>
    </row>
    <row r="244" spans="1:15" x14ac:dyDescent="0.25">
      <c r="A244" s="6" t="s">
        <v>0</v>
      </c>
      <c r="B244" s="5" t="s">
        <v>628</v>
      </c>
      <c r="C244" s="25" t="s">
        <v>1182</v>
      </c>
      <c r="D244" s="5">
        <v>291419</v>
      </c>
      <c r="E244" s="5">
        <v>293422</v>
      </c>
      <c r="F244" s="5" t="s">
        <v>627</v>
      </c>
      <c r="G244" s="9">
        <v>0.68400000000000005</v>
      </c>
      <c r="H244" s="5">
        <v>667</v>
      </c>
      <c r="I244" s="5">
        <v>0</v>
      </c>
      <c r="J244" s="4" t="s">
        <v>1052</v>
      </c>
      <c r="K244" s="4" t="s">
        <v>668</v>
      </c>
      <c r="L244" s="15">
        <v>4093</v>
      </c>
      <c r="M244" s="24" t="s">
        <v>1511</v>
      </c>
      <c r="N244" s="1"/>
      <c r="O244"/>
    </row>
    <row r="245" spans="1:15" x14ac:dyDescent="0.25">
      <c r="A245" s="6" t="s">
        <v>262</v>
      </c>
      <c r="B245" s="5" t="s">
        <v>628</v>
      </c>
      <c r="C245" s="25" t="s">
        <v>1171</v>
      </c>
      <c r="D245" s="5">
        <v>67394</v>
      </c>
      <c r="E245" s="5">
        <v>68530</v>
      </c>
      <c r="F245" s="5" t="s">
        <v>627</v>
      </c>
      <c r="G245" s="9">
        <v>0.67200000000000004</v>
      </c>
      <c r="H245" s="5">
        <v>378</v>
      </c>
      <c r="I245" s="5">
        <v>0</v>
      </c>
      <c r="J245" s="4" t="s">
        <v>660</v>
      </c>
      <c r="K245" s="4" t="s">
        <v>629</v>
      </c>
      <c r="L245" s="16">
        <v>5</v>
      </c>
      <c r="M245" s="24" t="s">
        <v>1512</v>
      </c>
      <c r="N245" s="1"/>
      <c r="O245"/>
    </row>
    <row r="246" spans="1:15" x14ac:dyDescent="0.25">
      <c r="A246" s="6" t="s">
        <v>3</v>
      </c>
      <c r="B246" s="5" t="s">
        <v>1026</v>
      </c>
      <c r="C246" s="25" t="s">
        <v>1203</v>
      </c>
      <c r="D246" s="5">
        <v>1164723</v>
      </c>
      <c r="E246" s="5">
        <v>1165262</v>
      </c>
      <c r="F246" s="5" t="s">
        <v>627</v>
      </c>
      <c r="G246" s="9">
        <v>0.73699999999999999</v>
      </c>
      <c r="H246" s="5">
        <v>179</v>
      </c>
      <c r="I246" s="5">
        <v>0</v>
      </c>
      <c r="J246" s="4" t="s">
        <v>1027</v>
      </c>
      <c r="K246" s="4" t="s">
        <v>640</v>
      </c>
      <c r="L246" s="16">
        <v>4620</v>
      </c>
      <c r="M246" s="24" t="s">
        <v>1513</v>
      </c>
      <c r="N246" s="1"/>
      <c r="O246"/>
    </row>
    <row r="247" spans="1:15" x14ac:dyDescent="0.25">
      <c r="A247" s="6" t="s">
        <v>23</v>
      </c>
      <c r="B247" s="5" t="s">
        <v>356</v>
      </c>
      <c r="C247" s="25" t="s">
        <v>1184</v>
      </c>
      <c r="D247" s="5">
        <v>3329477</v>
      </c>
      <c r="E247" s="5">
        <v>3337117</v>
      </c>
      <c r="F247" s="5" t="s">
        <v>628</v>
      </c>
      <c r="G247" s="9">
        <v>0.70599999999999996</v>
      </c>
      <c r="H247" s="5">
        <v>2546</v>
      </c>
      <c r="I247" s="5">
        <v>0</v>
      </c>
      <c r="J247" s="4" t="s">
        <v>1131</v>
      </c>
      <c r="K247" s="4" t="s">
        <v>641</v>
      </c>
      <c r="L247" s="15">
        <v>1215</v>
      </c>
      <c r="M247" s="24" t="s">
        <v>1514</v>
      </c>
      <c r="N247" s="1"/>
      <c r="O247"/>
    </row>
    <row r="248" spans="1:15" x14ac:dyDescent="0.25">
      <c r="A248" s="6" t="s">
        <v>101</v>
      </c>
      <c r="B248" s="5" t="s">
        <v>348</v>
      </c>
      <c r="C248" s="28" t="s">
        <v>1175</v>
      </c>
      <c r="D248" s="5">
        <v>1594813</v>
      </c>
      <c r="E248" s="5">
        <v>1596873</v>
      </c>
      <c r="F248" s="5" t="s">
        <v>628</v>
      </c>
      <c r="G248" s="9">
        <v>0.66100000000000003</v>
      </c>
      <c r="H248" s="5">
        <v>686</v>
      </c>
      <c r="I248" s="5">
        <v>0</v>
      </c>
      <c r="J248" s="4" t="s">
        <v>751</v>
      </c>
      <c r="K248" s="4" t="s">
        <v>640</v>
      </c>
      <c r="L248" s="15">
        <v>932</v>
      </c>
      <c r="M248" s="24" t="s">
        <v>1515</v>
      </c>
      <c r="N248" s="1"/>
      <c r="O248"/>
    </row>
    <row r="249" spans="1:15" x14ac:dyDescent="0.25">
      <c r="A249" s="6" t="s">
        <v>48</v>
      </c>
      <c r="B249" s="5" t="s">
        <v>575</v>
      </c>
      <c r="C249" s="25" t="s">
        <v>1208</v>
      </c>
      <c r="D249" s="5">
        <v>3937675</v>
      </c>
      <c r="E249" s="5">
        <v>3938841</v>
      </c>
      <c r="F249" s="5" t="s">
        <v>627</v>
      </c>
      <c r="G249" s="9">
        <v>0.65500000000000003</v>
      </c>
      <c r="H249" s="5">
        <v>388</v>
      </c>
      <c r="I249" s="5">
        <v>0</v>
      </c>
      <c r="J249" s="4" t="s">
        <v>576</v>
      </c>
      <c r="K249" s="4" t="s">
        <v>668</v>
      </c>
      <c r="L249" s="15">
        <v>5679</v>
      </c>
      <c r="M249" s="24" t="s">
        <v>1516</v>
      </c>
      <c r="N249" s="1"/>
      <c r="O249"/>
    </row>
    <row r="250" spans="1:15" x14ac:dyDescent="0.25">
      <c r="A250" s="6" t="s">
        <v>108</v>
      </c>
      <c r="B250" s="5" t="s">
        <v>396</v>
      </c>
      <c r="C250" s="25" t="s">
        <v>1198</v>
      </c>
      <c r="D250" s="5">
        <v>3369943</v>
      </c>
      <c r="E250" s="5">
        <v>3370998</v>
      </c>
      <c r="F250" s="5" t="s">
        <v>628</v>
      </c>
      <c r="G250" s="9">
        <v>0.67800000000000005</v>
      </c>
      <c r="H250" s="5">
        <v>351</v>
      </c>
      <c r="I250" s="5">
        <v>0</v>
      </c>
      <c r="J250" s="4" t="s">
        <v>804</v>
      </c>
      <c r="K250" s="4" t="s">
        <v>691</v>
      </c>
      <c r="L250" s="15">
        <v>1294</v>
      </c>
      <c r="M250" s="24" t="s">
        <v>1517</v>
      </c>
      <c r="N250" s="1"/>
      <c r="O250"/>
    </row>
    <row r="251" spans="1:15" x14ac:dyDescent="0.25">
      <c r="A251" s="6" t="s">
        <v>13</v>
      </c>
      <c r="B251" s="5" t="s">
        <v>524</v>
      </c>
      <c r="C251" s="25" t="s">
        <v>1174</v>
      </c>
      <c r="D251" s="5">
        <v>3205081</v>
      </c>
      <c r="E251" s="5">
        <v>3206004</v>
      </c>
      <c r="F251" s="5" t="s">
        <v>628</v>
      </c>
      <c r="G251" s="9">
        <v>0.59599999999999997</v>
      </c>
      <c r="H251" s="5">
        <v>307</v>
      </c>
      <c r="I251" s="5">
        <v>0</v>
      </c>
      <c r="J251" s="4" t="s">
        <v>780</v>
      </c>
      <c r="K251" s="4" t="s">
        <v>634</v>
      </c>
      <c r="L251" s="15">
        <v>3857</v>
      </c>
      <c r="M251" s="24" t="s">
        <v>1518</v>
      </c>
      <c r="N251" s="1"/>
      <c r="O251"/>
    </row>
    <row r="252" spans="1:15" x14ac:dyDescent="0.25">
      <c r="A252" s="6" t="s">
        <v>127</v>
      </c>
      <c r="B252" s="5" t="s">
        <v>628</v>
      </c>
      <c r="C252" s="25" t="s">
        <v>1210</v>
      </c>
      <c r="D252" s="5">
        <v>2260493</v>
      </c>
      <c r="E252" s="5">
        <v>2260663</v>
      </c>
      <c r="F252" s="5" t="s">
        <v>628</v>
      </c>
      <c r="G252" s="9">
        <v>0.61399999999999999</v>
      </c>
      <c r="H252" s="5">
        <v>56</v>
      </c>
      <c r="I252" s="5">
        <v>0</v>
      </c>
      <c r="J252" s="4" t="s">
        <v>1121</v>
      </c>
      <c r="K252" s="4" t="s">
        <v>631</v>
      </c>
      <c r="L252" s="16">
        <v>6200</v>
      </c>
      <c r="M252" s="24" t="s">
        <v>1519</v>
      </c>
      <c r="N252" s="1"/>
      <c r="O252"/>
    </row>
    <row r="253" spans="1:15" x14ac:dyDescent="0.25">
      <c r="A253" s="6" t="s">
        <v>186</v>
      </c>
      <c r="B253" s="5" t="s">
        <v>628</v>
      </c>
      <c r="C253" s="25" t="s">
        <v>1182</v>
      </c>
      <c r="D253" s="5">
        <v>3863545</v>
      </c>
      <c r="E253" s="5">
        <v>3864726</v>
      </c>
      <c r="F253" s="5" t="s">
        <v>627</v>
      </c>
      <c r="G253" s="9">
        <v>0.75800000000000001</v>
      </c>
      <c r="H253" s="5">
        <v>393</v>
      </c>
      <c r="I253" s="5">
        <v>0</v>
      </c>
      <c r="J253" s="4" t="s">
        <v>1135</v>
      </c>
      <c r="K253" s="4" t="s">
        <v>634</v>
      </c>
      <c r="L253" s="16">
        <v>6067</v>
      </c>
      <c r="M253" s="24" t="s">
        <v>1520</v>
      </c>
      <c r="N253" s="1"/>
      <c r="O253"/>
    </row>
    <row r="254" spans="1:15" x14ac:dyDescent="0.25">
      <c r="A254" s="6" t="s">
        <v>268</v>
      </c>
      <c r="B254" s="5" t="s">
        <v>453</v>
      </c>
      <c r="C254" s="25" t="s">
        <v>1189</v>
      </c>
      <c r="D254" s="5">
        <v>412535</v>
      </c>
      <c r="E254" s="5">
        <v>413173</v>
      </c>
      <c r="F254" s="5" t="s">
        <v>628</v>
      </c>
      <c r="G254" s="9">
        <v>0.626</v>
      </c>
      <c r="H254" s="5">
        <v>212</v>
      </c>
      <c r="I254" s="5">
        <v>0</v>
      </c>
      <c r="J254" s="4" t="s">
        <v>887</v>
      </c>
      <c r="K254" s="4" t="s">
        <v>635</v>
      </c>
      <c r="L254" s="15">
        <v>2298</v>
      </c>
      <c r="M254" s="24" t="s">
        <v>1521</v>
      </c>
      <c r="N254" s="1"/>
      <c r="O254"/>
    </row>
    <row r="255" spans="1:15" x14ac:dyDescent="0.25">
      <c r="A255" s="6" t="s">
        <v>16</v>
      </c>
      <c r="B255" s="5" t="s">
        <v>522</v>
      </c>
      <c r="C255" s="25" t="s">
        <v>1174</v>
      </c>
      <c r="D255" s="5">
        <v>3208351</v>
      </c>
      <c r="E255" s="5">
        <v>3209760</v>
      </c>
      <c r="F255" s="5" t="s">
        <v>628</v>
      </c>
      <c r="G255" s="9">
        <v>0.59099999999999997</v>
      </c>
      <c r="H255" s="5">
        <v>469</v>
      </c>
      <c r="I255" s="5">
        <v>0</v>
      </c>
      <c r="J255" s="4" t="s">
        <v>955</v>
      </c>
      <c r="K255" s="4" t="s">
        <v>642</v>
      </c>
      <c r="L255" s="15">
        <v>3854</v>
      </c>
      <c r="M255" s="24" t="s">
        <v>1522</v>
      </c>
      <c r="N255" s="1"/>
      <c r="O255"/>
    </row>
    <row r="256" spans="1:15" x14ac:dyDescent="0.25">
      <c r="A256" s="6" t="s">
        <v>170</v>
      </c>
      <c r="B256" s="5" t="s">
        <v>353</v>
      </c>
      <c r="C256" s="25" t="s">
        <v>1209</v>
      </c>
      <c r="D256" s="5">
        <v>3327179</v>
      </c>
      <c r="E256" s="5">
        <v>3328498</v>
      </c>
      <c r="F256" s="5" t="s">
        <v>628</v>
      </c>
      <c r="G256" s="9">
        <v>0.70099999999999996</v>
      </c>
      <c r="H256" s="5">
        <v>439</v>
      </c>
      <c r="I256" s="5">
        <v>0</v>
      </c>
      <c r="J256" s="4" t="s">
        <v>761</v>
      </c>
      <c r="K256" s="4" t="s">
        <v>644</v>
      </c>
      <c r="L256" s="15">
        <v>1213</v>
      </c>
      <c r="M256" s="24" t="s">
        <v>1523</v>
      </c>
      <c r="N256" s="1"/>
      <c r="O256"/>
    </row>
    <row r="257" spans="1:15" x14ac:dyDescent="0.25">
      <c r="A257" s="6" t="s">
        <v>171</v>
      </c>
      <c r="B257" s="5" t="s">
        <v>394</v>
      </c>
      <c r="C257" s="25" t="s">
        <v>1182</v>
      </c>
      <c r="D257" s="5">
        <v>3364898</v>
      </c>
      <c r="E257" s="5">
        <v>3366952</v>
      </c>
      <c r="F257" s="5" t="s">
        <v>627</v>
      </c>
      <c r="G257" s="9">
        <v>0.72199999999999998</v>
      </c>
      <c r="H257" s="5">
        <v>684</v>
      </c>
      <c r="I257" s="5">
        <v>0</v>
      </c>
      <c r="J257" s="4" t="s">
        <v>802</v>
      </c>
      <c r="K257" s="4" t="s">
        <v>638</v>
      </c>
      <c r="L257" s="15">
        <v>1291</v>
      </c>
      <c r="M257" s="24" t="s">
        <v>1524</v>
      </c>
      <c r="N257" s="1"/>
      <c r="O257"/>
    </row>
    <row r="258" spans="1:15" x14ac:dyDescent="0.25">
      <c r="A258" s="6" t="s">
        <v>183</v>
      </c>
      <c r="B258" s="5" t="s">
        <v>628</v>
      </c>
      <c r="C258" s="25" t="s">
        <v>1182</v>
      </c>
      <c r="D258" s="5">
        <v>3684236</v>
      </c>
      <c r="E258" s="5">
        <v>3684682</v>
      </c>
      <c r="F258" s="5" t="s">
        <v>628</v>
      </c>
      <c r="G258" s="9">
        <v>0.7</v>
      </c>
      <c r="H258" s="5">
        <v>148</v>
      </c>
      <c r="I258" s="5">
        <v>0</v>
      </c>
      <c r="J258" s="4" t="s">
        <v>626</v>
      </c>
      <c r="K258" s="4" t="s">
        <v>631</v>
      </c>
      <c r="L258" s="16">
        <v>5781</v>
      </c>
      <c r="M258" s="24" t="s">
        <v>1525</v>
      </c>
      <c r="N258" s="1"/>
      <c r="O258"/>
    </row>
    <row r="259" spans="1:15" x14ac:dyDescent="0.25">
      <c r="A259" s="6" t="s">
        <v>149</v>
      </c>
      <c r="B259" s="5" t="s">
        <v>628</v>
      </c>
      <c r="C259" s="25" t="s">
        <v>1182</v>
      </c>
      <c r="D259" s="5">
        <v>1376486</v>
      </c>
      <c r="E259" s="5">
        <v>1376953</v>
      </c>
      <c r="F259" s="5" t="s">
        <v>628</v>
      </c>
      <c r="G259" s="9">
        <v>0.752</v>
      </c>
      <c r="H259" s="5">
        <v>155</v>
      </c>
      <c r="I259" s="5">
        <v>0</v>
      </c>
      <c r="J259" s="4" t="s">
        <v>626</v>
      </c>
      <c r="K259" s="4" t="s">
        <v>632</v>
      </c>
      <c r="L259" s="16">
        <v>6442</v>
      </c>
      <c r="M259" s="24" t="s">
        <v>1526</v>
      </c>
      <c r="N259" s="1"/>
      <c r="O259"/>
    </row>
    <row r="260" spans="1:15" x14ac:dyDescent="0.25">
      <c r="A260" s="6" t="s">
        <v>160</v>
      </c>
      <c r="B260" s="5" t="s">
        <v>628</v>
      </c>
      <c r="C260" s="25" t="s">
        <v>1182</v>
      </c>
      <c r="D260" s="5">
        <v>2801316</v>
      </c>
      <c r="E260" s="5">
        <v>2801804</v>
      </c>
      <c r="F260" s="5" t="s">
        <v>627</v>
      </c>
      <c r="G260" s="9">
        <v>0.69099999999999995</v>
      </c>
      <c r="H260" s="5">
        <v>162</v>
      </c>
      <c r="I260" s="5">
        <v>0</v>
      </c>
      <c r="J260" s="4" t="s">
        <v>626</v>
      </c>
      <c r="K260" s="4" t="s">
        <v>640</v>
      </c>
      <c r="L260" s="16">
        <v>6261</v>
      </c>
      <c r="M260" s="24" t="s">
        <v>1527</v>
      </c>
      <c r="N260" s="1"/>
      <c r="O260"/>
    </row>
    <row r="261" spans="1:15" x14ac:dyDescent="0.25">
      <c r="A261" s="6" t="s">
        <v>134</v>
      </c>
      <c r="B261" s="5" t="s">
        <v>544</v>
      </c>
      <c r="C261" s="25" t="s">
        <v>1182</v>
      </c>
      <c r="D261" s="5">
        <v>465374</v>
      </c>
      <c r="E261" s="5">
        <v>466729</v>
      </c>
      <c r="F261" s="5" t="s">
        <v>627</v>
      </c>
      <c r="G261" s="9">
        <v>0.69799999999999995</v>
      </c>
      <c r="H261" s="5">
        <v>451</v>
      </c>
      <c r="I261" s="5">
        <v>0</v>
      </c>
      <c r="J261" s="4" t="s">
        <v>1008</v>
      </c>
      <c r="K261" s="4" t="s">
        <v>639</v>
      </c>
      <c r="L261" s="15">
        <v>4363</v>
      </c>
      <c r="M261" s="24" t="s">
        <v>1528</v>
      </c>
      <c r="N261" s="1"/>
      <c r="O261"/>
    </row>
    <row r="262" spans="1:15" x14ac:dyDescent="0.25">
      <c r="A262" s="6" t="s">
        <v>88</v>
      </c>
      <c r="B262" s="5" t="s">
        <v>481</v>
      </c>
      <c r="C262" s="25" t="s">
        <v>1183</v>
      </c>
      <c r="D262" s="5">
        <v>3772907</v>
      </c>
      <c r="E262" s="5">
        <v>3773986</v>
      </c>
      <c r="F262" s="5" t="s">
        <v>628</v>
      </c>
      <c r="G262" s="9">
        <v>0.68200000000000005</v>
      </c>
      <c r="H262" s="5">
        <v>359</v>
      </c>
      <c r="I262" s="5">
        <v>0</v>
      </c>
      <c r="J262" s="4" t="s">
        <v>916</v>
      </c>
      <c r="K262" s="4" t="s">
        <v>633</v>
      </c>
      <c r="L262" s="15">
        <v>5805</v>
      </c>
      <c r="M262" s="24" t="s">
        <v>1529</v>
      </c>
      <c r="N262" s="1"/>
      <c r="O262"/>
    </row>
    <row r="263" spans="1:15" x14ac:dyDescent="0.25">
      <c r="A263" s="6" t="s">
        <v>83</v>
      </c>
      <c r="B263" s="5" t="s">
        <v>459</v>
      </c>
      <c r="C263" s="25" t="s">
        <v>1183</v>
      </c>
      <c r="D263" s="5">
        <v>903338</v>
      </c>
      <c r="E263" s="5">
        <v>904408</v>
      </c>
      <c r="F263" s="5" t="s">
        <v>627</v>
      </c>
      <c r="G263" s="9">
        <v>0.64100000000000001</v>
      </c>
      <c r="H263" s="5">
        <v>356</v>
      </c>
      <c r="I263" s="5">
        <v>0</v>
      </c>
      <c r="J263" s="4" t="s">
        <v>897</v>
      </c>
      <c r="K263" s="4" t="s">
        <v>638</v>
      </c>
      <c r="L263" s="15">
        <v>2427</v>
      </c>
      <c r="M263" s="24" t="s">
        <v>1530</v>
      </c>
      <c r="N263" s="1"/>
      <c r="O263"/>
    </row>
    <row r="264" spans="1:15" x14ac:dyDescent="0.25">
      <c r="A264" s="6" t="s">
        <v>158</v>
      </c>
      <c r="B264" s="5" t="s">
        <v>628</v>
      </c>
      <c r="C264" s="25" t="s">
        <v>1182</v>
      </c>
      <c r="D264" s="5">
        <v>2745783</v>
      </c>
      <c r="E264" s="5">
        <v>2747477</v>
      </c>
      <c r="F264" s="5" t="s">
        <v>627</v>
      </c>
      <c r="G264" s="9">
        <v>0.71799999999999997</v>
      </c>
      <c r="H264" s="5">
        <v>564</v>
      </c>
      <c r="I264" s="5">
        <v>0</v>
      </c>
      <c r="J264" s="4" t="s">
        <v>999</v>
      </c>
      <c r="K264" s="4" t="s">
        <v>638</v>
      </c>
      <c r="L264" s="16">
        <v>4191</v>
      </c>
      <c r="M264" s="24" t="s">
        <v>1531</v>
      </c>
      <c r="N264" s="1"/>
      <c r="O264"/>
    </row>
    <row r="265" spans="1:15" x14ac:dyDescent="0.25">
      <c r="A265" s="6" t="s">
        <v>180</v>
      </c>
      <c r="B265" s="5" t="s">
        <v>402</v>
      </c>
      <c r="C265" s="25" t="s">
        <v>1182</v>
      </c>
      <c r="D265" s="5">
        <v>3619267</v>
      </c>
      <c r="E265" s="5">
        <v>3620940</v>
      </c>
      <c r="F265" s="5" t="s">
        <v>628</v>
      </c>
      <c r="G265" s="9">
        <v>0.64500000000000002</v>
      </c>
      <c r="H265" s="5">
        <v>557</v>
      </c>
      <c r="I265" s="5">
        <v>0</v>
      </c>
      <c r="J265" s="4" t="s">
        <v>737</v>
      </c>
      <c r="K265" s="4" t="s">
        <v>641</v>
      </c>
      <c r="L265" s="15" t="s">
        <v>1246</v>
      </c>
      <c r="M265" s="24" t="s">
        <v>1532</v>
      </c>
      <c r="N265" s="1"/>
      <c r="O265"/>
    </row>
    <row r="266" spans="1:15" x14ac:dyDescent="0.25">
      <c r="A266" s="6" t="s">
        <v>4</v>
      </c>
      <c r="B266" s="5" t="s">
        <v>628</v>
      </c>
      <c r="C266" s="25" t="s">
        <v>1182</v>
      </c>
      <c r="D266" s="5">
        <v>2097511</v>
      </c>
      <c r="E266" s="5">
        <v>2098917</v>
      </c>
      <c r="F266" s="5" t="s">
        <v>628</v>
      </c>
      <c r="G266" s="9">
        <v>0.71099999999999997</v>
      </c>
      <c r="H266" s="5">
        <v>468</v>
      </c>
      <c r="I266" s="5">
        <v>0</v>
      </c>
      <c r="J266" s="4" t="s">
        <v>938</v>
      </c>
      <c r="K266" s="4" t="s">
        <v>641</v>
      </c>
      <c r="L266" s="16">
        <v>3116</v>
      </c>
      <c r="M266" s="24" t="s">
        <v>1533</v>
      </c>
      <c r="N266" s="1"/>
      <c r="O266"/>
    </row>
    <row r="267" spans="1:15" x14ac:dyDescent="0.25">
      <c r="A267" s="6" t="s">
        <v>227</v>
      </c>
      <c r="B267" s="5" t="s">
        <v>537</v>
      </c>
      <c r="C267" s="25" t="s">
        <v>1174</v>
      </c>
      <c r="D267" s="5">
        <v>1743199</v>
      </c>
      <c r="E267" s="5">
        <v>1744278</v>
      </c>
      <c r="F267" s="5" t="s">
        <v>627</v>
      </c>
      <c r="G267" s="9">
        <v>0.64500000000000002</v>
      </c>
      <c r="H267" s="5">
        <v>359</v>
      </c>
      <c r="I267" s="5">
        <v>0</v>
      </c>
      <c r="J267" s="4" t="s">
        <v>754</v>
      </c>
      <c r="K267" s="4" t="s">
        <v>630</v>
      </c>
      <c r="L267" s="15">
        <v>4042</v>
      </c>
      <c r="M267" s="24" t="s">
        <v>1534</v>
      </c>
      <c r="N267" s="1"/>
      <c r="O267"/>
    </row>
    <row r="268" spans="1:15" x14ac:dyDescent="0.25">
      <c r="A268" s="6" t="s">
        <v>267</v>
      </c>
      <c r="B268" s="5" t="s">
        <v>628</v>
      </c>
      <c r="C268" s="25" t="s">
        <v>1174</v>
      </c>
      <c r="D268" s="5">
        <v>3326472</v>
      </c>
      <c r="E268" s="5">
        <v>3327170</v>
      </c>
      <c r="F268" s="5" t="s">
        <v>628</v>
      </c>
      <c r="G268" s="9">
        <v>0.72699999999999998</v>
      </c>
      <c r="H268" s="5">
        <v>232</v>
      </c>
      <c r="I268" s="5">
        <v>0</v>
      </c>
      <c r="J268" s="4" t="s">
        <v>759</v>
      </c>
      <c r="K268" s="4" t="s">
        <v>634</v>
      </c>
      <c r="L268" s="15">
        <v>1212</v>
      </c>
      <c r="M268" s="24" t="s">
        <v>1535</v>
      </c>
      <c r="N268" s="1"/>
      <c r="O268"/>
    </row>
    <row r="269" spans="1:15" x14ac:dyDescent="0.25">
      <c r="A269" s="6" t="s">
        <v>168</v>
      </c>
      <c r="B269" s="5" t="s">
        <v>628</v>
      </c>
      <c r="C269" s="25" t="s">
        <v>1182</v>
      </c>
      <c r="D269" s="5">
        <v>3255467</v>
      </c>
      <c r="E269" s="5">
        <v>3256567</v>
      </c>
      <c r="F269" s="5" t="s">
        <v>628</v>
      </c>
      <c r="G269" s="9">
        <v>0.747</v>
      </c>
      <c r="H269" s="5">
        <v>366</v>
      </c>
      <c r="I269" s="5">
        <v>0</v>
      </c>
      <c r="J269" s="4" t="s">
        <v>969</v>
      </c>
      <c r="K269" s="4" t="s">
        <v>640</v>
      </c>
      <c r="L269" s="16">
        <v>3806</v>
      </c>
      <c r="M269" s="24" t="s">
        <v>1536</v>
      </c>
      <c r="N269" s="1"/>
      <c r="O269"/>
    </row>
    <row r="270" spans="1:15" x14ac:dyDescent="0.25">
      <c r="A270" s="6" t="s">
        <v>43</v>
      </c>
      <c r="B270" s="5" t="s">
        <v>389</v>
      </c>
      <c r="C270" s="25" t="s">
        <v>1185</v>
      </c>
      <c r="D270" s="5">
        <v>3357826</v>
      </c>
      <c r="E270" s="5">
        <v>3359841</v>
      </c>
      <c r="F270" s="5" t="s">
        <v>627</v>
      </c>
      <c r="G270" s="9">
        <v>0.65300000000000002</v>
      </c>
      <c r="H270" s="5">
        <v>671</v>
      </c>
      <c r="I270" s="5">
        <v>0</v>
      </c>
      <c r="J270" s="4" t="s">
        <v>1133</v>
      </c>
      <c r="K270" s="4" t="s">
        <v>636</v>
      </c>
      <c r="L270" s="15">
        <v>1236</v>
      </c>
      <c r="M270" s="24" t="s">
        <v>1537</v>
      </c>
      <c r="N270" s="1"/>
      <c r="O270"/>
    </row>
    <row r="271" spans="1:15" x14ac:dyDescent="0.25">
      <c r="A271" s="6" t="s">
        <v>47</v>
      </c>
      <c r="B271" s="5" t="s">
        <v>628</v>
      </c>
      <c r="C271" s="25" t="s">
        <v>1182</v>
      </c>
      <c r="D271" s="5">
        <v>3920657</v>
      </c>
      <c r="E271" s="5">
        <v>3921361</v>
      </c>
      <c r="F271" s="5" t="s">
        <v>628</v>
      </c>
      <c r="G271" s="9">
        <v>0.68899999999999995</v>
      </c>
      <c r="H271" s="5">
        <v>234</v>
      </c>
      <c r="I271" s="5">
        <v>0</v>
      </c>
      <c r="J271" s="4" t="s">
        <v>744</v>
      </c>
      <c r="K271" s="4" t="s">
        <v>668</v>
      </c>
      <c r="L271" s="16" t="s">
        <v>1247</v>
      </c>
      <c r="M271" s="24" t="s">
        <v>1538</v>
      </c>
      <c r="N271" s="1"/>
      <c r="O271"/>
    </row>
    <row r="272" spans="1:15" x14ac:dyDescent="0.25">
      <c r="A272" s="6" t="s">
        <v>219</v>
      </c>
      <c r="B272" s="5" t="s">
        <v>628</v>
      </c>
      <c r="C272" s="25" t="s">
        <v>1182</v>
      </c>
      <c r="D272" s="5">
        <v>2929017</v>
      </c>
      <c r="E272" s="5">
        <v>2930585</v>
      </c>
      <c r="F272" s="5" t="s">
        <v>627</v>
      </c>
      <c r="G272" s="9">
        <v>0.75600000000000001</v>
      </c>
      <c r="H272" s="5">
        <v>522</v>
      </c>
      <c r="I272" s="5">
        <v>0</v>
      </c>
      <c r="J272" s="4" t="s">
        <v>626</v>
      </c>
      <c r="K272" s="4" t="s">
        <v>631</v>
      </c>
      <c r="L272" s="15">
        <v>102</v>
      </c>
      <c r="M272" s="15" t="s">
        <v>278</v>
      </c>
      <c r="N272"/>
      <c r="O272"/>
    </row>
    <row r="273" spans="1:15" x14ac:dyDescent="0.25">
      <c r="A273" s="6" t="s">
        <v>314</v>
      </c>
      <c r="B273" s="5" t="s">
        <v>628</v>
      </c>
      <c r="C273" s="25" t="s">
        <v>1174</v>
      </c>
      <c r="D273" s="5">
        <v>408326</v>
      </c>
      <c r="E273" s="5">
        <v>409807</v>
      </c>
      <c r="F273" s="5" t="s">
        <v>628</v>
      </c>
      <c r="G273" s="9">
        <v>0.755</v>
      </c>
      <c r="H273" s="5">
        <v>493</v>
      </c>
      <c r="I273" s="5">
        <v>0</v>
      </c>
      <c r="J273" s="4" t="s">
        <v>626</v>
      </c>
      <c r="K273" s="4" t="s">
        <v>641</v>
      </c>
      <c r="L273" s="15">
        <v>242</v>
      </c>
      <c r="M273" s="15" t="s">
        <v>278</v>
      </c>
      <c r="N273"/>
      <c r="O273"/>
    </row>
    <row r="274" spans="1:15" x14ac:dyDescent="0.25">
      <c r="A274" s="6" t="s">
        <v>28</v>
      </c>
      <c r="B274" s="5" t="s">
        <v>364</v>
      </c>
      <c r="C274" s="25" t="s">
        <v>1174</v>
      </c>
      <c r="D274" s="5">
        <v>3341474</v>
      </c>
      <c r="E274" s="5">
        <v>3342166</v>
      </c>
      <c r="F274" s="5" t="s">
        <v>628</v>
      </c>
      <c r="G274" s="9">
        <v>0.59199999999999997</v>
      </c>
      <c r="H274" s="5">
        <v>230</v>
      </c>
      <c r="I274" s="5">
        <v>0</v>
      </c>
      <c r="J274" s="4" t="s">
        <v>770</v>
      </c>
      <c r="K274" s="4" t="s">
        <v>636</v>
      </c>
      <c r="L274" s="15">
        <v>1221</v>
      </c>
      <c r="M274" s="15" t="s">
        <v>278</v>
      </c>
      <c r="N274"/>
      <c r="O274"/>
    </row>
    <row r="275" spans="1:15" x14ac:dyDescent="0.25">
      <c r="A275" s="6" t="s">
        <v>30</v>
      </c>
      <c r="B275" s="5" t="s">
        <v>368</v>
      </c>
      <c r="C275" s="25" t="s">
        <v>1174</v>
      </c>
      <c r="D275" s="5">
        <v>3342743</v>
      </c>
      <c r="E275" s="5">
        <v>3343783</v>
      </c>
      <c r="F275" s="5" t="s">
        <v>628</v>
      </c>
      <c r="G275" s="9">
        <v>0.58299999999999996</v>
      </c>
      <c r="H275" s="5">
        <v>346</v>
      </c>
      <c r="I275" s="5">
        <v>0</v>
      </c>
      <c r="J275" s="4" t="s">
        <v>733</v>
      </c>
      <c r="K275" s="4" t="s">
        <v>634</v>
      </c>
      <c r="L275" s="15">
        <v>1223</v>
      </c>
      <c r="M275" s="15" t="s">
        <v>278</v>
      </c>
      <c r="N275"/>
      <c r="O275"/>
    </row>
    <row r="276" spans="1:15" x14ac:dyDescent="0.25">
      <c r="A276" s="6" t="s">
        <v>32</v>
      </c>
      <c r="B276" s="5" t="s">
        <v>371</v>
      </c>
      <c r="C276" s="25" t="s">
        <v>1185</v>
      </c>
      <c r="D276" s="5">
        <v>3344822</v>
      </c>
      <c r="E276" s="5">
        <v>3345664</v>
      </c>
      <c r="F276" s="5" t="s">
        <v>628</v>
      </c>
      <c r="G276" s="9">
        <v>0.57499999999999996</v>
      </c>
      <c r="H276" s="5">
        <v>280</v>
      </c>
      <c r="I276" s="5">
        <v>0</v>
      </c>
      <c r="J276" s="4" t="s">
        <v>777</v>
      </c>
      <c r="K276" s="4" t="s">
        <v>642</v>
      </c>
      <c r="L276" s="15">
        <v>1225</v>
      </c>
      <c r="M276" s="15" t="s">
        <v>278</v>
      </c>
      <c r="N276"/>
      <c r="O276"/>
    </row>
    <row r="277" spans="1:15" x14ac:dyDescent="0.25">
      <c r="A277" s="6" t="s">
        <v>33</v>
      </c>
      <c r="B277" s="5" t="s">
        <v>373</v>
      </c>
      <c r="C277" s="25" t="s">
        <v>1185</v>
      </c>
      <c r="D277" s="5">
        <v>3345661</v>
      </c>
      <c r="E277" s="5">
        <v>3346599</v>
      </c>
      <c r="F277" s="5" t="s">
        <v>628</v>
      </c>
      <c r="G277" s="9">
        <v>0.52500000000000002</v>
      </c>
      <c r="H277" s="5">
        <v>312</v>
      </c>
      <c r="I277" s="5">
        <v>0</v>
      </c>
      <c r="J277" s="4" t="s">
        <v>777</v>
      </c>
      <c r="K277" s="4" t="s">
        <v>631</v>
      </c>
      <c r="L277" s="15">
        <v>1226</v>
      </c>
      <c r="M277" s="15" t="s">
        <v>278</v>
      </c>
      <c r="N277"/>
      <c r="O277"/>
    </row>
    <row r="278" spans="1:15" x14ac:dyDescent="0.25">
      <c r="A278" s="6" t="s">
        <v>34</v>
      </c>
      <c r="B278" s="5" t="s">
        <v>374</v>
      </c>
      <c r="C278" s="25" t="s">
        <v>1185</v>
      </c>
      <c r="D278" s="5">
        <v>3346614</v>
      </c>
      <c r="E278" s="5">
        <v>3348410</v>
      </c>
      <c r="F278" s="5" t="s">
        <v>628</v>
      </c>
      <c r="G278" s="9">
        <v>0.56699999999999995</v>
      </c>
      <c r="H278" s="5">
        <v>598</v>
      </c>
      <c r="I278" s="5">
        <v>0</v>
      </c>
      <c r="J278" s="4" t="s">
        <v>780</v>
      </c>
      <c r="K278" s="4" t="s">
        <v>636</v>
      </c>
      <c r="L278" s="15">
        <v>1227</v>
      </c>
      <c r="M278" s="15" t="s">
        <v>278</v>
      </c>
      <c r="N278"/>
      <c r="O278"/>
    </row>
    <row r="279" spans="1:15" x14ac:dyDescent="0.25">
      <c r="A279" s="6" t="s">
        <v>35</v>
      </c>
      <c r="B279" s="5" t="s">
        <v>375</v>
      </c>
      <c r="C279" s="25" t="s">
        <v>1174</v>
      </c>
      <c r="D279" s="5">
        <v>3348407</v>
      </c>
      <c r="E279" s="5">
        <v>3349348</v>
      </c>
      <c r="F279" s="5" t="s">
        <v>628</v>
      </c>
      <c r="G279" s="9">
        <v>0.57599999999999996</v>
      </c>
      <c r="H279" s="5">
        <v>313</v>
      </c>
      <c r="I279" s="5">
        <v>0</v>
      </c>
      <c r="J279" s="4" t="s">
        <v>777</v>
      </c>
      <c r="K279" s="4" t="s">
        <v>646</v>
      </c>
      <c r="L279" s="15">
        <v>1228</v>
      </c>
      <c r="M279" s="15" t="s">
        <v>278</v>
      </c>
      <c r="N279"/>
      <c r="O279"/>
    </row>
    <row r="280" spans="1:15" x14ac:dyDescent="0.25">
      <c r="A280" s="6" t="s">
        <v>36</v>
      </c>
      <c r="B280" s="5" t="s">
        <v>376</v>
      </c>
      <c r="C280" s="25" t="s">
        <v>1174</v>
      </c>
      <c r="D280" s="5">
        <v>3349358</v>
      </c>
      <c r="E280" s="5">
        <v>3350680</v>
      </c>
      <c r="F280" s="5" t="s">
        <v>628</v>
      </c>
      <c r="G280" s="9">
        <v>0.55800000000000005</v>
      </c>
      <c r="H280" s="5">
        <v>440</v>
      </c>
      <c r="I280" s="5">
        <v>0</v>
      </c>
      <c r="J280" s="4" t="s">
        <v>783</v>
      </c>
      <c r="K280" s="4" t="s">
        <v>646</v>
      </c>
      <c r="L280" s="15">
        <v>1229</v>
      </c>
      <c r="M280" s="15" t="s">
        <v>278</v>
      </c>
      <c r="N280"/>
      <c r="O280"/>
    </row>
    <row r="281" spans="1:15" x14ac:dyDescent="0.25">
      <c r="A281" s="6" t="s">
        <v>37</v>
      </c>
      <c r="B281" s="5" t="s">
        <v>378</v>
      </c>
      <c r="C281" s="25" t="s">
        <v>1185</v>
      </c>
      <c r="D281" s="5">
        <v>3350703</v>
      </c>
      <c r="E281" s="5">
        <v>3352226</v>
      </c>
      <c r="F281" s="5" t="s">
        <v>628</v>
      </c>
      <c r="G281" s="9">
        <v>0.54600000000000004</v>
      </c>
      <c r="H281" s="5">
        <v>507</v>
      </c>
      <c r="I281" s="5">
        <v>0</v>
      </c>
      <c r="J281" s="4" t="s">
        <v>745</v>
      </c>
      <c r="K281" s="4" t="s">
        <v>636</v>
      </c>
      <c r="L281" s="15">
        <v>1230</v>
      </c>
      <c r="M281" s="15" t="s">
        <v>278</v>
      </c>
      <c r="N281"/>
      <c r="O281"/>
    </row>
    <row r="282" spans="1:15" x14ac:dyDescent="0.25">
      <c r="A282" s="6" t="s">
        <v>40</v>
      </c>
      <c r="B282" s="5" t="s">
        <v>383</v>
      </c>
      <c r="C282" s="25" t="s">
        <v>1161</v>
      </c>
      <c r="D282" s="5">
        <v>3353701</v>
      </c>
      <c r="E282" s="5">
        <v>3354849</v>
      </c>
      <c r="F282" s="5" t="s">
        <v>628</v>
      </c>
      <c r="G282" s="9">
        <v>0.56699999999999995</v>
      </c>
      <c r="H282" s="5">
        <v>382</v>
      </c>
      <c r="I282" s="5">
        <v>0</v>
      </c>
      <c r="J282" s="4" t="s">
        <v>790</v>
      </c>
      <c r="K282" s="4" t="s">
        <v>636</v>
      </c>
      <c r="L282" s="15">
        <v>1233</v>
      </c>
      <c r="M282" s="15" t="s">
        <v>278</v>
      </c>
      <c r="N282"/>
      <c r="O282"/>
    </row>
    <row r="283" spans="1:15" x14ac:dyDescent="0.25">
      <c r="A283" s="6" t="s">
        <v>237</v>
      </c>
      <c r="B283" s="5" t="s">
        <v>628</v>
      </c>
      <c r="C283" s="25" t="s">
        <v>1165</v>
      </c>
      <c r="D283" s="5">
        <v>1948688</v>
      </c>
      <c r="E283" s="5">
        <v>1956592</v>
      </c>
      <c r="F283" s="5" t="s">
        <v>627</v>
      </c>
      <c r="G283" s="9">
        <v>0.66</v>
      </c>
      <c r="H283" s="5">
        <v>2634</v>
      </c>
      <c r="I283" s="5">
        <v>0</v>
      </c>
      <c r="J283" s="4" t="s">
        <v>860</v>
      </c>
      <c r="K283" s="4" t="s">
        <v>667</v>
      </c>
      <c r="L283" s="16">
        <v>1838</v>
      </c>
      <c r="M283" s="15" t="s">
        <v>278</v>
      </c>
      <c r="N283"/>
      <c r="O283"/>
    </row>
    <row r="284" spans="1:15" x14ac:dyDescent="0.25">
      <c r="A284" s="6" t="s">
        <v>483</v>
      </c>
      <c r="B284" s="5" t="s">
        <v>628</v>
      </c>
      <c r="C284" s="25" t="s">
        <v>1174</v>
      </c>
      <c r="D284" s="5">
        <v>2207213</v>
      </c>
      <c r="E284" s="5">
        <v>2225497</v>
      </c>
      <c r="F284" s="5" t="s">
        <v>628</v>
      </c>
      <c r="G284" s="9">
        <v>0.68799999999999994</v>
      </c>
      <c r="H284" s="5">
        <v>6094</v>
      </c>
      <c r="I284" s="5">
        <v>0</v>
      </c>
      <c r="J284" s="4" t="s">
        <v>1145</v>
      </c>
      <c r="K284" s="4" t="s">
        <v>641</v>
      </c>
      <c r="L284" s="16">
        <v>2807</v>
      </c>
      <c r="M284" s="15" t="s">
        <v>278</v>
      </c>
      <c r="N284"/>
      <c r="O284"/>
    </row>
    <row r="285" spans="1:15" x14ac:dyDescent="0.25">
      <c r="A285" s="6" t="s">
        <v>231</v>
      </c>
      <c r="B285" s="5" t="s">
        <v>628</v>
      </c>
      <c r="C285" s="25" t="s">
        <v>1174</v>
      </c>
      <c r="D285" s="5">
        <v>3295270</v>
      </c>
      <c r="E285" s="5">
        <v>3295695</v>
      </c>
      <c r="F285" s="5" t="s">
        <v>628</v>
      </c>
      <c r="G285" s="9">
        <v>0.69</v>
      </c>
      <c r="H285" s="5">
        <v>141</v>
      </c>
      <c r="I285" s="5">
        <v>0</v>
      </c>
      <c r="J285" s="4" t="s">
        <v>626</v>
      </c>
      <c r="K285" s="4" t="s">
        <v>631</v>
      </c>
      <c r="L285" s="16">
        <v>3766</v>
      </c>
      <c r="M285" s="15" t="s">
        <v>278</v>
      </c>
      <c r="N285"/>
      <c r="O285"/>
    </row>
    <row r="286" spans="1:15" x14ac:dyDescent="0.25">
      <c r="A286" s="6" t="s">
        <v>93</v>
      </c>
      <c r="B286" s="5" t="s">
        <v>628</v>
      </c>
      <c r="C286" s="25" t="s">
        <v>1161</v>
      </c>
      <c r="D286" s="5">
        <v>178862</v>
      </c>
      <c r="E286" s="5">
        <v>179185</v>
      </c>
      <c r="F286" s="5" t="s">
        <v>628</v>
      </c>
      <c r="G286" s="9">
        <v>0.56799999999999995</v>
      </c>
      <c r="H286" s="5">
        <v>107</v>
      </c>
      <c r="I286" s="5" t="s">
        <v>647</v>
      </c>
      <c r="J286" s="4" t="s">
        <v>626</v>
      </c>
      <c r="K286" s="4" t="s">
        <v>632</v>
      </c>
      <c r="L286" s="16">
        <v>4145</v>
      </c>
      <c r="M286" s="15" t="s">
        <v>278</v>
      </c>
      <c r="N286"/>
      <c r="O286"/>
    </row>
    <row r="287" spans="1:15" x14ac:dyDescent="0.25">
      <c r="A287" s="6" t="s">
        <v>553</v>
      </c>
      <c r="B287" s="5" t="s">
        <v>628</v>
      </c>
      <c r="C287" s="25" t="s">
        <v>1174</v>
      </c>
      <c r="D287" s="5">
        <v>1224788</v>
      </c>
      <c r="E287" s="5">
        <v>1225264</v>
      </c>
      <c r="F287" s="5" t="s">
        <v>627</v>
      </c>
      <c r="G287" s="9">
        <v>0.63900000000000001</v>
      </c>
      <c r="H287" s="5">
        <v>158</v>
      </c>
      <c r="I287" s="5">
        <v>0</v>
      </c>
      <c r="J287" s="4" t="s">
        <v>626</v>
      </c>
      <c r="K287" s="4" t="s">
        <v>631</v>
      </c>
      <c r="L287" s="16">
        <v>4535</v>
      </c>
      <c r="M287" s="15" t="s">
        <v>278</v>
      </c>
      <c r="N287"/>
      <c r="O287"/>
    </row>
    <row r="288" spans="1:15" x14ac:dyDescent="0.25">
      <c r="A288" s="6" t="s">
        <v>239</v>
      </c>
      <c r="B288" s="5" t="s">
        <v>1059</v>
      </c>
      <c r="C288" s="25" t="s">
        <v>1165</v>
      </c>
      <c r="D288" s="5">
        <v>2033784</v>
      </c>
      <c r="E288" s="5">
        <v>2035334</v>
      </c>
      <c r="F288" s="5" t="s">
        <v>627</v>
      </c>
      <c r="G288" s="9">
        <v>0.69799999999999995</v>
      </c>
      <c r="H288" s="5">
        <v>516</v>
      </c>
      <c r="I288" s="5">
        <v>0</v>
      </c>
      <c r="J288" s="4" t="s">
        <v>626</v>
      </c>
      <c r="K288" s="4" t="s">
        <v>667</v>
      </c>
      <c r="L288" s="16" t="s">
        <v>1251</v>
      </c>
      <c r="M288" s="15" t="s">
        <v>278</v>
      </c>
      <c r="N288"/>
      <c r="O288"/>
    </row>
    <row r="289" spans="1:15" x14ac:dyDescent="0.25">
      <c r="A289" s="6" t="s">
        <v>110</v>
      </c>
      <c r="B289" s="5" t="s">
        <v>628</v>
      </c>
      <c r="C289" s="25" t="s">
        <v>1176</v>
      </c>
      <c r="D289" s="5">
        <v>240310</v>
      </c>
      <c r="E289" s="5">
        <v>241455</v>
      </c>
      <c r="F289" s="5" t="s">
        <v>627</v>
      </c>
      <c r="G289" s="9">
        <v>0.73699999999999999</v>
      </c>
      <c r="H289" s="5">
        <v>381</v>
      </c>
      <c r="I289" s="5">
        <v>0</v>
      </c>
      <c r="J289" s="4" t="s">
        <v>626</v>
      </c>
      <c r="K289" s="4" t="s">
        <v>632</v>
      </c>
      <c r="L289" s="14" t="s">
        <v>278</v>
      </c>
      <c r="M289" s="24" t="s">
        <v>1539</v>
      </c>
      <c r="N289" s="1"/>
      <c r="O289"/>
    </row>
    <row r="290" spans="1:15" x14ac:dyDescent="0.25">
      <c r="A290" s="6" t="s">
        <v>1158</v>
      </c>
      <c r="B290" s="5" t="s">
        <v>628</v>
      </c>
      <c r="C290" s="25" t="s">
        <v>1174</v>
      </c>
      <c r="D290" s="5">
        <v>1739251</v>
      </c>
      <c r="E290" s="5">
        <v>1741083</v>
      </c>
      <c r="F290" s="5" t="s">
        <v>628</v>
      </c>
      <c r="G290" s="9">
        <v>0.69299999999999995</v>
      </c>
      <c r="H290" s="5">
        <v>610</v>
      </c>
      <c r="I290" s="5">
        <v>0</v>
      </c>
      <c r="J290" s="4" t="s">
        <v>1231</v>
      </c>
      <c r="K290" s="4" t="s">
        <v>641</v>
      </c>
      <c r="L290" s="14" t="s">
        <v>278</v>
      </c>
      <c r="M290" s="24" t="s">
        <v>1540</v>
      </c>
      <c r="N290" s="1"/>
      <c r="O290"/>
    </row>
    <row r="291" spans="1:15" x14ac:dyDescent="0.25">
      <c r="A291" s="6" t="s">
        <v>217</v>
      </c>
      <c r="B291" s="5" t="s">
        <v>1241</v>
      </c>
      <c r="C291" s="25" t="s">
        <v>1182</v>
      </c>
      <c r="D291" s="5">
        <v>2875583</v>
      </c>
      <c r="E291" s="5">
        <v>2876725</v>
      </c>
      <c r="F291" s="5" t="s">
        <v>627</v>
      </c>
      <c r="G291" s="9">
        <v>0.68700000000000006</v>
      </c>
      <c r="H291" s="5">
        <v>380</v>
      </c>
      <c r="I291" s="5">
        <v>0</v>
      </c>
      <c r="J291" s="4" t="s">
        <v>1242</v>
      </c>
      <c r="K291" s="4" t="s">
        <v>635</v>
      </c>
      <c r="L291" s="14" t="s">
        <v>278</v>
      </c>
      <c r="M291" s="24" t="s">
        <v>1541</v>
      </c>
      <c r="N291" s="1"/>
      <c r="O291"/>
    </row>
    <row r="292" spans="1:15" x14ac:dyDescent="0.25">
      <c r="A292" s="6" t="s">
        <v>1159</v>
      </c>
      <c r="B292" s="5" t="s">
        <v>628</v>
      </c>
      <c r="C292" s="25" t="s">
        <v>1174</v>
      </c>
      <c r="D292" s="5">
        <v>2810274</v>
      </c>
      <c r="E292" s="5">
        <v>2810447</v>
      </c>
      <c r="F292" s="5" t="s">
        <v>628</v>
      </c>
      <c r="G292" s="9">
        <v>0.64900000000000002</v>
      </c>
      <c r="H292" s="5" t="s">
        <v>628</v>
      </c>
      <c r="I292" s="5" t="s">
        <v>746</v>
      </c>
      <c r="J292" s="10" t="s">
        <v>1240</v>
      </c>
      <c r="K292" s="4" t="s">
        <v>631</v>
      </c>
      <c r="L292" s="14" t="s">
        <v>278</v>
      </c>
      <c r="M292" s="24" t="s">
        <v>1542</v>
      </c>
      <c r="N292" s="1"/>
      <c r="O292"/>
    </row>
    <row r="293" spans="1:15" x14ac:dyDescent="0.25">
      <c r="A293" s="6" t="s">
        <v>212</v>
      </c>
      <c r="B293" s="5" t="s">
        <v>1235</v>
      </c>
      <c r="C293" s="25" t="s">
        <v>1182</v>
      </c>
      <c r="D293" s="5">
        <v>2334521</v>
      </c>
      <c r="E293" s="5">
        <v>2335285</v>
      </c>
      <c r="F293" s="5" t="s">
        <v>628</v>
      </c>
      <c r="G293" s="9">
        <v>0.71499999999999997</v>
      </c>
      <c r="H293" s="5">
        <v>254</v>
      </c>
      <c r="I293" s="5">
        <v>0</v>
      </c>
      <c r="J293" s="4" t="s">
        <v>1236</v>
      </c>
      <c r="K293" s="4" t="s">
        <v>633</v>
      </c>
      <c r="L293" s="14" t="s">
        <v>278</v>
      </c>
      <c r="M293" s="24" t="s">
        <v>1543</v>
      </c>
      <c r="N293" s="1"/>
      <c r="O293"/>
    </row>
    <row r="294" spans="1:15" x14ac:dyDescent="0.25">
      <c r="A294" s="6" t="s">
        <v>192</v>
      </c>
      <c r="B294" s="5" t="s">
        <v>628</v>
      </c>
      <c r="C294" s="25" t="s">
        <v>1182</v>
      </c>
      <c r="D294" s="5">
        <v>304350</v>
      </c>
      <c r="E294" s="5">
        <v>305177</v>
      </c>
      <c r="F294" s="5" t="s">
        <v>627</v>
      </c>
      <c r="G294" s="9">
        <v>0.73299999999999998</v>
      </c>
      <c r="H294" s="5">
        <v>275</v>
      </c>
      <c r="I294" s="5">
        <v>0</v>
      </c>
      <c r="J294" s="4" t="s">
        <v>626</v>
      </c>
      <c r="K294" s="4" t="s">
        <v>632</v>
      </c>
      <c r="L294" s="14" t="s">
        <v>278</v>
      </c>
      <c r="M294" s="24" t="s">
        <v>1544</v>
      </c>
      <c r="N294" s="1"/>
      <c r="O294"/>
    </row>
    <row r="295" spans="1:15" x14ac:dyDescent="0.25">
      <c r="A295" s="6" t="s">
        <v>87</v>
      </c>
      <c r="B295" s="5" t="s">
        <v>1237</v>
      </c>
      <c r="C295" s="25" t="s">
        <v>1183</v>
      </c>
      <c r="D295" s="5">
        <v>2340376</v>
      </c>
      <c r="E295" s="5">
        <v>2341443</v>
      </c>
      <c r="F295" s="5" t="s">
        <v>628</v>
      </c>
      <c r="G295" s="9">
        <v>0.67600000000000005</v>
      </c>
      <c r="H295" s="5">
        <v>355</v>
      </c>
      <c r="I295" s="5">
        <v>0</v>
      </c>
      <c r="J295" s="4" t="s">
        <v>1238</v>
      </c>
      <c r="K295" s="4" t="s">
        <v>633</v>
      </c>
      <c r="L295" s="14" t="s">
        <v>278</v>
      </c>
      <c r="M295" s="24" t="s">
        <v>1545</v>
      </c>
      <c r="N295" s="1"/>
      <c r="O295"/>
    </row>
    <row r="296" spans="1:15" x14ac:dyDescent="0.25">
      <c r="A296" s="6" t="s">
        <v>264</v>
      </c>
      <c r="B296" s="5" t="s">
        <v>628</v>
      </c>
      <c r="C296" s="25" t="s">
        <v>1163</v>
      </c>
      <c r="D296" s="5">
        <v>972285</v>
      </c>
      <c r="E296" s="5">
        <v>972775</v>
      </c>
      <c r="F296" s="5" t="s">
        <v>627</v>
      </c>
      <c r="G296" s="9">
        <v>0.73299999999999998</v>
      </c>
      <c r="H296" s="5" t="s">
        <v>628</v>
      </c>
      <c r="I296" s="5">
        <v>0</v>
      </c>
      <c r="J296" s="10" t="s">
        <v>1226</v>
      </c>
      <c r="K296" s="4" t="s">
        <v>631</v>
      </c>
      <c r="L296" s="14" t="s">
        <v>278</v>
      </c>
      <c r="M296" s="24" t="s">
        <v>1546</v>
      </c>
      <c r="N296" s="1"/>
      <c r="O296"/>
    </row>
    <row r="297" spans="1:15" x14ac:dyDescent="0.25">
      <c r="A297" s="6" t="s">
        <v>204</v>
      </c>
      <c r="B297" s="5" t="s">
        <v>628</v>
      </c>
      <c r="C297" s="25" t="s">
        <v>1182</v>
      </c>
      <c r="D297" s="5">
        <v>1312677</v>
      </c>
      <c r="E297" s="5">
        <v>1314146</v>
      </c>
      <c r="F297" s="5" t="s">
        <v>628</v>
      </c>
      <c r="G297" s="9">
        <v>0.70699999999999996</v>
      </c>
      <c r="H297" s="5">
        <v>489</v>
      </c>
      <c r="I297" s="5">
        <v>0</v>
      </c>
      <c r="J297" s="4" t="s">
        <v>626</v>
      </c>
      <c r="K297" s="4" t="s">
        <v>634</v>
      </c>
      <c r="L297" s="14" t="s">
        <v>278</v>
      </c>
      <c r="M297" s="24" t="s">
        <v>1547</v>
      </c>
      <c r="N297" s="1"/>
      <c r="O297"/>
    </row>
    <row r="298" spans="1:15" x14ac:dyDescent="0.25">
      <c r="A298" s="6" t="s">
        <v>148</v>
      </c>
      <c r="B298" s="5" t="s">
        <v>628</v>
      </c>
      <c r="C298" s="25" t="s">
        <v>1182</v>
      </c>
      <c r="D298" s="5">
        <v>1080082</v>
      </c>
      <c r="E298" s="5">
        <v>1081113</v>
      </c>
      <c r="F298" s="5" t="s">
        <v>628</v>
      </c>
      <c r="G298" s="9">
        <v>0.67200000000000004</v>
      </c>
      <c r="H298" s="5">
        <v>343</v>
      </c>
      <c r="I298" s="5">
        <v>0</v>
      </c>
      <c r="J298" s="4" t="s">
        <v>1215</v>
      </c>
      <c r="K298" s="4" t="s">
        <v>644</v>
      </c>
      <c r="L298" s="14" t="s">
        <v>278</v>
      </c>
      <c r="M298" s="24" t="s">
        <v>1548</v>
      </c>
      <c r="N298" s="1"/>
      <c r="O298"/>
    </row>
    <row r="299" spans="1:15" x14ac:dyDescent="0.25">
      <c r="A299" s="6" t="s">
        <v>1151</v>
      </c>
      <c r="B299" s="5" t="s">
        <v>628</v>
      </c>
      <c r="C299" s="25" t="s">
        <v>1174</v>
      </c>
      <c r="D299" s="5">
        <v>1716573</v>
      </c>
      <c r="E299" s="5">
        <v>1719788</v>
      </c>
      <c r="F299" s="5" t="s">
        <v>628</v>
      </c>
      <c r="G299" s="9">
        <v>0.73</v>
      </c>
      <c r="H299" s="5">
        <v>1071</v>
      </c>
      <c r="I299" s="5">
        <v>0</v>
      </c>
      <c r="J299" s="4" t="s">
        <v>1228</v>
      </c>
      <c r="K299" s="4" t="s">
        <v>641</v>
      </c>
      <c r="L299" s="14" t="s">
        <v>278</v>
      </c>
      <c r="M299" s="24" t="s">
        <v>1549</v>
      </c>
      <c r="N299" s="1"/>
      <c r="O299"/>
    </row>
    <row r="300" spans="1:15" x14ac:dyDescent="0.25">
      <c r="A300" s="6" t="s">
        <v>21</v>
      </c>
      <c r="B300" s="5" t="s">
        <v>1219</v>
      </c>
      <c r="C300" s="25" t="s">
        <v>1174</v>
      </c>
      <c r="D300" s="5">
        <v>3212944</v>
      </c>
      <c r="E300" s="5">
        <v>3214005</v>
      </c>
      <c r="F300" s="5" t="s">
        <v>628</v>
      </c>
      <c r="G300" s="9">
        <v>0.65</v>
      </c>
      <c r="H300" s="5">
        <v>353</v>
      </c>
      <c r="I300" s="5">
        <v>0</v>
      </c>
      <c r="J300" s="4" t="s">
        <v>1220</v>
      </c>
      <c r="K300" s="4" t="s">
        <v>636</v>
      </c>
      <c r="L300" s="14" t="s">
        <v>278</v>
      </c>
      <c r="M300" s="24" t="s">
        <v>1550</v>
      </c>
      <c r="N300" s="1"/>
      <c r="O300"/>
    </row>
    <row r="301" spans="1:15" x14ac:dyDescent="0.25">
      <c r="A301" s="6" t="s">
        <v>210</v>
      </c>
      <c r="B301" s="5" t="s">
        <v>628</v>
      </c>
      <c r="C301" s="25" t="s">
        <v>1182</v>
      </c>
      <c r="D301" s="5">
        <v>2127907</v>
      </c>
      <c r="E301" s="5">
        <v>2129514</v>
      </c>
      <c r="F301" s="5" t="s">
        <v>627</v>
      </c>
      <c r="G301" s="9">
        <v>0.7</v>
      </c>
      <c r="H301" s="5">
        <v>535</v>
      </c>
      <c r="I301" s="5">
        <v>0</v>
      </c>
      <c r="J301" s="4" t="s">
        <v>1233</v>
      </c>
      <c r="K301" s="4" t="s">
        <v>641</v>
      </c>
      <c r="L301" s="14" t="s">
        <v>278</v>
      </c>
      <c r="M301" s="24" t="s">
        <v>1551</v>
      </c>
      <c r="N301" s="1"/>
      <c r="O301"/>
    </row>
    <row r="302" spans="1:15" x14ac:dyDescent="0.25">
      <c r="A302" s="6" t="s">
        <v>107</v>
      </c>
      <c r="B302" s="5" t="s">
        <v>628</v>
      </c>
      <c r="C302" s="25" t="s">
        <v>1199</v>
      </c>
      <c r="D302" s="5">
        <v>3354970</v>
      </c>
      <c r="E302" s="5">
        <v>3355179</v>
      </c>
      <c r="F302" s="5" t="s">
        <v>628</v>
      </c>
      <c r="G302" s="9">
        <v>0.60799999999999998</v>
      </c>
      <c r="H302" s="5" t="s">
        <v>628</v>
      </c>
      <c r="I302" s="5">
        <v>0</v>
      </c>
      <c r="J302" s="4" t="s">
        <v>1223</v>
      </c>
      <c r="K302" s="4" t="s">
        <v>631</v>
      </c>
      <c r="L302" s="14" t="s">
        <v>278</v>
      </c>
      <c r="M302" s="24" t="s">
        <v>1552</v>
      </c>
      <c r="N302" s="1"/>
      <c r="O302"/>
    </row>
    <row r="303" spans="1:15" x14ac:dyDescent="0.25">
      <c r="A303" s="6" t="s">
        <v>241</v>
      </c>
      <c r="B303" s="5" t="s">
        <v>628</v>
      </c>
      <c r="C303" s="25" t="s">
        <v>1188</v>
      </c>
      <c r="D303" s="5">
        <v>142226</v>
      </c>
      <c r="E303" s="5">
        <v>144634</v>
      </c>
      <c r="F303" s="5" t="s">
        <v>627</v>
      </c>
      <c r="G303" s="9">
        <v>0.66800000000000004</v>
      </c>
      <c r="H303" s="5">
        <v>802</v>
      </c>
      <c r="I303" s="5">
        <v>0</v>
      </c>
      <c r="J303" s="4" t="s">
        <v>665</v>
      </c>
      <c r="K303" s="4" t="s">
        <v>639</v>
      </c>
      <c r="L303" s="14" t="s">
        <v>278</v>
      </c>
      <c r="M303" s="24" t="s">
        <v>1553</v>
      </c>
      <c r="N303" s="1"/>
      <c r="O303"/>
    </row>
    <row r="304" spans="1:15" x14ac:dyDescent="0.25">
      <c r="A304" s="6" t="s">
        <v>19</v>
      </c>
      <c r="B304" s="5" t="s">
        <v>1217</v>
      </c>
      <c r="C304" s="25" t="s">
        <v>1174</v>
      </c>
      <c r="D304" s="5">
        <v>3211503</v>
      </c>
      <c r="E304" s="5">
        <v>3212054</v>
      </c>
      <c r="F304" s="5" t="s">
        <v>628</v>
      </c>
      <c r="G304" s="9">
        <v>0.55800000000000005</v>
      </c>
      <c r="H304" s="5">
        <v>183</v>
      </c>
      <c r="I304" s="5">
        <v>0</v>
      </c>
      <c r="J304" s="4" t="s">
        <v>1218</v>
      </c>
      <c r="K304" s="4" t="s">
        <v>636</v>
      </c>
      <c r="L304" s="14" t="s">
        <v>278</v>
      </c>
      <c r="M304" s="24" t="s">
        <v>1554</v>
      </c>
      <c r="N304" s="1"/>
      <c r="O304"/>
    </row>
    <row r="305" spans="1:15" x14ac:dyDescent="0.25">
      <c r="A305" s="6" t="s">
        <v>177</v>
      </c>
      <c r="B305" s="5" t="s">
        <v>628</v>
      </c>
      <c r="C305" s="25" t="s">
        <v>1182</v>
      </c>
      <c r="D305" s="5">
        <v>3543016</v>
      </c>
      <c r="E305" s="5">
        <v>3543645</v>
      </c>
      <c r="F305" s="5" t="s">
        <v>628</v>
      </c>
      <c r="G305" s="9">
        <v>0.74299999999999999</v>
      </c>
      <c r="H305" s="5">
        <v>209</v>
      </c>
      <c r="I305" s="5">
        <v>0</v>
      </c>
      <c r="J305" s="4" t="s">
        <v>1224</v>
      </c>
      <c r="K305" s="4" t="s">
        <v>642</v>
      </c>
      <c r="L305" s="14" t="s">
        <v>278</v>
      </c>
      <c r="M305" s="24" t="s">
        <v>1555</v>
      </c>
      <c r="N305" s="1"/>
      <c r="O305"/>
    </row>
    <row r="306" spans="1:15" x14ac:dyDescent="0.25">
      <c r="A306" s="6" t="s">
        <v>152</v>
      </c>
      <c r="B306" s="5" t="s">
        <v>628</v>
      </c>
      <c r="C306" s="25" t="s">
        <v>1205</v>
      </c>
      <c r="D306" s="5">
        <v>1760684</v>
      </c>
      <c r="E306" s="5">
        <v>1761583</v>
      </c>
      <c r="F306" s="5" t="s">
        <v>627</v>
      </c>
      <c r="G306" s="9">
        <v>0.69799999999999995</v>
      </c>
      <c r="H306" s="5">
        <v>299</v>
      </c>
      <c r="I306" s="5">
        <v>0</v>
      </c>
      <c r="J306" s="4" t="s">
        <v>626</v>
      </c>
      <c r="K306" s="4" t="s">
        <v>646</v>
      </c>
      <c r="L306" s="14" t="s">
        <v>278</v>
      </c>
      <c r="M306" s="24" t="s">
        <v>1556</v>
      </c>
      <c r="N306" s="1"/>
      <c r="O306"/>
    </row>
    <row r="307" spans="1:15" x14ac:dyDescent="0.25">
      <c r="A307" s="6" t="s">
        <v>157</v>
      </c>
      <c r="B307" s="5" t="s">
        <v>628</v>
      </c>
      <c r="C307" s="25" t="s">
        <v>1182</v>
      </c>
      <c r="D307" s="5">
        <v>2642701</v>
      </c>
      <c r="E307" s="5">
        <v>2643798</v>
      </c>
      <c r="F307" s="5" t="s">
        <v>628</v>
      </c>
      <c r="G307" s="9">
        <v>0.67800000000000005</v>
      </c>
      <c r="H307" s="5">
        <v>365</v>
      </c>
      <c r="I307" s="5">
        <v>0</v>
      </c>
      <c r="J307" s="4" t="s">
        <v>1216</v>
      </c>
      <c r="K307" s="4" t="s">
        <v>634</v>
      </c>
      <c r="L307" s="14" t="s">
        <v>278</v>
      </c>
      <c r="M307" s="24" t="s">
        <v>1557</v>
      </c>
      <c r="N307" s="1"/>
      <c r="O307"/>
    </row>
    <row r="308" spans="1:15" x14ac:dyDescent="0.25">
      <c r="A308" s="6" t="s">
        <v>131</v>
      </c>
      <c r="B308" s="5" t="s">
        <v>628</v>
      </c>
      <c r="C308" s="25" t="s">
        <v>1182</v>
      </c>
      <c r="D308" s="5">
        <v>154888</v>
      </c>
      <c r="E308" s="5">
        <v>155388</v>
      </c>
      <c r="F308" s="5" t="s">
        <v>627</v>
      </c>
      <c r="G308" s="9">
        <v>0.53900000000000003</v>
      </c>
      <c r="H308" s="5">
        <v>166</v>
      </c>
      <c r="I308" s="5" t="s">
        <v>647</v>
      </c>
      <c r="J308" s="4" t="s">
        <v>626</v>
      </c>
      <c r="K308" s="4" t="s">
        <v>631</v>
      </c>
      <c r="L308" s="14" t="s">
        <v>278</v>
      </c>
      <c r="M308" s="15" t="s">
        <v>278</v>
      </c>
      <c r="N308" s="1"/>
    </row>
    <row r="309" spans="1:15" x14ac:dyDescent="0.25">
      <c r="A309" s="6" t="s">
        <v>140</v>
      </c>
      <c r="B309" s="5" t="s">
        <v>628</v>
      </c>
      <c r="C309" s="25" t="s">
        <v>1182</v>
      </c>
      <c r="D309" s="5">
        <v>610643</v>
      </c>
      <c r="E309" s="5">
        <v>611533</v>
      </c>
      <c r="F309" s="5" t="s">
        <v>627</v>
      </c>
      <c r="G309" s="9">
        <v>0.58399999999999996</v>
      </c>
      <c r="H309" s="5">
        <v>296</v>
      </c>
      <c r="I309" s="5" t="s">
        <v>1016</v>
      </c>
      <c r="J309" s="4" t="s">
        <v>626</v>
      </c>
      <c r="K309" s="4" t="s">
        <v>631</v>
      </c>
      <c r="L309" s="14" t="s">
        <v>278</v>
      </c>
      <c r="M309" s="15" t="s">
        <v>278</v>
      </c>
      <c r="N309" s="1"/>
    </row>
    <row r="310" spans="1:15" x14ac:dyDescent="0.25">
      <c r="A310" s="6" t="s">
        <v>141</v>
      </c>
      <c r="B310" s="5" t="s">
        <v>628</v>
      </c>
      <c r="C310" s="25" t="s">
        <v>1182</v>
      </c>
      <c r="D310" s="5">
        <v>613364</v>
      </c>
      <c r="E310" s="5">
        <v>613921</v>
      </c>
      <c r="F310" s="5" t="s">
        <v>627</v>
      </c>
      <c r="G310" s="9">
        <v>0.58599999999999997</v>
      </c>
      <c r="H310" s="5">
        <v>185</v>
      </c>
      <c r="I310" s="5" t="s">
        <v>1016</v>
      </c>
      <c r="J310" s="4" t="s">
        <v>626</v>
      </c>
      <c r="K310" s="4" t="s">
        <v>638</v>
      </c>
      <c r="L310" s="14" t="s">
        <v>278</v>
      </c>
      <c r="M310" s="15" t="s">
        <v>278</v>
      </c>
      <c r="N310" s="1"/>
    </row>
    <row r="311" spans="1:15" x14ac:dyDescent="0.25">
      <c r="A311" s="6" t="s">
        <v>144</v>
      </c>
      <c r="B311" s="5" t="s">
        <v>628</v>
      </c>
      <c r="C311" s="25" t="s">
        <v>1182</v>
      </c>
      <c r="D311" s="5">
        <v>870693</v>
      </c>
      <c r="E311" s="5">
        <v>871328</v>
      </c>
      <c r="F311" s="5" t="s">
        <v>628</v>
      </c>
      <c r="G311" s="9">
        <v>0.54700000000000004</v>
      </c>
      <c r="H311" s="5" t="s">
        <v>628</v>
      </c>
      <c r="I311" s="5" t="s">
        <v>1213</v>
      </c>
      <c r="J311" s="10" t="s">
        <v>1214</v>
      </c>
      <c r="K311" s="4" t="s">
        <v>631</v>
      </c>
      <c r="L311" s="14" t="s">
        <v>278</v>
      </c>
      <c r="M311" s="15" t="s">
        <v>278</v>
      </c>
      <c r="N311" s="1"/>
    </row>
    <row r="312" spans="1:15" x14ac:dyDescent="0.25">
      <c r="A312" s="6" t="s">
        <v>95</v>
      </c>
      <c r="B312" s="5" t="s">
        <v>628</v>
      </c>
      <c r="C312" s="25" t="s">
        <v>1161</v>
      </c>
      <c r="D312" s="5">
        <v>1227309</v>
      </c>
      <c r="E312" s="5">
        <v>1227611</v>
      </c>
      <c r="F312" s="5" t="s">
        <v>627</v>
      </c>
      <c r="G312" s="9">
        <v>0.64700000000000002</v>
      </c>
      <c r="H312" s="5">
        <v>100</v>
      </c>
      <c r="I312" s="5">
        <v>0</v>
      </c>
      <c r="J312" s="4" t="s">
        <v>626</v>
      </c>
      <c r="K312" s="4" t="s">
        <v>631</v>
      </c>
      <c r="L312" s="14" t="s">
        <v>278</v>
      </c>
      <c r="M312" s="15" t="s">
        <v>278</v>
      </c>
      <c r="N312" s="1"/>
    </row>
    <row r="313" spans="1:15" x14ac:dyDescent="0.25">
      <c r="A313" s="6" t="s">
        <v>1147</v>
      </c>
      <c r="B313" s="5" t="s">
        <v>628</v>
      </c>
      <c r="C313" s="25" t="s">
        <v>1174</v>
      </c>
      <c r="D313" s="5">
        <v>1797528</v>
      </c>
      <c r="E313" s="5">
        <v>1798163</v>
      </c>
      <c r="F313" s="5" t="s">
        <v>628</v>
      </c>
      <c r="G313" s="9">
        <v>0.60899999999999999</v>
      </c>
      <c r="H313" s="5">
        <v>211</v>
      </c>
      <c r="I313" s="5">
        <v>0</v>
      </c>
      <c r="J313" s="4" t="s">
        <v>626</v>
      </c>
      <c r="K313" s="4" t="s">
        <v>631</v>
      </c>
      <c r="L313" s="14" t="s">
        <v>278</v>
      </c>
      <c r="M313" s="15" t="s">
        <v>278</v>
      </c>
      <c r="N313" s="1"/>
    </row>
    <row r="314" spans="1:15" x14ac:dyDescent="0.25">
      <c r="A314" s="6" t="s">
        <v>234</v>
      </c>
      <c r="B314" s="5" t="s">
        <v>628</v>
      </c>
      <c r="C314" s="25" t="s">
        <v>1191</v>
      </c>
      <c r="D314" s="5">
        <v>1982643</v>
      </c>
      <c r="E314" s="5">
        <v>1987463</v>
      </c>
      <c r="F314" s="5" t="s">
        <v>627</v>
      </c>
      <c r="G314" s="9">
        <v>0.63400000000000001</v>
      </c>
      <c r="H314" s="5">
        <v>1606</v>
      </c>
      <c r="I314" s="5" t="s">
        <v>648</v>
      </c>
      <c r="J314" s="4" t="s">
        <v>626</v>
      </c>
      <c r="K314" s="4" t="s">
        <v>667</v>
      </c>
      <c r="L314" s="14" t="s">
        <v>278</v>
      </c>
      <c r="M314" s="15" t="s">
        <v>278</v>
      </c>
      <c r="N314" s="1"/>
    </row>
    <row r="315" spans="1:15" x14ac:dyDescent="0.25">
      <c r="A315" s="6" t="s">
        <v>27</v>
      </c>
      <c r="B315" s="5" t="s">
        <v>1221</v>
      </c>
      <c r="C315" s="25" t="s">
        <v>1186</v>
      </c>
      <c r="D315" s="5">
        <v>3340908</v>
      </c>
      <c r="E315" s="5">
        <v>3341477</v>
      </c>
      <c r="F315" s="5" t="s">
        <v>628</v>
      </c>
      <c r="G315" s="9">
        <v>0.60199999999999998</v>
      </c>
      <c r="H315" s="5">
        <v>189</v>
      </c>
      <c r="I315" s="5">
        <v>0</v>
      </c>
      <c r="J315" s="4" t="s">
        <v>1222</v>
      </c>
      <c r="K315" s="4" t="s">
        <v>633</v>
      </c>
      <c r="L315" s="14" t="s">
        <v>278</v>
      </c>
      <c r="M315" s="15" t="s">
        <v>278</v>
      </c>
      <c r="N315" s="1"/>
    </row>
    <row r="316" spans="1:15" x14ac:dyDescent="0.25">
      <c r="A316" s="6" t="s">
        <v>184</v>
      </c>
      <c r="B316" s="5" t="s">
        <v>628</v>
      </c>
      <c r="C316" s="25" t="s">
        <v>1182</v>
      </c>
      <c r="D316" s="5">
        <v>3717661</v>
      </c>
      <c r="E316" s="5">
        <v>3717999</v>
      </c>
      <c r="F316" s="5" t="s">
        <v>628</v>
      </c>
      <c r="G316" s="9">
        <v>0.502</v>
      </c>
      <c r="H316" s="5" t="s">
        <v>628</v>
      </c>
      <c r="I316" s="5">
        <v>0</v>
      </c>
      <c r="J316" s="10" t="s">
        <v>1225</v>
      </c>
      <c r="K316" s="4" t="s">
        <v>631</v>
      </c>
      <c r="L316" s="14" t="s">
        <v>278</v>
      </c>
      <c r="M316" s="15" t="s">
        <v>278</v>
      </c>
      <c r="N316" s="1"/>
    </row>
    <row r="317" spans="1:15" x14ac:dyDescent="0.25">
      <c r="A317" s="6" t="s">
        <v>193</v>
      </c>
      <c r="B317" s="5" t="s">
        <v>628</v>
      </c>
      <c r="C317" s="25" t="s">
        <v>1182</v>
      </c>
      <c r="D317" s="5">
        <v>312200</v>
      </c>
      <c r="E317" s="5">
        <v>313861</v>
      </c>
      <c r="F317" s="5" t="s">
        <v>628</v>
      </c>
      <c r="G317" s="9">
        <v>0.68700000000000006</v>
      </c>
      <c r="H317" s="5">
        <v>553</v>
      </c>
      <c r="I317" s="5">
        <v>0</v>
      </c>
      <c r="J317" s="4" t="s">
        <v>626</v>
      </c>
      <c r="K317" s="4" t="s">
        <v>640</v>
      </c>
      <c r="L317" s="14" t="s">
        <v>278</v>
      </c>
      <c r="M317" s="15" t="s">
        <v>278</v>
      </c>
      <c r="N317" s="1"/>
    </row>
    <row r="318" spans="1:15" x14ac:dyDescent="0.25">
      <c r="A318" s="6" t="s">
        <v>235</v>
      </c>
      <c r="B318" s="5" t="s">
        <v>628</v>
      </c>
      <c r="C318" s="25" t="s">
        <v>1191</v>
      </c>
      <c r="D318" s="5">
        <v>1069167</v>
      </c>
      <c r="E318" s="5">
        <v>1069508</v>
      </c>
      <c r="F318" s="5" t="s">
        <v>628</v>
      </c>
      <c r="G318" s="9">
        <v>0.64600000000000002</v>
      </c>
      <c r="H318" s="5">
        <v>113</v>
      </c>
      <c r="I318" s="5">
        <v>0</v>
      </c>
      <c r="J318" s="4" t="s">
        <v>1227</v>
      </c>
      <c r="K318" s="4" t="s">
        <v>634</v>
      </c>
      <c r="L318" s="14" t="s">
        <v>278</v>
      </c>
      <c r="M318" s="15" t="s">
        <v>278</v>
      </c>
      <c r="N318" s="1"/>
    </row>
    <row r="319" spans="1:15" x14ac:dyDescent="0.25">
      <c r="A319" s="6" t="s">
        <v>1152</v>
      </c>
      <c r="B319" s="5" t="s">
        <v>628</v>
      </c>
      <c r="C319" s="25" t="s">
        <v>1174</v>
      </c>
      <c r="D319" s="5">
        <v>1719868</v>
      </c>
      <c r="E319" s="5">
        <v>1720074</v>
      </c>
      <c r="F319" s="5" t="s">
        <v>628</v>
      </c>
      <c r="G319" s="9">
        <v>0.70099999999999996</v>
      </c>
      <c r="H319" s="5">
        <v>68</v>
      </c>
      <c r="I319" s="5">
        <v>0</v>
      </c>
      <c r="J319" s="4" t="s">
        <v>1229</v>
      </c>
      <c r="K319" s="4" t="s">
        <v>632</v>
      </c>
      <c r="L319" s="14" t="s">
        <v>278</v>
      </c>
      <c r="M319" s="15" t="s">
        <v>278</v>
      </c>
      <c r="N319" s="1"/>
    </row>
    <row r="320" spans="1:15" x14ac:dyDescent="0.25">
      <c r="A320" s="6" t="s">
        <v>1153</v>
      </c>
      <c r="B320" s="5" t="s">
        <v>628</v>
      </c>
      <c r="C320" s="25" t="s">
        <v>1174</v>
      </c>
      <c r="D320" s="5">
        <v>1720093</v>
      </c>
      <c r="E320" s="5">
        <v>1721382</v>
      </c>
      <c r="F320" s="5" t="s">
        <v>628</v>
      </c>
      <c r="G320" s="9">
        <v>0.73599999999999999</v>
      </c>
      <c r="H320" s="5">
        <v>429</v>
      </c>
      <c r="I320" s="5">
        <v>0</v>
      </c>
      <c r="J320" s="4" t="s">
        <v>1230</v>
      </c>
      <c r="K320" s="4" t="s">
        <v>634</v>
      </c>
      <c r="L320" s="14" t="s">
        <v>278</v>
      </c>
      <c r="M320" s="15" t="s">
        <v>278</v>
      </c>
      <c r="N320" s="1"/>
    </row>
    <row r="321" spans="1:14" x14ac:dyDescent="0.25">
      <c r="A321" s="6" t="s">
        <v>1154</v>
      </c>
      <c r="B321" s="5" t="s">
        <v>628</v>
      </c>
      <c r="C321" s="25" t="s">
        <v>1174</v>
      </c>
      <c r="D321" s="5">
        <v>1721387</v>
      </c>
      <c r="E321" s="5">
        <v>1734097</v>
      </c>
      <c r="F321" s="5" t="s">
        <v>628</v>
      </c>
      <c r="G321" s="9">
        <v>0.72399999999999998</v>
      </c>
      <c r="H321" s="5">
        <v>4236</v>
      </c>
      <c r="I321" s="5">
        <v>0</v>
      </c>
      <c r="J321" s="4" t="s">
        <v>913</v>
      </c>
      <c r="K321" s="4" t="s">
        <v>641</v>
      </c>
      <c r="L321" s="14" t="s">
        <v>278</v>
      </c>
      <c r="M321" s="15" t="s">
        <v>278</v>
      </c>
      <c r="N321" s="1"/>
    </row>
    <row r="322" spans="1:14" x14ac:dyDescent="0.25">
      <c r="A322" s="6" t="s">
        <v>1155</v>
      </c>
      <c r="B322" s="5" t="s">
        <v>628</v>
      </c>
      <c r="C322" s="25" t="s">
        <v>1174</v>
      </c>
      <c r="D322" s="5">
        <v>1734147</v>
      </c>
      <c r="E322" s="5">
        <v>1734950</v>
      </c>
      <c r="F322" s="5" t="s">
        <v>628</v>
      </c>
      <c r="G322" s="9">
        <v>0.66500000000000004</v>
      </c>
      <c r="H322" s="5">
        <v>267</v>
      </c>
      <c r="I322" s="5">
        <v>0</v>
      </c>
      <c r="J322" s="4" t="s">
        <v>626</v>
      </c>
      <c r="K322" s="4" t="s">
        <v>632</v>
      </c>
      <c r="L322" s="14" t="s">
        <v>278</v>
      </c>
      <c r="M322" s="15" t="s">
        <v>278</v>
      </c>
      <c r="N322" s="1"/>
    </row>
    <row r="323" spans="1:14" x14ac:dyDescent="0.25">
      <c r="A323" s="6" t="s">
        <v>1156</v>
      </c>
      <c r="B323" s="5" t="s">
        <v>628</v>
      </c>
      <c r="C323" s="25" t="s">
        <v>1174</v>
      </c>
      <c r="D323" s="5">
        <v>1735704</v>
      </c>
      <c r="E323" s="5">
        <v>1737497</v>
      </c>
      <c r="F323" s="5" t="s">
        <v>628</v>
      </c>
      <c r="G323" s="9">
        <v>0.72899999999999998</v>
      </c>
      <c r="H323" s="5">
        <v>597</v>
      </c>
      <c r="I323" s="5">
        <v>0</v>
      </c>
      <c r="J323" s="4" t="s">
        <v>871</v>
      </c>
      <c r="K323" s="4" t="s">
        <v>629</v>
      </c>
      <c r="L323" s="14" t="s">
        <v>278</v>
      </c>
      <c r="M323" s="15" t="s">
        <v>278</v>
      </c>
      <c r="N323" s="1"/>
    </row>
    <row r="324" spans="1:14" x14ac:dyDescent="0.25">
      <c r="A324" s="6" t="s">
        <v>1157</v>
      </c>
      <c r="B324" s="5" t="s">
        <v>628</v>
      </c>
      <c r="C324" s="25" t="s">
        <v>1174</v>
      </c>
      <c r="D324" s="5">
        <v>1737494</v>
      </c>
      <c r="E324" s="5">
        <v>1739254</v>
      </c>
      <c r="F324" s="5" t="s">
        <v>628</v>
      </c>
      <c r="G324" s="9">
        <v>0.7</v>
      </c>
      <c r="H324" s="5">
        <v>586</v>
      </c>
      <c r="I324" s="5">
        <v>0</v>
      </c>
      <c r="J324" s="4" t="s">
        <v>871</v>
      </c>
      <c r="K324" s="4" t="s">
        <v>629</v>
      </c>
      <c r="L324" s="14" t="s">
        <v>278</v>
      </c>
      <c r="M324" s="15" t="s">
        <v>278</v>
      </c>
      <c r="N324" s="1"/>
    </row>
    <row r="325" spans="1:14" x14ac:dyDescent="0.25">
      <c r="A325" s="6" t="s">
        <v>1146</v>
      </c>
      <c r="B325" s="5" t="s">
        <v>628</v>
      </c>
      <c r="C325" s="25" t="s">
        <v>1174</v>
      </c>
      <c r="D325" s="5">
        <v>1894962</v>
      </c>
      <c r="E325" s="5">
        <v>1895282</v>
      </c>
      <c r="F325" s="5" t="s">
        <v>628</v>
      </c>
      <c r="G325" s="9">
        <v>0.68600000000000005</v>
      </c>
      <c r="H325" s="5" t="s">
        <v>628</v>
      </c>
      <c r="I325" s="5">
        <v>0</v>
      </c>
      <c r="J325" s="10" t="s">
        <v>1232</v>
      </c>
      <c r="K325" s="4" t="s">
        <v>631</v>
      </c>
      <c r="L325" s="14" t="s">
        <v>278</v>
      </c>
      <c r="M325" s="15" t="s">
        <v>278</v>
      </c>
      <c r="N325" s="1"/>
    </row>
    <row r="326" spans="1:14" x14ac:dyDescent="0.25">
      <c r="A326" s="6" t="s">
        <v>1148</v>
      </c>
      <c r="B326" s="5" t="s">
        <v>628</v>
      </c>
      <c r="C326" s="25" t="s">
        <v>1174</v>
      </c>
      <c r="D326" s="5">
        <v>2225494</v>
      </c>
      <c r="E326" s="5">
        <v>2238816</v>
      </c>
      <c r="F326" s="5" t="s">
        <v>628</v>
      </c>
      <c r="G326" s="9">
        <v>0.66300000000000003</v>
      </c>
      <c r="H326" s="5">
        <v>4440</v>
      </c>
      <c r="I326" s="5">
        <v>0</v>
      </c>
      <c r="J326" s="4" t="s">
        <v>1145</v>
      </c>
      <c r="K326" s="4" t="s">
        <v>641</v>
      </c>
      <c r="L326" s="14" t="s">
        <v>278</v>
      </c>
      <c r="M326" s="15" t="s">
        <v>278</v>
      </c>
      <c r="N326" s="1"/>
    </row>
    <row r="327" spans="1:14" x14ac:dyDescent="0.25">
      <c r="A327" s="6" t="s">
        <v>1149</v>
      </c>
      <c r="B327" s="5" t="s">
        <v>628</v>
      </c>
      <c r="C327" s="25" t="s">
        <v>1174</v>
      </c>
      <c r="D327" s="5">
        <v>2238813</v>
      </c>
      <c r="E327" s="5">
        <v>2248688</v>
      </c>
      <c r="F327" s="5" t="s">
        <v>628</v>
      </c>
      <c r="G327" s="9">
        <v>0.65800000000000003</v>
      </c>
      <c r="H327" s="5">
        <v>3291</v>
      </c>
      <c r="I327" s="5">
        <v>0</v>
      </c>
      <c r="J327" s="4" t="s">
        <v>1145</v>
      </c>
      <c r="K327" s="4" t="s">
        <v>641</v>
      </c>
      <c r="L327" s="14" t="s">
        <v>278</v>
      </c>
      <c r="M327" s="15" t="s">
        <v>278</v>
      </c>
      <c r="N327" s="1"/>
    </row>
    <row r="328" spans="1:14" x14ac:dyDescent="0.25">
      <c r="A328" s="6" t="s">
        <v>1150</v>
      </c>
      <c r="B328" s="5" t="s">
        <v>628</v>
      </c>
      <c r="C328" s="25" t="s">
        <v>1174</v>
      </c>
      <c r="D328" s="5">
        <v>2248989</v>
      </c>
      <c r="E328" s="5">
        <v>2251772</v>
      </c>
      <c r="F328" s="5" t="s">
        <v>628</v>
      </c>
      <c r="G328" s="9">
        <v>0.67100000000000004</v>
      </c>
      <c r="H328" s="5">
        <v>927</v>
      </c>
      <c r="I328" s="5">
        <v>0</v>
      </c>
      <c r="J328" s="4" t="s">
        <v>1234</v>
      </c>
      <c r="K328" s="4" t="s">
        <v>634</v>
      </c>
      <c r="L328" s="14" t="s">
        <v>278</v>
      </c>
      <c r="M328" s="15" t="s">
        <v>278</v>
      </c>
      <c r="N328" s="1"/>
    </row>
    <row r="329" spans="1:14" x14ac:dyDescent="0.25">
      <c r="A329" s="6" t="s">
        <v>82</v>
      </c>
      <c r="B329" s="5" t="s">
        <v>628</v>
      </c>
      <c r="C329" s="25" t="s">
        <v>1174</v>
      </c>
      <c r="D329" s="5">
        <v>2368050</v>
      </c>
      <c r="E329" s="5">
        <v>2370776</v>
      </c>
      <c r="F329" s="5" t="s">
        <v>628</v>
      </c>
      <c r="G329" s="9">
        <v>0.68200000000000005</v>
      </c>
      <c r="H329" s="5">
        <v>908</v>
      </c>
      <c r="I329" s="5">
        <v>0</v>
      </c>
      <c r="J329" s="4" t="s">
        <v>1239</v>
      </c>
      <c r="K329" s="4" t="s">
        <v>667</v>
      </c>
      <c r="L329" s="14" t="s">
        <v>278</v>
      </c>
      <c r="M329" s="15" t="s">
        <v>278</v>
      </c>
      <c r="N329" s="1"/>
    </row>
    <row r="330" spans="1:14" x14ac:dyDescent="0.25">
      <c r="A330" s="6" t="s">
        <v>223</v>
      </c>
      <c r="B330" s="5" t="s">
        <v>628</v>
      </c>
      <c r="C330" s="25" t="s">
        <v>1182</v>
      </c>
      <c r="D330" s="5">
        <v>3021241</v>
      </c>
      <c r="E330" s="5">
        <v>3022149</v>
      </c>
      <c r="F330" s="5" t="s">
        <v>627</v>
      </c>
      <c r="G330" s="9">
        <v>0.76400000000000001</v>
      </c>
      <c r="H330" s="5">
        <v>302</v>
      </c>
      <c r="I330" s="5">
        <v>0</v>
      </c>
      <c r="J330" s="4" t="s">
        <v>445</v>
      </c>
      <c r="K330" s="4" t="s">
        <v>634</v>
      </c>
      <c r="L330" s="14" t="s">
        <v>278</v>
      </c>
      <c r="M330" s="15" t="s">
        <v>278</v>
      </c>
      <c r="N330" s="1"/>
    </row>
  </sheetData>
  <sortState ref="A5:O288">
    <sortCondition ref="M5:M288"/>
  </sortState>
  <mergeCells count="3">
    <mergeCell ref="L3:L4"/>
    <mergeCell ref="M3:M4"/>
    <mergeCell ref="A3:K3"/>
  </mergeCells>
  <conditionalFormatting sqref="A139:A142">
    <cfRule type="duplicateValues" dxfId="35" priority="60"/>
  </conditionalFormatting>
  <conditionalFormatting sqref="A294:A311">
    <cfRule type="duplicateValues" dxfId="34" priority="12"/>
  </conditionalFormatting>
  <conditionalFormatting sqref="A294:A311">
    <cfRule type="duplicateValues" dxfId="33" priority="11"/>
  </conditionalFormatting>
  <conditionalFormatting sqref="A294:A311">
    <cfRule type="duplicateValues" dxfId="32" priority="10"/>
  </conditionalFormatting>
  <conditionalFormatting sqref="A5:A312">
    <cfRule type="duplicateValues" dxfId="31" priority="100"/>
  </conditionalFormatting>
  <conditionalFormatting sqref="A312 A5:A137">
    <cfRule type="duplicateValues" dxfId="30" priority="156"/>
    <cfRule type="duplicateValues" dxfId="29" priority="157"/>
  </conditionalFormatting>
  <conditionalFormatting sqref="A312 A5:A137">
    <cfRule type="duplicateValues" dxfId="28" priority="160"/>
  </conditionalFormatting>
  <conditionalFormatting sqref="A312 A5:A138">
    <cfRule type="duplicateValues" dxfId="27" priority="162"/>
    <cfRule type="duplicateValues" dxfId="26" priority="163"/>
    <cfRule type="duplicateValues" dxfId="25" priority="164"/>
  </conditionalFormatting>
  <conditionalFormatting sqref="A312 A5:A138">
    <cfRule type="duplicateValues" dxfId="24" priority="168"/>
  </conditionalFormatting>
  <conditionalFormatting sqref="A312 A5:A142">
    <cfRule type="duplicateValues" dxfId="23" priority="170"/>
  </conditionalFormatting>
  <conditionalFormatting sqref="A5:A312">
    <cfRule type="duplicateValues" dxfId="22" priority="172"/>
  </conditionalFormatting>
  <conditionalFormatting sqref="A4:A330">
    <cfRule type="duplicateValues" dxfId="21" priority="173"/>
  </conditionalFormatting>
  <conditionalFormatting sqref="A1">
    <cfRule type="duplicateValues" dxfId="2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05"/>
  <sheetViews>
    <sheetView workbookViewId="0"/>
  </sheetViews>
  <sheetFormatPr defaultRowHeight="15" x14ac:dyDescent="0.25"/>
  <cols>
    <col min="1" max="1" width="16" style="24" customWidth="1"/>
    <col min="2" max="2" width="20.85546875" style="3" customWidth="1"/>
    <col min="3" max="4" width="9.140625" style="24"/>
    <col min="5" max="5" width="14.28515625" style="3" customWidth="1"/>
    <col min="6" max="6" width="9.140625" style="24"/>
    <col min="7" max="7" width="12.140625" style="24" customWidth="1"/>
    <col min="8" max="8" width="11.5703125" style="24" customWidth="1"/>
    <col min="9" max="9" width="18.28515625" style="24" customWidth="1"/>
    <col min="10" max="10" width="14" style="24" customWidth="1"/>
    <col min="11" max="11" width="13" style="24" customWidth="1"/>
    <col min="12" max="12" width="11.42578125" style="24" customWidth="1"/>
    <col min="13" max="13" width="10.28515625" style="24" customWidth="1"/>
    <col min="14" max="18" width="9.140625" style="24"/>
    <col min="19" max="19" width="27.28515625" style="24" customWidth="1"/>
    <col min="20" max="16384" width="9.140625" style="3"/>
  </cols>
  <sheetData>
    <row r="1" spans="1:84" customFormat="1" x14ac:dyDescent="0.25">
      <c r="A1" s="22" t="s">
        <v>1559</v>
      </c>
    </row>
    <row r="2" spans="1:84" s="23" customFormat="1" ht="15" customHeight="1" x14ac:dyDescent="0.25">
      <c r="A2" s="22"/>
      <c r="B2" s="3"/>
      <c r="C2" s="14"/>
      <c r="D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</row>
    <row r="3" spans="1:84" s="2" customFormat="1" ht="34.5" customHeight="1" x14ac:dyDescent="0.25">
      <c r="A3" s="21" t="s">
        <v>269</v>
      </c>
      <c r="B3" s="11" t="s">
        <v>650</v>
      </c>
      <c r="C3" s="46" t="s">
        <v>1256</v>
      </c>
      <c r="D3" s="46"/>
      <c r="E3" s="21" t="s">
        <v>1257</v>
      </c>
      <c r="F3" s="21" t="s">
        <v>270</v>
      </c>
      <c r="G3" s="21" t="s">
        <v>271</v>
      </c>
      <c r="H3" s="21" t="s">
        <v>272</v>
      </c>
      <c r="I3" s="17" t="s">
        <v>273</v>
      </c>
      <c r="J3" s="21" t="s">
        <v>274</v>
      </c>
      <c r="K3" s="21" t="s">
        <v>275</v>
      </c>
      <c r="L3" s="21" t="s">
        <v>276</v>
      </c>
      <c r="M3" s="21" t="s">
        <v>1258</v>
      </c>
      <c r="N3" s="21" t="s">
        <v>1259</v>
      </c>
      <c r="O3" s="21" t="s">
        <v>1260</v>
      </c>
      <c r="P3" s="21" t="s">
        <v>1261</v>
      </c>
      <c r="Q3" s="21" t="s">
        <v>1262</v>
      </c>
      <c r="R3" s="21" t="s">
        <v>277</v>
      </c>
      <c r="S3" s="11" t="s">
        <v>1255</v>
      </c>
      <c r="T3" s="3"/>
      <c r="U3" s="3"/>
    </row>
    <row r="4" spans="1:84" s="8" customFormat="1" x14ac:dyDescent="0.25">
      <c r="A4" s="19">
        <v>5</v>
      </c>
      <c r="B4" s="34" t="s">
        <v>659</v>
      </c>
      <c r="C4" s="35" t="s">
        <v>262</v>
      </c>
      <c r="D4" s="35" t="s">
        <v>262</v>
      </c>
      <c r="E4" s="36" t="s">
        <v>279</v>
      </c>
      <c r="F4" s="35">
        <v>98.15</v>
      </c>
      <c r="G4" s="35">
        <v>1137</v>
      </c>
      <c r="H4" s="35">
        <f t="shared" ref="H4:H67" si="0">(G4-3)/3</f>
        <v>378</v>
      </c>
      <c r="I4" s="37">
        <f t="shared" ref="I4:I67" si="1">(J4/H4)</f>
        <v>1</v>
      </c>
      <c r="J4" s="35">
        <v>378</v>
      </c>
      <c r="K4" s="35">
        <v>7</v>
      </c>
      <c r="L4" s="35">
        <v>0</v>
      </c>
      <c r="M4" s="35">
        <v>1</v>
      </c>
      <c r="N4" s="35">
        <v>378</v>
      </c>
      <c r="O4" s="35">
        <v>1</v>
      </c>
      <c r="P4" s="35">
        <v>378</v>
      </c>
      <c r="Q4" s="35">
        <v>0</v>
      </c>
      <c r="R4" s="35">
        <v>767</v>
      </c>
      <c r="S4" s="18" t="s">
        <v>1171</v>
      </c>
      <c r="T4" s="23"/>
      <c r="U4" s="36"/>
      <c r="V4" s="36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</row>
    <row r="5" spans="1:84" s="8" customFormat="1" x14ac:dyDescent="0.25">
      <c r="A5" s="19">
        <v>53</v>
      </c>
      <c r="B5" s="34" t="s">
        <v>669</v>
      </c>
      <c r="C5" s="35" t="s">
        <v>190</v>
      </c>
      <c r="D5" s="35" t="s">
        <v>190</v>
      </c>
      <c r="E5" s="36" t="s">
        <v>285</v>
      </c>
      <c r="F5" s="35">
        <v>95.84</v>
      </c>
      <c r="G5" s="35">
        <v>1302</v>
      </c>
      <c r="H5" s="35">
        <f t="shared" si="0"/>
        <v>433</v>
      </c>
      <c r="I5" s="37">
        <f t="shared" si="1"/>
        <v>1</v>
      </c>
      <c r="J5" s="35">
        <v>433</v>
      </c>
      <c r="K5" s="35">
        <v>16</v>
      </c>
      <c r="L5" s="35">
        <v>1</v>
      </c>
      <c r="M5" s="35">
        <v>1</v>
      </c>
      <c r="N5" s="35">
        <v>433</v>
      </c>
      <c r="O5" s="35">
        <v>1</v>
      </c>
      <c r="P5" s="35">
        <v>431</v>
      </c>
      <c r="Q5" s="35">
        <v>0</v>
      </c>
      <c r="R5" s="35">
        <v>838</v>
      </c>
      <c r="S5" s="18" t="s">
        <v>1182</v>
      </c>
      <c r="T5" s="36"/>
      <c r="U5" s="36"/>
      <c r="V5" s="36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4"/>
      <c r="AK5" s="34"/>
      <c r="AL5" s="34"/>
      <c r="AM5" s="34"/>
      <c r="AN5" s="34"/>
      <c r="AO5" s="34"/>
      <c r="AP5" s="34"/>
      <c r="AQ5" s="34"/>
      <c r="AR5" s="34"/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</row>
    <row r="6" spans="1:84" s="8" customFormat="1" x14ac:dyDescent="0.25">
      <c r="A6" s="20">
        <v>72</v>
      </c>
      <c r="B6" s="34" t="s">
        <v>673</v>
      </c>
      <c r="C6" s="35" t="s">
        <v>218</v>
      </c>
      <c r="D6" s="35" t="s">
        <v>218</v>
      </c>
      <c r="E6" s="36" t="s">
        <v>287</v>
      </c>
      <c r="F6" s="35">
        <v>93.94</v>
      </c>
      <c r="G6" s="35">
        <v>993</v>
      </c>
      <c r="H6" s="35">
        <f t="shared" si="0"/>
        <v>330</v>
      </c>
      <c r="I6" s="37">
        <f t="shared" si="1"/>
        <v>1</v>
      </c>
      <c r="J6" s="35">
        <v>330</v>
      </c>
      <c r="K6" s="35">
        <v>20</v>
      </c>
      <c r="L6" s="35">
        <v>0</v>
      </c>
      <c r="M6" s="35">
        <v>1</v>
      </c>
      <c r="N6" s="35">
        <v>330</v>
      </c>
      <c r="O6" s="35">
        <v>1</v>
      </c>
      <c r="P6" s="35">
        <v>330</v>
      </c>
      <c r="Q6" s="35">
        <v>0</v>
      </c>
      <c r="R6" s="35">
        <v>591</v>
      </c>
      <c r="S6" s="18" t="s">
        <v>1182</v>
      </c>
      <c r="T6" s="36"/>
      <c r="U6" s="36"/>
      <c r="V6" s="36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</row>
    <row r="7" spans="1:84" s="8" customFormat="1" x14ac:dyDescent="0.25">
      <c r="A7" s="20">
        <v>102</v>
      </c>
      <c r="B7" s="34" t="s">
        <v>676</v>
      </c>
      <c r="C7" s="35" t="s">
        <v>219</v>
      </c>
      <c r="D7" s="35" t="s">
        <v>219</v>
      </c>
      <c r="E7" s="36" t="s">
        <v>281</v>
      </c>
      <c r="F7" s="35">
        <v>86.75</v>
      </c>
      <c r="G7" s="35">
        <v>954</v>
      </c>
      <c r="H7" s="35">
        <f t="shared" si="0"/>
        <v>317</v>
      </c>
      <c r="I7" s="37">
        <f t="shared" si="1"/>
        <v>0.52365930599369082</v>
      </c>
      <c r="J7" s="35">
        <v>166</v>
      </c>
      <c r="K7" s="35">
        <v>19</v>
      </c>
      <c r="L7" s="35">
        <v>2</v>
      </c>
      <c r="M7" s="35">
        <v>154</v>
      </c>
      <c r="N7" s="35">
        <v>317</v>
      </c>
      <c r="O7" s="35">
        <v>358</v>
      </c>
      <c r="P7" s="35">
        <v>522</v>
      </c>
      <c r="Q7" s="35">
        <v>8.0000000000000003E-84</v>
      </c>
      <c r="R7" s="35">
        <v>263</v>
      </c>
      <c r="S7" s="18" t="s">
        <v>1182</v>
      </c>
      <c r="T7" s="36"/>
      <c r="U7" s="36"/>
      <c r="V7" s="36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</row>
    <row r="8" spans="1:84" s="8" customFormat="1" x14ac:dyDescent="0.25">
      <c r="A8" s="20">
        <v>103</v>
      </c>
      <c r="B8" s="34" t="s">
        <v>677</v>
      </c>
      <c r="C8" s="35" t="s">
        <v>220</v>
      </c>
      <c r="D8" s="35" t="s">
        <v>220</v>
      </c>
      <c r="E8" s="36" t="s">
        <v>289</v>
      </c>
      <c r="F8" s="35">
        <v>97.22</v>
      </c>
      <c r="G8" s="35">
        <v>1191</v>
      </c>
      <c r="H8" s="35">
        <f t="shared" si="0"/>
        <v>396</v>
      </c>
      <c r="I8" s="37">
        <f t="shared" si="1"/>
        <v>1</v>
      </c>
      <c r="J8" s="35">
        <v>396</v>
      </c>
      <c r="K8" s="35">
        <v>11</v>
      </c>
      <c r="L8" s="35">
        <v>0</v>
      </c>
      <c r="M8" s="35">
        <v>1</v>
      </c>
      <c r="N8" s="35">
        <v>396</v>
      </c>
      <c r="O8" s="35">
        <v>1</v>
      </c>
      <c r="P8" s="35">
        <v>396</v>
      </c>
      <c r="Q8" s="35">
        <v>0</v>
      </c>
      <c r="R8" s="35">
        <v>702</v>
      </c>
      <c r="S8" s="18" t="s">
        <v>1182</v>
      </c>
      <c r="T8" s="36"/>
      <c r="U8" s="36"/>
      <c r="V8" s="36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</row>
    <row r="9" spans="1:84" s="8" customFormat="1" x14ac:dyDescent="0.25">
      <c r="A9" s="20">
        <v>105</v>
      </c>
      <c r="B9" s="34" t="s">
        <v>679</v>
      </c>
      <c r="C9" s="38" t="s">
        <v>290</v>
      </c>
      <c r="D9" s="15" t="s">
        <v>221</v>
      </c>
      <c r="E9" s="34" t="s">
        <v>291</v>
      </c>
      <c r="F9" s="38">
        <v>98.4</v>
      </c>
      <c r="G9" s="38">
        <v>942</v>
      </c>
      <c r="H9" s="38">
        <f t="shared" si="0"/>
        <v>313</v>
      </c>
      <c r="I9" s="39">
        <f t="shared" si="1"/>
        <v>1</v>
      </c>
      <c r="J9" s="38">
        <v>313</v>
      </c>
      <c r="K9" s="38">
        <v>5</v>
      </c>
      <c r="L9" s="38">
        <v>0</v>
      </c>
      <c r="M9" s="38">
        <v>1</v>
      </c>
      <c r="N9" s="38">
        <v>313</v>
      </c>
      <c r="O9" s="38">
        <v>1</v>
      </c>
      <c r="P9" s="38">
        <v>313</v>
      </c>
      <c r="Q9" s="38">
        <v>0</v>
      </c>
      <c r="R9" s="38">
        <v>619</v>
      </c>
      <c r="S9" s="18" t="s">
        <v>1182</v>
      </c>
      <c r="T9" s="36"/>
      <c r="U9" s="36"/>
      <c r="V9" s="36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</row>
    <row r="10" spans="1:84" s="8" customFormat="1" x14ac:dyDescent="0.25">
      <c r="A10" s="20">
        <v>131</v>
      </c>
      <c r="B10" s="34" t="s">
        <v>682</v>
      </c>
      <c r="C10" s="38" t="s">
        <v>293</v>
      </c>
      <c r="D10" s="15" t="s">
        <v>191</v>
      </c>
      <c r="E10" s="34" t="s">
        <v>294</v>
      </c>
      <c r="F10" s="38">
        <v>98.32</v>
      </c>
      <c r="G10" s="38">
        <v>894</v>
      </c>
      <c r="H10" s="38">
        <f t="shared" si="0"/>
        <v>297</v>
      </c>
      <c r="I10" s="39">
        <f t="shared" si="1"/>
        <v>1</v>
      </c>
      <c r="J10" s="38">
        <v>297</v>
      </c>
      <c r="K10" s="38">
        <v>5</v>
      </c>
      <c r="L10" s="38">
        <v>0</v>
      </c>
      <c r="M10" s="38">
        <v>1</v>
      </c>
      <c r="N10" s="38">
        <v>297</v>
      </c>
      <c r="O10" s="38">
        <v>1</v>
      </c>
      <c r="P10" s="38">
        <v>297</v>
      </c>
      <c r="Q10" s="38">
        <v>0</v>
      </c>
      <c r="R10" s="38">
        <v>598</v>
      </c>
      <c r="S10" s="18" t="s">
        <v>1182</v>
      </c>
      <c r="T10" s="36"/>
      <c r="U10" s="36"/>
      <c r="V10" s="36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</row>
    <row r="11" spans="1:84" s="8" customFormat="1" x14ac:dyDescent="0.25">
      <c r="A11" s="20">
        <v>155</v>
      </c>
      <c r="B11" s="34" t="s">
        <v>685</v>
      </c>
      <c r="C11" s="35" t="s">
        <v>225</v>
      </c>
      <c r="D11" s="35" t="s">
        <v>225</v>
      </c>
      <c r="E11" s="36" t="s">
        <v>281</v>
      </c>
      <c r="F11" s="35">
        <v>98.03</v>
      </c>
      <c r="G11" s="35">
        <v>624</v>
      </c>
      <c r="H11" s="35">
        <f t="shared" si="0"/>
        <v>207</v>
      </c>
      <c r="I11" s="37">
        <f t="shared" si="1"/>
        <v>0.98067632850241548</v>
      </c>
      <c r="J11" s="35">
        <v>203</v>
      </c>
      <c r="K11" s="35">
        <v>4</v>
      </c>
      <c r="L11" s="35">
        <v>0</v>
      </c>
      <c r="M11" s="35">
        <v>5</v>
      </c>
      <c r="N11" s="35">
        <v>207</v>
      </c>
      <c r="O11" s="35">
        <v>1</v>
      </c>
      <c r="P11" s="35">
        <v>203</v>
      </c>
      <c r="Q11" s="35">
        <v>8.0000000000000003E-141</v>
      </c>
      <c r="R11" s="35">
        <v>393</v>
      </c>
      <c r="S11" s="18" t="s">
        <v>1182</v>
      </c>
      <c r="T11" s="36"/>
      <c r="U11" s="36"/>
      <c r="V11" s="36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</row>
    <row r="12" spans="1:84" s="8" customFormat="1" x14ac:dyDescent="0.25">
      <c r="A12" s="20">
        <v>157</v>
      </c>
      <c r="B12" s="34" t="s">
        <v>686</v>
      </c>
      <c r="C12" s="38" t="s">
        <v>296</v>
      </c>
      <c r="D12" s="15" t="s">
        <v>224</v>
      </c>
      <c r="E12" s="34" t="s">
        <v>297</v>
      </c>
      <c r="F12" s="38">
        <v>93.59</v>
      </c>
      <c r="G12" s="38">
        <v>846</v>
      </c>
      <c r="H12" s="38">
        <f t="shared" si="0"/>
        <v>281</v>
      </c>
      <c r="I12" s="39">
        <f t="shared" si="1"/>
        <v>1</v>
      </c>
      <c r="J12" s="38">
        <v>281</v>
      </c>
      <c r="K12" s="38">
        <v>18</v>
      </c>
      <c r="L12" s="38">
        <v>0</v>
      </c>
      <c r="M12" s="38">
        <v>1</v>
      </c>
      <c r="N12" s="38">
        <v>281</v>
      </c>
      <c r="O12" s="38">
        <v>21</v>
      </c>
      <c r="P12" s="38">
        <v>301</v>
      </c>
      <c r="Q12" s="38">
        <v>0</v>
      </c>
      <c r="R12" s="38">
        <v>512</v>
      </c>
      <c r="S12" s="18" t="s">
        <v>1182</v>
      </c>
      <c r="T12" s="36"/>
      <c r="U12" s="36"/>
      <c r="V12" s="36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</row>
    <row r="13" spans="1:84" s="8" customFormat="1" x14ac:dyDescent="0.25">
      <c r="A13" s="19">
        <v>232</v>
      </c>
      <c r="B13" s="34" t="s">
        <v>692</v>
      </c>
      <c r="C13" s="35" t="s">
        <v>194</v>
      </c>
      <c r="D13" s="35" t="s">
        <v>194</v>
      </c>
      <c r="E13" s="36" t="s">
        <v>304</v>
      </c>
      <c r="F13" s="35">
        <v>97.82</v>
      </c>
      <c r="G13" s="35">
        <v>1242</v>
      </c>
      <c r="H13" s="35">
        <f t="shared" si="0"/>
        <v>413</v>
      </c>
      <c r="I13" s="37">
        <f t="shared" si="1"/>
        <v>1</v>
      </c>
      <c r="J13" s="35">
        <v>413</v>
      </c>
      <c r="K13" s="35">
        <v>9</v>
      </c>
      <c r="L13" s="35">
        <v>0</v>
      </c>
      <c r="M13" s="35">
        <v>1</v>
      </c>
      <c r="N13" s="35">
        <v>413</v>
      </c>
      <c r="O13" s="35">
        <v>1</v>
      </c>
      <c r="P13" s="35">
        <v>413</v>
      </c>
      <c r="Q13" s="35">
        <v>0</v>
      </c>
      <c r="R13" s="35">
        <v>787</v>
      </c>
      <c r="S13" s="18" t="s">
        <v>1182</v>
      </c>
      <c r="T13" s="36"/>
      <c r="U13" s="36"/>
      <c r="V13" s="36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</row>
    <row r="14" spans="1:84" s="8" customFormat="1" x14ac:dyDescent="0.25">
      <c r="A14" s="20">
        <v>237</v>
      </c>
      <c r="B14" s="34" t="s">
        <v>694</v>
      </c>
      <c r="C14" s="38" t="s">
        <v>305</v>
      </c>
      <c r="D14" s="35" t="s">
        <v>305</v>
      </c>
      <c r="E14" s="34" t="s">
        <v>306</v>
      </c>
      <c r="F14" s="38">
        <v>91</v>
      </c>
      <c r="G14" s="38">
        <v>1869</v>
      </c>
      <c r="H14" s="38">
        <f t="shared" si="0"/>
        <v>622</v>
      </c>
      <c r="I14" s="39">
        <f t="shared" si="1"/>
        <v>1</v>
      </c>
      <c r="J14" s="38">
        <v>622</v>
      </c>
      <c r="K14" s="38">
        <v>55</v>
      </c>
      <c r="L14" s="38">
        <v>1</v>
      </c>
      <c r="M14" s="38">
        <v>1</v>
      </c>
      <c r="N14" s="38">
        <v>622</v>
      </c>
      <c r="O14" s="38">
        <v>1</v>
      </c>
      <c r="P14" s="38">
        <v>621</v>
      </c>
      <c r="Q14" s="38">
        <v>0</v>
      </c>
      <c r="R14" s="38">
        <v>1100</v>
      </c>
      <c r="S14" s="18" t="s">
        <v>1174</v>
      </c>
      <c r="T14" s="36"/>
      <c r="U14" s="36"/>
      <c r="V14" s="36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4"/>
      <c r="AW14" s="34"/>
      <c r="AX14" s="34"/>
      <c r="AY14" s="34"/>
      <c r="AZ14" s="34"/>
      <c r="BA14" s="34"/>
      <c r="BB14" s="34"/>
      <c r="BC14" s="34"/>
      <c r="BD14" s="34"/>
      <c r="BE14" s="34"/>
      <c r="BF14" s="34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</row>
    <row r="15" spans="1:84" s="8" customFormat="1" x14ac:dyDescent="0.25">
      <c r="A15" s="20">
        <v>238</v>
      </c>
      <c r="B15" s="34" t="s">
        <v>696</v>
      </c>
      <c r="C15" s="38" t="s">
        <v>307</v>
      </c>
      <c r="D15" s="35" t="s">
        <v>307</v>
      </c>
      <c r="E15" s="34" t="s">
        <v>308</v>
      </c>
      <c r="F15" s="38">
        <v>87.21</v>
      </c>
      <c r="G15" s="38">
        <v>900</v>
      </c>
      <c r="H15" s="38">
        <f t="shared" si="0"/>
        <v>299</v>
      </c>
      <c r="I15" s="39">
        <f t="shared" si="1"/>
        <v>0.99331103678929766</v>
      </c>
      <c r="J15" s="38">
        <v>297</v>
      </c>
      <c r="K15" s="38">
        <v>38</v>
      </c>
      <c r="L15" s="38">
        <v>0</v>
      </c>
      <c r="M15" s="38">
        <v>1</v>
      </c>
      <c r="N15" s="38">
        <v>297</v>
      </c>
      <c r="O15" s="38">
        <v>1</v>
      </c>
      <c r="P15" s="38">
        <v>297</v>
      </c>
      <c r="Q15" s="38">
        <v>6.9999999999999998E-166</v>
      </c>
      <c r="R15" s="38">
        <v>464</v>
      </c>
      <c r="S15" s="18" t="s">
        <v>1174</v>
      </c>
      <c r="T15" s="36"/>
      <c r="U15" s="36"/>
      <c r="V15" s="36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</row>
    <row r="16" spans="1:84" s="8" customFormat="1" x14ac:dyDescent="0.25">
      <c r="A16" s="20">
        <v>239</v>
      </c>
      <c r="B16" s="34" t="s">
        <v>688</v>
      </c>
      <c r="C16" s="38" t="s">
        <v>309</v>
      </c>
      <c r="D16" s="35" t="s">
        <v>309</v>
      </c>
      <c r="E16" s="34" t="s">
        <v>281</v>
      </c>
      <c r="F16" s="38">
        <v>95.1</v>
      </c>
      <c r="G16" s="38">
        <v>498</v>
      </c>
      <c r="H16" s="38">
        <f t="shared" si="0"/>
        <v>165</v>
      </c>
      <c r="I16" s="39">
        <f t="shared" si="1"/>
        <v>0.8666666666666667</v>
      </c>
      <c r="J16" s="38">
        <v>143</v>
      </c>
      <c r="K16" s="38">
        <v>7</v>
      </c>
      <c r="L16" s="38">
        <v>0</v>
      </c>
      <c r="M16" s="38">
        <v>23</v>
      </c>
      <c r="N16" s="38">
        <v>165</v>
      </c>
      <c r="O16" s="38">
        <v>1</v>
      </c>
      <c r="P16" s="38">
        <v>143</v>
      </c>
      <c r="Q16" s="38">
        <v>6.9999999999999998E-96</v>
      </c>
      <c r="R16" s="38">
        <v>275</v>
      </c>
      <c r="S16" s="18" t="s">
        <v>1174</v>
      </c>
      <c r="T16" s="36"/>
      <c r="U16" s="36"/>
      <c r="V16" s="36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</row>
    <row r="17" spans="1:84" s="8" customFormat="1" x14ac:dyDescent="0.25">
      <c r="A17" s="20">
        <v>240</v>
      </c>
      <c r="B17" s="34" t="s">
        <v>694</v>
      </c>
      <c r="C17" s="38" t="s">
        <v>310</v>
      </c>
      <c r="D17" s="35" t="s">
        <v>310</v>
      </c>
      <c r="E17" s="34" t="s">
        <v>311</v>
      </c>
      <c r="F17" s="38">
        <v>90.84</v>
      </c>
      <c r="G17" s="38">
        <v>1869</v>
      </c>
      <c r="H17" s="38">
        <f t="shared" si="0"/>
        <v>622</v>
      </c>
      <c r="I17" s="39">
        <f t="shared" si="1"/>
        <v>1</v>
      </c>
      <c r="J17" s="38">
        <v>622</v>
      </c>
      <c r="K17" s="38">
        <v>54</v>
      </c>
      <c r="L17" s="38">
        <v>1</v>
      </c>
      <c r="M17" s="38">
        <v>1</v>
      </c>
      <c r="N17" s="38">
        <v>622</v>
      </c>
      <c r="O17" s="38">
        <v>1</v>
      </c>
      <c r="P17" s="38">
        <v>619</v>
      </c>
      <c r="Q17" s="38">
        <v>0</v>
      </c>
      <c r="R17" s="38">
        <v>1085</v>
      </c>
      <c r="S17" s="18" t="s">
        <v>1174</v>
      </c>
      <c r="T17" s="36"/>
      <c r="U17" s="36"/>
      <c r="V17" s="36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</row>
    <row r="18" spans="1:84" s="8" customFormat="1" x14ac:dyDescent="0.25">
      <c r="A18" s="20">
        <v>241</v>
      </c>
      <c r="B18" s="34" t="s">
        <v>699</v>
      </c>
      <c r="C18" s="38" t="s">
        <v>312</v>
      </c>
      <c r="D18" s="35" t="s">
        <v>312</v>
      </c>
      <c r="E18" s="34" t="s">
        <v>313</v>
      </c>
      <c r="F18" s="38">
        <v>93.35</v>
      </c>
      <c r="G18" s="38">
        <v>1263</v>
      </c>
      <c r="H18" s="38">
        <f t="shared" si="0"/>
        <v>420</v>
      </c>
      <c r="I18" s="39">
        <f t="shared" si="1"/>
        <v>1.0023809523809524</v>
      </c>
      <c r="J18" s="38">
        <v>421</v>
      </c>
      <c r="K18" s="38">
        <v>25</v>
      </c>
      <c r="L18" s="38">
        <v>2</v>
      </c>
      <c r="M18" s="38">
        <v>1</v>
      </c>
      <c r="N18" s="38">
        <v>420</v>
      </c>
      <c r="O18" s="38">
        <v>1</v>
      </c>
      <c r="P18" s="38">
        <v>419</v>
      </c>
      <c r="Q18" s="38">
        <v>0</v>
      </c>
      <c r="R18" s="38">
        <v>756</v>
      </c>
      <c r="S18" s="18" t="s">
        <v>1174</v>
      </c>
      <c r="T18" s="36"/>
      <c r="U18" s="36"/>
      <c r="V18" s="36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</row>
    <row r="19" spans="1:84" s="8" customFormat="1" x14ac:dyDescent="0.25">
      <c r="A19" s="20">
        <v>242</v>
      </c>
      <c r="B19" s="34" t="s">
        <v>701</v>
      </c>
      <c r="C19" s="38" t="s">
        <v>314</v>
      </c>
      <c r="D19" s="35" t="s">
        <v>314</v>
      </c>
      <c r="E19" s="34" t="s">
        <v>281</v>
      </c>
      <c r="F19" s="38">
        <v>79.11</v>
      </c>
      <c r="G19" s="38">
        <v>1395</v>
      </c>
      <c r="H19" s="38">
        <f t="shared" si="0"/>
        <v>464</v>
      </c>
      <c r="I19" s="39">
        <f t="shared" si="1"/>
        <v>1.0625</v>
      </c>
      <c r="J19" s="38">
        <v>493</v>
      </c>
      <c r="K19" s="38">
        <v>74</v>
      </c>
      <c r="L19" s="38">
        <v>3</v>
      </c>
      <c r="M19" s="38">
        <v>1</v>
      </c>
      <c r="N19" s="38">
        <v>464</v>
      </c>
      <c r="O19" s="38">
        <v>1</v>
      </c>
      <c r="P19" s="38">
        <v>493</v>
      </c>
      <c r="Q19" s="38">
        <v>0</v>
      </c>
      <c r="R19" s="38">
        <v>546</v>
      </c>
      <c r="S19" s="18" t="s">
        <v>1174</v>
      </c>
      <c r="T19" s="36"/>
      <c r="U19" s="36"/>
      <c r="V19" s="36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/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</row>
    <row r="20" spans="1:84" s="8" customFormat="1" x14ac:dyDescent="0.25">
      <c r="A20" s="20">
        <v>243</v>
      </c>
      <c r="B20" s="34" t="s">
        <v>702</v>
      </c>
      <c r="C20" s="38" t="s">
        <v>315</v>
      </c>
      <c r="D20" s="35" t="s">
        <v>315</v>
      </c>
      <c r="E20" s="34" t="s">
        <v>316</v>
      </c>
      <c r="F20" s="38">
        <v>94.62</v>
      </c>
      <c r="G20" s="38">
        <v>1062</v>
      </c>
      <c r="H20" s="38">
        <f t="shared" si="0"/>
        <v>353</v>
      </c>
      <c r="I20" s="39">
        <f t="shared" si="1"/>
        <v>1</v>
      </c>
      <c r="J20" s="38">
        <v>353</v>
      </c>
      <c r="K20" s="38">
        <v>17</v>
      </c>
      <c r="L20" s="38">
        <v>1</v>
      </c>
      <c r="M20" s="38">
        <v>1</v>
      </c>
      <c r="N20" s="38">
        <v>353</v>
      </c>
      <c r="O20" s="38">
        <v>1</v>
      </c>
      <c r="P20" s="38">
        <v>351</v>
      </c>
      <c r="Q20" s="38">
        <v>0</v>
      </c>
      <c r="R20" s="38">
        <v>663</v>
      </c>
      <c r="S20" s="18" t="s">
        <v>1174</v>
      </c>
      <c r="T20" s="36"/>
      <c r="U20" s="36"/>
      <c r="V20" s="36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</row>
    <row r="21" spans="1:84" s="8" customFormat="1" x14ac:dyDescent="0.25">
      <c r="A21" s="19">
        <v>244</v>
      </c>
      <c r="B21" s="34" t="s">
        <v>704</v>
      </c>
      <c r="C21" s="35" t="s">
        <v>317</v>
      </c>
      <c r="D21" s="35" t="s">
        <v>317</v>
      </c>
      <c r="E21" s="36" t="s">
        <v>318</v>
      </c>
      <c r="F21" s="35">
        <v>95.22</v>
      </c>
      <c r="G21" s="35">
        <v>1320</v>
      </c>
      <c r="H21" s="35">
        <f t="shared" si="0"/>
        <v>439</v>
      </c>
      <c r="I21" s="37">
        <f t="shared" si="1"/>
        <v>1</v>
      </c>
      <c r="J21" s="35">
        <v>439</v>
      </c>
      <c r="K21" s="35">
        <v>21</v>
      </c>
      <c r="L21" s="35">
        <v>0</v>
      </c>
      <c r="M21" s="35">
        <v>1</v>
      </c>
      <c r="N21" s="35">
        <v>439</v>
      </c>
      <c r="O21" s="35">
        <v>3695</v>
      </c>
      <c r="P21" s="35">
        <v>4133</v>
      </c>
      <c r="Q21" s="35">
        <v>0</v>
      </c>
      <c r="R21" s="35">
        <v>850</v>
      </c>
      <c r="S21" s="18" t="s">
        <v>1174</v>
      </c>
      <c r="T21" s="36"/>
      <c r="U21" s="36"/>
      <c r="V21" s="36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</row>
    <row r="22" spans="1:84" s="8" customFormat="1" x14ac:dyDescent="0.25">
      <c r="A22" s="20">
        <v>250</v>
      </c>
      <c r="B22" s="34" t="s">
        <v>706</v>
      </c>
      <c r="C22" s="38" t="s">
        <v>319</v>
      </c>
      <c r="D22" s="35" t="s">
        <v>319</v>
      </c>
      <c r="E22" s="34" t="s">
        <v>320</v>
      </c>
      <c r="F22" s="38">
        <v>95.53</v>
      </c>
      <c r="G22" s="38">
        <v>1413</v>
      </c>
      <c r="H22" s="38">
        <f t="shared" si="0"/>
        <v>470</v>
      </c>
      <c r="I22" s="39">
        <f t="shared" si="1"/>
        <v>1</v>
      </c>
      <c r="J22" s="38">
        <v>470</v>
      </c>
      <c r="K22" s="38">
        <v>21</v>
      </c>
      <c r="L22" s="38">
        <v>0</v>
      </c>
      <c r="M22" s="38">
        <v>1</v>
      </c>
      <c r="N22" s="38">
        <v>470</v>
      </c>
      <c r="O22" s="38">
        <v>1</v>
      </c>
      <c r="P22" s="38">
        <v>470</v>
      </c>
      <c r="Q22" s="38">
        <v>0</v>
      </c>
      <c r="R22" s="38">
        <v>845</v>
      </c>
      <c r="S22" s="18" t="s">
        <v>1174</v>
      </c>
      <c r="T22" s="36"/>
      <c r="U22" s="36"/>
      <c r="V22" s="36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</row>
    <row r="23" spans="1:84" s="8" customFormat="1" x14ac:dyDescent="0.25">
      <c r="A23" s="20">
        <v>251</v>
      </c>
      <c r="B23" s="34" t="s">
        <v>708</v>
      </c>
      <c r="C23" s="38" t="s">
        <v>321</v>
      </c>
      <c r="D23" s="35" t="s">
        <v>321</v>
      </c>
      <c r="E23" s="34" t="s">
        <v>281</v>
      </c>
      <c r="F23" s="38">
        <v>95.56</v>
      </c>
      <c r="G23" s="38">
        <v>1422</v>
      </c>
      <c r="H23" s="38">
        <f t="shared" si="0"/>
        <v>473</v>
      </c>
      <c r="I23" s="39">
        <f t="shared" si="1"/>
        <v>1</v>
      </c>
      <c r="J23" s="38">
        <v>473</v>
      </c>
      <c r="K23" s="38">
        <v>21</v>
      </c>
      <c r="L23" s="38">
        <v>0</v>
      </c>
      <c r="M23" s="38">
        <v>1</v>
      </c>
      <c r="N23" s="38">
        <v>473</v>
      </c>
      <c r="O23" s="38">
        <v>1</v>
      </c>
      <c r="P23" s="38">
        <v>473</v>
      </c>
      <c r="Q23" s="38">
        <v>0</v>
      </c>
      <c r="R23" s="38">
        <v>907</v>
      </c>
      <c r="S23" s="18" t="s">
        <v>1174</v>
      </c>
      <c r="T23" s="36"/>
      <c r="U23" s="36"/>
      <c r="V23" s="36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</row>
    <row r="24" spans="1:84" s="8" customFormat="1" x14ac:dyDescent="0.25">
      <c r="A24" s="20">
        <v>252</v>
      </c>
      <c r="B24" s="34" t="s">
        <v>709</v>
      </c>
      <c r="C24" s="38" t="s">
        <v>322</v>
      </c>
      <c r="D24" s="35" t="s">
        <v>322</v>
      </c>
      <c r="E24" s="34" t="s">
        <v>323</v>
      </c>
      <c r="F24" s="38">
        <v>93.85</v>
      </c>
      <c r="G24" s="38">
        <v>1263</v>
      </c>
      <c r="H24" s="38">
        <f t="shared" si="0"/>
        <v>420</v>
      </c>
      <c r="I24" s="39">
        <f t="shared" si="1"/>
        <v>0.85238095238095235</v>
      </c>
      <c r="J24" s="38">
        <v>358</v>
      </c>
      <c r="K24" s="38">
        <v>22</v>
      </c>
      <c r="L24" s="38">
        <v>0</v>
      </c>
      <c r="M24" s="38">
        <v>63</v>
      </c>
      <c r="N24" s="38">
        <v>420</v>
      </c>
      <c r="O24" s="38">
        <v>2</v>
      </c>
      <c r="P24" s="38">
        <v>359</v>
      </c>
      <c r="Q24" s="38">
        <v>0</v>
      </c>
      <c r="R24" s="38">
        <v>649</v>
      </c>
      <c r="S24" s="18" t="s">
        <v>1174</v>
      </c>
      <c r="T24" s="36"/>
      <c r="U24" s="36"/>
      <c r="V24" s="36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</row>
    <row r="25" spans="1:84" s="8" customFormat="1" x14ac:dyDescent="0.25">
      <c r="A25" s="20">
        <v>254</v>
      </c>
      <c r="B25" s="34" t="s">
        <v>711</v>
      </c>
      <c r="C25" s="38" t="s">
        <v>324</v>
      </c>
      <c r="D25" s="35" t="s">
        <v>324</v>
      </c>
      <c r="E25" s="34" t="s">
        <v>281</v>
      </c>
      <c r="F25" s="38">
        <v>97.09</v>
      </c>
      <c r="G25" s="38">
        <v>519</v>
      </c>
      <c r="H25" s="38">
        <f t="shared" si="0"/>
        <v>172</v>
      </c>
      <c r="I25" s="39">
        <f t="shared" si="1"/>
        <v>1</v>
      </c>
      <c r="J25" s="38">
        <v>172</v>
      </c>
      <c r="K25" s="38">
        <v>5</v>
      </c>
      <c r="L25" s="38">
        <v>0</v>
      </c>
      <c r="M25" s="38">
        <v>1</v>
      </c>
      <c r="N25" s="38">
        <v>172</v>
      </c>
      <c r="O25" s="38">
        <v>1</v>
      </c>
      <c r="P25" s="38">
        <v>172</v>
      </c>
      <c r="Q25" s="38">
        <v>2.9999999999999999E-125</v>
      </c>
      <c r="R25" s="38">
        <v>351</v>
      </c>
      <c r="S25" s="18" t="s">
        <v>1174</v>
      </c>
      <c r="T25" s="36"/>
      <c r="U25" s="36"/>
      <c r="V25" s="36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4"/>
      <c r="AW25" s="34"/>
      <c r="AX25" s="34"/>
      <c r="AY25" s="34"/>
      <c r="AZ25" s="34"/>
      <c r="BA25" s="34"/>
      <c r="BB25" s="34"/>
      <c r="BC25" s="34"/>
      <c r="BD25" s="34"/>
      <c r="BE25" s="34"/>
      <c r="BF25" s="34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</row>
    <row r="26" spans="1:84" s="8" customFormat="1" x14ac:dyDescent="0.25">
      <c r="A26" s="19">
        <v>255</v>
      </c>
      <c r="B26" s="34" t="s">
        <v>696</v>
      </c>
      <c r="C26" s="35" t="s">
        <v>195</v>
      </c>
      <c r="D26" s="35" t="s">
        <v>195</v>
      </c>
      <c r="E26" s="36" t="s">
        <v>318</v>
      </c>
      <c r="F26" s="35">
        <v>84.99</v>
      </c>
      <c r="G26" s="35">
        <v>7509</v>
      </c>
      <c r="H26" s="35">
        <f t="shared" si="0"/>
        <v>2502</v>
      </c>
      <c r="I26" s="37">
        <f t="shared" si="1"/>
        <v>1.0223820943245403</v>
      </c>
      <c r="J26" s="35">
        <v>2558</v>
      </c>
      <c r="K26" s="35">
        <v>321</v>
      </c>
      <c r="L26" s="35">
        <v>16</v>
      </c>
      <c r="M26" s="35">
        <v>1</v>
      </c>
      <c r="N26" s="35">
        <v>2502</v>
      </c>
      <c r="O26" s="35">
        <v>292</v>
      </c>
      <c r="P26" s="35">
        <v>2842</v>
      </c>
      <c r="Q26" s="35">
        <v>0</v>
      </c>
      <c r="R26" s="35">
        <v>3796</v>
      </c>
      <c r="S26" s="18" t="s">
        <v>1209</v>
      </c>
      <c r="T26" s="36"/>
      <c r="U26" s="36"/>
      <c r="V26" s="36"/>
      <c r="W26" s="34"/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</row>
    <row r="27" spans="1:84" s="8" customFormat="1" x14ac:dyDescent="0.25">
      <c r="A27" s="20">
        <v>294</v>
      </c>
      <c r="B27" s="34" t="s">
        <v>713</v>
      </c>
      <c r="C27" s="38" t="s">
        <v>326</v>
      </c>
      <c r="D27" s="15" t="s">
        <v>53</v>
      </c>
      <c r="E27" s="34" t="s">
        <v>327</v>
      </c>
      <c r="F27" s="38">
        <v>38.64</v>
      </c>
      <c r="G27" s="38">
        <v>699</v>
      </c>
      <c r="H27" s="38">
        <f t="shared" si="0"/>
        <v>232</v>
      </c>
      <c r="I27" s="39">
        <f t="shared" si="1"/>
        <v>0.94827586206896552</v>
      </c>
      <c r="J27" s="38">
        <v>220</v>
      </c>
      <c r="K27" s="38">
        <v>132</v>
      </c>
      <c r="L27" s="38">
        <v>2</v>
      </c>
      <c r="M27" s="38">
        <v>12</v>
      </c>
      <c r="N27" s="38">
        <v>231</v>
      </c>
      <c r="O27" s="38">
        <v>3</v>
      </c>
      <c r="P27" s="38">
        <v>219</v>
      </c>
      <c r="Q27" s="38">
        <v>6.9999999999999999E-43</v>
      </c>
      <c r="R27" s="38">
        <v>145</v>
      </c>
      <c r="S27" s="18" t="s">
        <v>1174</v>
      </c>
      <c r="T27" s="36"/>
      <c r="U27" s="36"/>
      <c r="V27" s="36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</row>
    <row r="28" spans="1:84" s="8" customFormat="1" x14ac:dyDescent="0.25">
      <c r="A28" s="20">
        <v>339</v>
      </c>
      <c r="B28" s="34" t="s">
        <v>715</v>
      </c>
      <c r="C28" s="38" t="s">
        <v>328</v>
      </c>
      <c r="D28" s="15" t="s">
        <v>1</v>
      </c>
      <c r="E28" s="34" t="s">
        <v>329</v>
      </c>
      <c r="F28" s="38">
        <v>95.18</v>
      </c>
      <c r="G28" s="38">
        <v>2118</v>
      </c>
      <c r="H28" s="38">
        <f t="shared" si="0"/>
        <v>705</v>
      </c>
      <c r="I28" s="39">
        <f t="shared" si="1"/>
        <v>1</v>
      </c>
      <c r="J28" s="38">
        <v>705</v>
      </c>
      <c r="K28" s="38">
        <v>34</v>
      </c>
      <c r="L28" s="38">
        <v>0</v>
      </c>
      <c r="M28" s="38">
        <v>1</v>
      </c>
      <c r="N28" s="38">
        <v>705</v>
      </c>
      <c r="O28" s="38">
        <v>1</v>
      </c>
      <c r="P28" s="38">
        <v>705</v>
      </c>
      <c r="Q28" s="38">
        <v>0</v>
      </c>
      <c r="R28" s="38">
        <v>1347</v>
      </c>
      <c r="S28" s="18" t="s">
        <v>1174</v>
      </c>
      <c r="T28" s="36"/>
      <c r="U28" s="36"/>
      <c r="V28" s="36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</row>
    <row r="29" spans="1:84" s="8" customFormat="1" x14ac:dyDescent="0.25">
      <c r="A29" s="19">
        <v>393</v>
      </c>
      <c r="B29" s="34" t="s">
        <v>717</v>
      </c>
      <c r="C29" s="35" t="s">
        <v>145</v>
      </c>
      <c r="D29" s="35" t="s">
        <v>145</v>
      </c>
      <c r="E29" s="36" t="s">
        <v>332</v>
      </c>
      <c r="F29" s="35">
        <v>96.58</v>
      </c>
      <c r="G29" s="35">
        <v>825</v>
      </c>
      <c r="H29" s="35">
        <f t="shared" si="0"/>
        <v>274</v>
      </c>
      <c r="I29" s="37">
        <f t="shared" si="1"/>
        <v>0.95985401459854014</v>
      </c>
      <c r="J29" s="35">
        <v>263</v>
      </c>
      <c r="K29" s="35">
        <v>9</v>
      </c>
      <c r="L29" s="35">
        <v>0</v>
      </c>
      <c r="M29" s="35">
        <v>12</v>
      </c>
      <c r="N29" s="35">
        <v>274</v>
      </c>
      <c r="O29" s="35">
        <v>1</v>
      </c>
      <c r="P29" s="35">
        <v>263</v>
      </c>
      <c r="Q29" s="35">
        <v>5E-175</v>
      </c>
      <c r="R29" s="35">
        <v>485</v>
      </c>
      <c r="S29" s="18" t="s">
        <v>1182</v>
      </c>
      <c r="T29" s="36"/>
      <c r="U29" s="36"/>
      <c r="V29" s="36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</row>
    <row r="30" spans="1:84" s="8" customFormat="1" x14ac:dyDescent="0.25">
      <c r="A30" s="20">
        <v>410</v>
      </c>
      <c r="B30" s="34" t="s">
        <v>719</v>
      </c>
      <c r="C30" s="38" t="s">
        <v>334</v>
      </c>
      <c r="D30" s="15" t="s">
        <v>185</v>
      </c>
      <c r="E30" s="34" t="s">
        <v>335</v>
      </c>
      <c r="F30" s="38">
        <v>98.54</v>
      </c>
      <c r="G30" s="38">
        <v>1848</v>
      </c>
      <c r="H30" s="38">
        <f t="shared" si="0"/>
        <v>615</v>
      </c>
      <c r="I30" s="39">
        <f t="shared" si="1"/>
        <v>1</v>
      </c>
      <c r="J30" s="38">
        <v>615</v>
      </c>
      <c r="K30" s="38">
        <v>9</v>
      </c>
      <c r="L30" s="38">
        <v>0</v>
      </c>
      <c r="M30" s="38">
        <v>1</v>
      </c>
      <c r="N30" s="38">
        <v>615</v>
      </c>
      <c r="O30" s="38">
        <v>30</v>
      </c>
      <c r="P30" s="38">
        <v>644</v>
      </c>
      <c r="Q30" s="38">
        <v>0</v>
      </c>
      <c r="R30" s="38">
        <v>1244</v>
      </c>
      <c r="S30" s="18" t="s">
        <v>1182</v>
      </c>
      <c r="T30" s="36"/>
      <c r="U30" s="36"/>
      <c r="V30" s="36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</row>
    <row r="31" spans="1:84" s="8" customFormat="1" x14ac:dyDescent="0.25">
      <c r="A31" s="20">
        <v>538</v>
      </c>
      <c r="B31" s="34" t="s">
        <v>726</v>
      </c>
      <c r="C31" s="38" t="s">
        <v>338</v>
      </c>
      <c r="D31" s="15" t="s">
        <v>162</v>
      </c>
      <c r="E31" s="34" t="s">
        <v>339</v>
      </c>
      <c r="F31" s="38">
        <v>95.73</v>
      </c>
      <c r="G31" s="38">
        <v>1689</v>
      </c>
      <c r="H31" s="38">
        <f t="shared" si="0"/>
        <v>562</v>
      </c>
      <c r="I31" s="39">
        <f t="shared" si="1"/>
        <v>1</v>
      </c>
      <c r="J31" s="38">
        <v>562</v>
      </c>
      <c r="K31" s="38">
        <v>24</v>
      </c>
      <c r="L31" s="38">
        <v>0</v>
      </c>
      <c r="M31" s="38">
        <v>1</v>
      </c>
      <c r="N31" s="38">
        <v>562</v>
      </c>
      <c r="O31" s="38">
        <v>1</v>
      </c>
      <c r="P31" s="38">
        <v>562</v>
      </c>
      <c r="Q31" s="38">
        <v>0</v>
      </c>
      <c r="R31" s="38">
        <v>1102</v>
      </c>
      <c r="S31" s="18" t="s">
        <v>1182</v>
      </c>
      <c r="T31" s="36"/>
      <c r="U31" s="36"/>
      <c r="V31" s="36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</row>
    <row r="32" spans="1:84" s="8" customFormat="1" x14ac:dyDescent="0.25">
      <c r="A32" s="20">
        <v>671</v>
      </c>
      <c r="B32" s="34" t="s">
        <v>734</v>
      </c>
      <c r="C32" s="38" t="s">
        <v>138</v>
      </c>
      <c r="D32" s="38" t="s">
        <v>138</v>
      </c>
      <c r="E32" s="34" t="s">
        <v>281</v>
      </c>
      <c r="F32" s="38">
        <v>92.59</v>
      </c>
      <c r="G32" s="38">
        <v>159</v>
      </c>
      <c r="H32" s="38">
        <f t="shared" si="0"/>
        <v>52</v>
      </c>
      <c r="I32" s="39">
        <f t="shared" si="1"/>
        <v>0.51923076923076927</v>
      </c>
      <c r="J32" s="38">
        <v>27</v>
      </c>
      <c r="K32" s="38">
        <v>2</v>
      </c>
      <c r="L32" s="38">
        <v>0</v>
      </c>
      <c r="M32" s="38">
        <v>1</v>
      </c>
      <c r="N32" s="38">
        <v>27</v>
      </c>
      <c r="O32" s="38">
        <v>1</v>
      </c>
      <c r="P32" s="38">
        <v>27</v>
      </c>
      <c r="Q32" s="38">
        <v>3.0000000000000001E-12</v>
      </c>
      <c r="R32" s="38">
        <v>53.9</v>
      </c>
      <c r="S32" s="18" t="s">
        <v>1182</v>
      </c>
      <c r="T32" s="36"/>
      <c r="U32" s="36"/>
      <c r="V32" s="36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</row>
    <row r="33" spans="1:84" s="8" customFormat="1" x14ac:dyDescent="0.25">
      <c r="A33" s="19">
        <v>750</v>
      </c>
      <c r="B33" s="34" t="s">
        <v>666</v>
      </c>
      <c r="C33" s="35" t="s">
        <v>151</v>
      </c>
      <c r="D33" s="35" t="s">
        <v>151</v>
      </c>
      <c r="E33" s="36" t="s">
        <v>284</v>
      </c>
      <c r="F33" s="35">
        <v>88.41</v>
      </c>
      <c r="G33" s="35">
        <v>495</v>
      </c>
      <c r="H33" s="35">
        <f t="shared" si="0"/>
        <v>164</v>
      </c>
      <c r="I33" s="37">
        <f t="shared" si="1"/>
        <v>1</v>
      </c>
      <c r="J33" s="35">
        <v>164</v>
      </c>
      <c r="K33" s="35">
        <v>19</v>
      </c>
      <c r="L33" s="35">
        <v>0</v>
      </c>
      <c r="M33" s="35">
        <v>1</v>
      </c>
      <c r="N33" s="35">
        <v>164</v>
      </c>
      <c r="O33" s="35">
        <v>1</v>
      </c>
      <c r="P33" s="35">
        <v>164</v>
      </c>
      <c r="Q33" s="35">
        <v>6E-103</v>
      </c>
      <c r="R33" s="35">
        <v>294</v>
      </c>
      <c r="S33" s="18" t="s">
        <v>1182</v>
      </c>
      <c r="T33" s="36"/>
      <c r="U33" s="36"/>
      <c r="V33" s="36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4"/>
      <c r="AW33" s="34"/>
      <c r="AX33" s="34"/>
      <c r="AY33" s="34"/>
      <c r="AZ33" s="34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</row>
    <row r="34" spans="1:84" s="8" customFormat="1" x14ac:dyDescent="0.25">
      <c r="A34" s="20">
        <v>799</v>
      </c>
      <c r="B34" s="34" t="s">
        <v>739</v>
      </c>
      <c r="C34" s="38" t="s">
        <v>153</v>
      </c>
      <c r="D34" s="35" t="s">
        <v>153</v>
      </c>
      <c r="E34" s="34" t="s">
        <v>344</v>
      </c>
      <c r="F34" s="38">
        <v>98.02</v>
      </c>
      <c r="G34" s="38">
        <v>1065</v>
      </c>
      <c r="H34" s="38">
        <f t="shared" si="0"/>
        <v>354</v>
      </c>
      <c r="I34" s="39">
        <f t="shared" si="1"/>
        <v>1</v>
      </c>
      <c r="J34" s="38">
        <v>354</v>
      </c>
      <c r="K34" s="38">
        <v>7</v>
      </c>
      <c r="L34" s="38">
        <v>0</v>
      </c>
      <c r="M34" s="38">
        <v>1</v>
      </c>
      <c r="N34" s="38">
        <v>354</v>
      </c>
      <c r="O34" s="38">
        <v>1</v>
      </c>
      <c r="P34" s="38">
        <v>354</v>
      </c>
      <c r="Q34" s="38">
        <v>0</v>
      </c>
      <c r="R34" s="38">
        <v>712</v>
      </c>
      <c r="S34" s="18" t="s">
        <v>1182</v>
      </c>
      <c r="T34" s="36"/>
      <c r="U34" s="36"/>
      <c r="V34" s="36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4"/>
      <c r="AW34" s="34"/>
      <c r="AX34" s="34"/>
      <c r="AY34" s="34"/>
      <c r="AZ34" s="34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</row>
    <row r="35" spans="1:84" s="8" customFormat="1" x14ac:dyDescent="0.25">
      <c r="A35" s="20">
        <v>846</v>
      </c>
      <c r="B35" s="34" t="s">
        <v>741</v>
      </c>
      <c r="C35" s="38" t="s">
        <v>345</v>
      </c>
      <c r="D35" s="15" t="s">
        <v>46</v>
      </c>
      <c r="E35" s="34" t="s">
        <v>346</v>
      </c>
      <c r="F35" s="38">
        <v>98.76</v>
      </c>
      <c r="G35" s="38">
        <v>729</v>
      </c>
      <c r="H35" s="38">
        <f t="shared" si="0"/>
        <v>242</v>
      </c>
      <c r="I35" s="39">
        <f t="shared" si="1"/>
        <v>1</v>
      </c>
      <c r="J35" s="38">
        <v>242</v>
      </c>
      <c r="K35" s="38">
        <v>3</v>
      </c>
      <c r="L35" s="38">
        <v>0</v>
      </c>
      <c r="M35" s="38">
        <v>1</v>
      </c>
      <c r="N35" s="38">
        <v>242</v>
      </c>
      <c r="O35" s="38">
        <v>1</v>
      </c>
      <c r="P35" s="38">
        <v>242</v>
      </c>
      <c r="Q35" s="38">
        <v>9.9999999999999998E-171</v>
      </c>
      <c r="R35" s="38">
        <v>472</v>
      </c>
      <c r="S35" s="18" t="s">
        <v>1182</v>
      </c>
      <c r="T35" s="36"/>
      <c r="U35" s="36"/>
      <c r="V35" s="36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4"/>
      <c r="AW35" s="34"/>
      <c r="AX35" s="34"/>
      <c r="AY35" s="34"/>
      <c r="AZ35" s="34"/>
      <c r="BA35" s="34"/>
      <c r="BB35" s="34"/>
      <c r="BC35" s="34"/>
      <c r="BD35" s="34"/>
      <c r="BE35" s="34"/>
      <c r="BF35" s="34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</row>
    <row r="36" spans="1:84" s="8" customFormat="1" x14ac:dyDescent="0.25">
      <c r="A36" s="19">
        <v>849</v>
      </c>
      <c r="B36" s="34" t="s">
        <v>743</v>
      </c>
      <c r="C36" s="35" t="s">
        <v>47</v>
      </c>
      <c r="D36" s="35" t="s">
        <v>47</v>
      </c>
      <c r="E36" s="36" t="s">
        <v>347</v>
      </c>
      <c r="F36" s="35">
        <v>95.3</v>
      </c>
      <c r="G36" s="35">
        <v>705</v>
      </c>
      <c r="H36" s="35">
        <f t="shared" si="0"/>
        <v>234</v>
      </c>
      <c r="I36" s="37">
        <f t="shared" si="1"/>
        <v>1</v>
      </c>
      <c r="J36" s="35">
        <v>234</v>
      </c>
      <c r="K36" s="35">
        <v>11</v>
      </c>
      <c r="L36" s="35">
        <v>0</v>
      </c>
      <c r="M36" s="35">
        <v>1</v>
      </c>
      <c r="N36" s="35">
        <v>234</v>
      </c>
      <c r="O36" s="35">
        <v>1</v>
      </c>
      <c r="P36" s="35">
        <v>234</v>
      </c>
      <c r="Q36" s="35">
        <v>4.0000000000000001E-155</v>
      </c>
      <c r="R36" s="35">
        <v>432</v>
      </c>
      <c r="S36" s="18" t="s">
        <v>1182</v>
      </c>
      <c r="T36" s="36"/>
      <c r="U36" s="36"/>
      <c r="V36" s="36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</row>
    <row r="37" spans="1:84" s="8" customFormat="1" x14ac:dyDescent="0.25">
      <c r="A37" s="20">
        <v>932</v>
      </c>
      <c r="B37" s="34" t="s">
        <v>750</v>
      </c>
      <c r="C37" s="38" t="s">
        <v>348</v>
      </c>
      <c r="D37" s="15" t="s">
        <v>101</v>
      </c>
      <c r="E37" s="34" t="s">
        <v>349</v>
      </c>
      <c r="F37" s="38">
        <v>97.82</v>
      </c>
      <c r="G37" s="38">
        <v>1653</v>
      </c>
      <c r="H37" s="38">
        <f t="shared" si="0"/>
        <v>550</v>
      </c>
      <c r="I37" s="39">
        <f t="shared" si="1"/>
        <v>1</v>
      </c>
      <c r="J37" s="38">
        <v>550</v>
      </c>
      <c r="K37" s="38">
        <v>12</v>
      </c>
      <c r="L37" s="38">
        <v>0</v>
      </c>
      <c r="M37" s="38">
        <v>1</v>
      </c>
      <c r="N37" s="38">
        <v>550</v>
      </c>
      <c r="O37" s="38">
        <v>198</v>
      </c>
      <c r="P37" s="38">
        <v>747</v>
      </c>
      <c r="Q37" s="38">
        <v>0</v>
      </c>
      <c r="R37" s="38">
        <v>1100</v>
      </c>
      <c r="S37" s="40" t="s">
        <v>1175</v>
      </c>
      <c r="T37" s="36"/>
      <c r="U37" s="36"/>
      <c r="V37" s="36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F37" s="34"/>
    </row>
    <row r="38" spans="1:84" s="8" customFormat="1" x14ac:dyDescent="0.25">
      <c r="A38" s="20">
        <v>945</v>
      </c>
      <c r="B38" s="34" t="s">
        <v>725</v>
      </c>
      <c r="C38" s="35" t="s">
        <v>150</v>
      </c>
      <c r="D38" s="35" t="s">
        <v>150</v>
      </c>
      <c r="E38" s="36" t="s">
        <v>281</v>
      </c>
      <c r="F38" s="35">
        <v>92.21</v>
      </c>
      <c r="G38" s="35">
        <v>465</v>
      </c>
      <c r="H38" s="35">
        <f t="shared" si="0"/>
        <v>154</v>
      </c>
      <c r="I38" s="37">
        <f t="shared" si="1"/>
        <v>1</v>
      </c>
      <c r="J38" s="35">
        <v>154</v>
      </c>
      <c r="K38" s="35">
        <v>12</v>
      </c>
      <c r="L38" s="35">
        <v>0</v>
      </c>
      <c r="M38" s="35">
        <v>1</v>
      </c>
      <c r="N38" s="35">
        <v>154</v>
      </c>
      <c r="O38" s="35">
        <v>14</v>
      </c>
      <c r="P38" s="35">
        <v>167</v>
      </c>
      <c r="Q38" s="35">
        <v>3.9999999999999996E-96</v>
      </c>
      <c r="R38" s="35">
        <v>276</v>
      </c>
      <c r="S38" s="18" t="s">
        <v>1182</v>
      </c>
      <c r="T38" s="36"/>
      <c r="U38" s="36"/>
      <c r="V38" s="36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/>
      <c r="AM38" s="34"/>
      <c r="AN38" s="34"/>
      <c r="AO38" s="34"/>
      <c r="AP38" s="34"/>
      <c r="AQ38" s="34"/>
      <c r="AR38" s="34"/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</row>
    <row r="39" spans="1:84" s="8" customFormat="1" x14ac:dyDescent="0.25">
      <c r="A39" s="20">
        <v>1176</v>
      </c>
      <c r="B39" s="34" t="s">
        <v>755</v>
      </c>
      <c r="C39" s="38" t="s">
        <v>351</v>
      </c>
      <c r="D39" s="38" t="s">
        <v>52</v>
      </c>
      <c r="E39" s="34" t="s">
        <v>352</v>
      </c>
      <c r="F39" s="38">
        <v>90.95</v>
      </c>
      <c r="G39" s="38">
        <v>1395</v>
      </c>
      <c r="H39" s="38">
        <f t="shared" si="0"/>
        <v>464</v>
      </c>
      <c r="I39" s="39">
        <f t="shared" si="1"/>
        <v>1</v>
      </c>
      <c r="J39" s="38">
        <v>464</v>
      </c>
      <c r="K39" s="38">
        <v>42</v>
      </c>
      <c r="L39" s="38">
        <v>0</v>
      </c>
      <c r="M39" s="38">
        <v>1</v>
      </c>
      <c r="N39" s="38">
        <v>464</v>
      </c>
      <c r="O39" s="38">
        <v>1</v>
      </c>
      <c r="P39" s="38">
        <v>464</v>
      </c>
      <c r="Q39" s="38">
        <v>0</v>
      </c>
      <c r="R39" s="38">
        <v>832</v>
      </c>
      <c r="S39" s="18" t="s">
        <v>1174</v>
      </c>
      <c r="T39" s="36"/>
      <c r="U39" s="36"/>
      <c r="V39" s="36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</row>
    <row r="40" spans="1:84" s="8" customFormat="1" x14ac:dyDescent="0.25">
      <c r="A40" s="20">
        <v>1177</v>
      </c>
      <c r="B40" s="34" t="s">
        <v>757</v>
      </c>
      <c r="C40" s="38" t="s">
        <v>326</v>
      </c>
      <c r="D40" s="15" t="s">
        <v>53</v>
      </c>
      <c r="E40" s="34" t="s">
        <v>327</v>
      </c>
      <c r="F40" s="38">
        <v>96.88</v>
      </c>
      <c r="G40" s="38">
        <v>675</v>
      </c>
      <c r="H40" s="38">
        <f t="shared" si="0"/>
        <v>224</v>
      </c>
      <c r="I40" s="39">
        <f t="shared" si="1"/>
        <v>1</v>
      </c>
      <c r="J40" s="38">
        <v>224</v>
      </c>
      <c r="K40" s="38">
        <v>7</v>
      </c>
      <c r="L40" s="38">
        <v>0</v>
      </c>
      <c r="M40" s="38">
        <v>1</v>
      </c>
      <c r="N40" s="38">
        <v>224</v>
      </c>
      <c r="O40" s="38">
        <v>6</v>
      </c>
      <c r="P40" s="38">
        <v>229</v>
      </c>
      <c r="Q40" s="38">
        <v>7.9999999999999995E-157</v>
      </c>
      <c r="R40" s="38">
        <v>436</v>
      </c>
      <c r="S40" s="18" t="s">
        <v>1174</v>
      </c>
      <c r="T40" s="36"/>
      <c r="U40" s="36"/>
      <c r="V40" s="36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</row>
    <row r="41" spans="1:84" s="8" customFormat="1" x14ac:dyDescent="0.25">
      <c r="A41" s="20">
        <v>1212</v>
      </c>
      <c r="B41" s="34" t="s">
        <v>680</v>
      </c>
      <c r="C41" s="38" t="s">
        <v>267</v>
      </c>
      <c r="D41" s="38" t="s">
        <v>267</v>
      </c>
      <c r="E41" s="34" t="s">
        <v>292</v>
      </c>
      <c r="F41" s="38">
        <v>86.96</v>
      </c>
      <c r="G41" s="38">
        <v>693</v>
      </c>
      <c r="H41" s="38">
        <f t="shared" si="0"/>
        <v>230</v>
      </c>
      <c r="I41" s="39">
        <f t="shared" si="1"/>
        <v>1</v>
      </c>
      <c r="J41" s="38">
        <v>230</v>
      </c>
      <c r="K41" s="38">
        <v>30</v>
      </c>
      <c r="L41" s="38">
        <v>0</v>
      </c>
      <c r="M41" s="38">
        <v>1</v>
      </c>
      <c r="N41" s="38">
        <v>230</v>
      </c>
      <c r="O41" s="38">
        <v>3</v>
      </c>
      <c r="P41" s="38">
        <v>232</v>
      </c>
      <c r="Q41" s="38">
        <v>9.0000000000000004E-131</v>
      </c>
      <c r="R41" s="38">
        <v>370</v>
      </c>
      <c r="S41" s="18" t="s">
        <v>1174</v>
      </c>
      <c r="T41" s="36"/>
      <c r="U41" s="36"/>
      <c r="V41" s="36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</row>
    <row r="42" spans="1:84" s="8" customFormat="1" x14ac:dyDescent="0.25">
      <c r="A42" s="20">
        <v>1213</v>
      </c>
      <c r="B42" s="34" t="s">
        <v>760</v>
      </c>
      <c r="C42" s="38" t="s">
        <v>353</v>
      </c>
      <c r="D42" s="15" t="s">
        <v>170</v>
      </c>
      <c r="E42" s="34" t="s">
        <v>288</v>
      </c>
      <c r="F42" s="38">
        <v>98.41</v>
      </c>
      <c r="G42" s="38">
        <v>1338</v>
      </c>
      <c r="H42" s="38">
        <f t="shared" si="0"/>
        <v>445</v>
      </c>
      <c r="I42" s="39">
        <f t="shared" si="1"/>
        <v>0.98651685393258426</v>
      </c>
      <c r="J42" s="38">
        <v>439</v>
      </c>
      <c r="K42" s="38">
        <v>7</v>
      </c>
      <c r="L42" s="38">
        <v>0</v>
      </c>
      <c r="M42" s="38">
        <v>1</v>
      </c>
      <c r="N42" s="38">
        <v>439</v>
      </c>
      <c r="O42" s="38">
        <v>1</v>
      </c>
      <c r="P42" s="38">
        <v>439</v>
      </c>
      <c r="Q42" s="38">
        <v>0</v>
      </c>
      <c r="R42" s="38">
        <v>885</v>
      </c>
      <c r="S42" s="18" t="s">
        <v>1209</v>
      </c>
      <c r="T42" s="36"/>
      <c r="U42" s="36"/>
      <c r="V42" s="36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</row>
    <row r="43" spans="1:84" s="8" customFormat="1" x14ac:dyDescent="0.25">
      <c r="A43" s="20">
        <v>1214</v>
      </c>
      <c r="B43" s="34" t="s">
        <v>762</v>
      </c>
      <c r="C43" s="38" t="s">
        <v>354</v>
      </c>
      <c r="D43" s="15" t="s">
        <v>228</v>
      </c>
      <c r="E43" s="34" t="s">
        <v>355</v>
      </c>
      <c r="F43" s="38">
        <v>97.7</v>
      </c>
      <c r="G43" s="38">
        <v>918</v>
      </c>
      <c r="H43" s="38">
        <f t="shared" si="0"/>
        <v>305</v>
      </c>
      <c r="I43" s="39">
        <f t="shared" si="1"/>
        <v>1</v>
      </c>
      <c r="J43" s="38">
        <v>305</v>
      </c>
      <c r="K43" s="38">
        <v>7</v>
      </c>
      <c r="L43" s="38">
        <v>0</v>
      </c>
      <c r="M43" s="38">
        <v>1</v>
      </c>
      <c r="N43" s="38">
        <v>305</v>
      </c>
      <c r="O43" s="38">
        <v>1</v>
      </c>
      <c r="P43" s="38">
        <v>305</v>
      </c>
      <c r="Q43" s="38">
        <v>0</v>
      </c>
      <c r="R43" s="38">
        <v>571</v>
      </c>
      <c r="S43" s="18" t="s">
        <v>1174</v>
      </c>
      <c r="T43" s="36"/>
      <c r="U43" s="36"/>
      <c r="V43" s="36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</row>
    <row r="44" spans="1:84" s="8" customFormat="1" x14ac:dyDescent="0.25">
      <c r="A44" s="20">
        <v>1215</v>
      </c>
      <c r="B44" s="34" t="s">
        <v>764</v>
      </c>
      <c r="C44" s="38" t="s">
        <v>356</v>
      </c>
      <c r="D44" s="15" t="s">
        <v>23</v>
      </c>
      <c r="E44" s="34" t="s">
        <v>357</v>
      </c>
      <c r="F44" s="38">
        <v>96.23</v>
      </c>
      <c r="G44" s="38">
        <v>7554</v>
      </c>
      <c r="H44" s="38">
        <f t="shared" si="0"/>
        <v>2517</v>
      </c>
      <c r="I44" s="39">
        <f t="shared" si="1"/>
        <v>1.0007945967421534</v>
      </c>
      <c r="J44" s="38">
        <v>2519</v>
      </c>
      <c r="K44" s="38">
        <v>93</v>
      </c>
      <c r="L44" s="38">
        <v>1</v>
      </c>
      <c r="M44" s="38">
        <v>1</v>
      </c>
      <c r="N44" s="38">
        <v>2517</v>
      </c>
      <c r="O44" s="38">
        <v>28</v>
      </c>
      <c r="P44" s="38">
        <v>2546</v>
      </c>
      <c r="Q44" s="38">
        <v>0</v>
      </c>
      <c r="R44" s="38">
        <v>4568</v>
      </c>
      <c r="S44" s="18" t="s">
        <v>1184</v>
      </c>
      <c r="T44" s="23"/>
      <c r="U44" s="36"/>
      <c r="V44" s="36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</row>
    <row r="45" spans="1:84" s="8" customFormat="1" x14ac:dyDescent="0.25">
      <c r="A45" s="20">
        <v>1216</v>
      </c>
      <c r="B45" s="34" t="s">
        <v>765</v>
      </c>
      <c r="C45" s="38" t="s">
        <v>358</v>
      </c>
      <c r="D45" s="15" t="s">
        <v>24</v>
      </c>
      <c r="E45" s="34" t="s">
        <v>359</v>
      </c>
      <c r="F45" s="38">
        <v>93.73</v>
      </c>
      <c r="G45" s="38">
        <v>1533</v>
      </c>
      <c r="H45" s="38">
        <f t="shared" si="0"/>
        <v>510</v>
      </c>
      <c r="I45" s="39">
        <f t="shared" si="1"/>
        <v>1</v>
      </c>
      <c r="J45" s="38">
        <v>510</v>
      </c>
      <c r="K45" s="38">
        <v>32</v>
      </c>
      <c r="L45" s="38">
        <v>0</v>
      </c>
      <c r="M45" s="38">
        <v>1</v>
      </c>
      <c r="N45" s="38">
        <v>510</v>
      </c>
      <c r="O45" s="38">
        <v>1</v>
      </c>
      <c r="P45" s="38">
        <v>510</v>
      </c>
      <c r="Q45" s="38">
        <v>0</v>
      </c>
      <c r="R45" s="38">
        <v>935</v>
      </c>
      <c r="S45" s="18" t="s">
        <v>1185</v>
      </c>
      <c r="T45" s="23"/>
      <c r="U45" s="36"/>
      <c r="V45" s="36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</row>
    <row r="46" spans="1:84" s="8" customFormat="1" x14ac:dyDescent="0.25">
      <c r="A46" s="20">
        <v>1217</v>
      </c>
      <c r="B46" s="34" t="s">
        <v>723</v>
      </c>
      <c r="C46" s="38" t="s">
        <v>360</v>
      </c>
      <c r="D46" s="15" t="s">
        <v>25</v>
      </c>
      <c r="E46" s="34" t="s">
        <v>361</v>
      </c>
      <c r="F46" s="38">
        <v>95.8</v>
      </c>
      <c r="G46" s="38">
        <v>789</v>
      </c>
      <c r="H46" s="38">
        <f t="shared" si="0"/>
        <v>262</v>
      </c>
      <c r="I46" s="39">
        <f t="shared" si="1"/>
        <v>1</v>
      </c>
      <c r="J46" s="38">
        <v>262</v>
      </c>
      <c r="K46" s="38">
        <v>11</v>
      </c>
      <c r="L46" s="38">
        <v>0</v>
      </c>
      <c r="M46" s="38">
        <v>1</v>
      </c>
      <c r="N46" s="38">
        <v>262</v>
      </c>
      <c r="O46" s="38">
        <v>1</v>
      </c>
      <c r="P46" s="38">
        <v>262</v>
      </c>
      <c r="Q46" s="38">
        <v>4.9999999999999998E-178</v>
      </c>
      <c r="R46" s="38">
        <v>493</v>
      </c>
      <c r="S46" s="18" t="s">
        <v>1174</v>
      </c>
      <c r="T46" s="36"/>
      <c r="U46" s="36"/>
      <c r="V46" s="36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</row>
    <row r="47" spans="1:84" s="8" customFormat="1" x14ac:dyDescent="0.25">
      <c r="A47" s="20">
        <v>1218</v>
      </c>
      <c r="B47" s="34" t="s">
        <v>767</v>
      </c>
      <c r="C47" s="38" t="s">
        <v>362</v>
      </c>
      <c r="D47" s="15" t="s">
        <v>26</v>
      </c>
      <c r="E47" s="34" t="s">
        <v>363</v>
      </c>
      <c r="F47" s="38">
        <v>96.75</v>
      </c>
      <c r="G47" s="38">
        <v>1272</v>
      </c>
      <c r="H47" s="38">
        <f t="shared" si="0"/>
        <v>423</v>
      </c>
      <c r="I47" s="39">
        <f t="shared" si="1"/>
        <v>0.94562647754137119</v>
      </c>
      <c r="J47" s="38">
        <v>400</v>
      </c>
      <c r="K47" s="38">
        <v>13</v>
      </c>
      <c r="L47" s="38">
        <v>0</v>
      </c>
      <c r="M47" s="38">
        <v>24</v>
      </c>
      <c r="N47" s="38">
        <v>423</v>
      </c>
      <c r="O47" s="38">
        <v>1</v>
      </c>
      <c r="P47" s="38">
        <v>400</v>
      </c>
      <c r="Q47" s="38">
        <v>0</v>
      </c>
      <c r="R47" s="38">
        <v>808</v>
      </c>
      <c r="S47" s="18" t="s">
        <v>1174</v>
      </c>
      <c r="T47" s="36"/>
      <c r="U47" s="36"/>
      <c r="V47" s="36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4"/>
      <c r="AW47" s="34"/>
      <c r="AX47" s="34"/>
      <c r="AY47" s="34"/>
      <c r="AZ47" s="34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</row>
    <row r="48" spans="1:84" s="8" customFormat="1" x14ac:dyDescent="0.25">
      <c r="A48" s="20">
        <v>1221</v>
      </c>
      <c r="B48" s="34" t="s">
        <v>769</v>
      </c>
      <c r="C48" s="38" t="s">
        <v>364</v>
      </c>
      <c r="D48" s="15" t="s">
        <v>28</v>
      </c>
      <c r="E48" s="34" t="s">
        <v>365</v>
      </c>
      <c r="F48" s="38">
        <v>95.12</v>
      </c>
      <c r="G48" s="38">
        <v>618</v>
      </c>
      <c r="H48" s="38">
        <f t="shared" si="0"/>
        <v>205</v>
      </c>
      <c r="I48" s="39">
        <f t="shared" si="1"/>
        <v>1</v>
      </c>
      <c r="J48" s="38">
        <v>205</v>
      </c>
      <c r="K48" s="38">
        <v>10</v>
      </c>
      <c r="L48" s="38">
        <v>0</v>
      </c>
      <c r="M48" s="38">
        <v>1</v>
      </c>
      <c r="N48" s="38">
        <v>205</v>
      </c>
      <c r="O48" s="38">
        <v>26</v>
      </c>
      <c r="P48" s="38">
        <v>230</v>
      </c>
      <c r="Q48" s="38">
        <v>1E-142</v>
      </c>
      <c r="R48" s="38">
        <v>399</v>
      </c>
      <c r="S48" s="18" t="s">
        <v>1174</v>
      </c>
      <c r="T48" s="36"/>
      <c r="U48" s="36"/>
      <c r="V48" s="36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</row>
    <row r="49" spans="1:81" s="8" customFormat="1" x14ac:dyDescent="0.25">
      <c r="A49" s="20">
        <v>1222</v>
      </c>
      <c r="B49" s="34" t="s">
        <v>771</v>
      </c>
      <c r="C49" s="38" t="s">
        <v>366</v>
      </c>
      <c r="D49" s="15" t="s">
        <v>29</v>
      </c>
      <c r="E49" s="34" t="s">
        <v>367</v>
      </c>
      <c r="F49" s="38">
        <v>95.83</v>
      </c>
      <c r="G49" s="38">
        <v>579</v>
      </c>
      <c r="H49" s="38">
        <f t="shared" si="0"/>
        <v>192</v>
      </c>
      <c r="I49" s="39">
        <f t="shared" si="1"/>
        <v>1</v>
      </c>
      <c r="J49" s="38">
        <v>192</v>
      </c>
      <c r="K49" s="38">
        <v>8</v>
      </c>
      <c r="L49" s="38">
        <v>0</v>
      </c>
      <c r="M49" s="38">
        <v>1</v>
      </c>
      <c r="N49" s="38">
        <v>192</v>
      </c>
      <c r="O49" s="38">
        <v>6</v>
      </c>
      <c r="P49" s="38">
        <v>197</v>
      </c>
      <c r="Q49" s="38">
        <v>3.0000000000000001E-135</v>
      </c>
      <c r="R49" s="38">
        <v>379</v>
      </c>
      <c r="S49" s="18" t="s">
        <v>1174</v>
      </c>
      <c r="T49" s="36"/>
      <c r="U49" s="36"/>
      <c r="V49" s="36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</row>
    <row r="50" spans="1:81" s="8" customFormat="1" x14ac:dyDescent="0.25">
      <c r="A50" s="20">
        <v>1223</v>
      </c>
      <c r="B50" s="34" t="s">
        <v>773</v>
      </c>
      <c r="C50" s="38" t="s">
        <v>368</v>
      </c>
      <c r="D50" s="15" t="s">
        <v>30</v>
      </c>
      <c r="E50" s="34" t="s">
        <v>333</v>
      </c>
      <c r="F50" s="38">
        <v>97.67</v>
      </c>
      <c r="G50" s="38">
        <v>906</v>
      </c>
      <c r="H50" s="38">
        <f t="shared" si="0"/>
        <v>301</v>
      </c>
      <c r="I50" s="39">
        <f t="shared" si="1"/>
        <v>1</v>
      </c>
      <c r="J50" s="38">
        <v>301</v>
      </c>
      <c r="K50" s="38">
        <v>7</v>
      </c>
      <c r="L50" s="38">
        <v>0</v>
      </c>
      <c r="M50" s="38">
        <v>1</v>
      </c>
      <c r="N50" s="38">
        <v>301</v>
      </c>
      <c r="O50" s="38">
        <v>46</v>
      </c>
      <c r="P50" s="38">
        <v>346</v>
      </c>
      <c r="Q50" s="38">
        <v>0</v>
      </c>
      <c r="R50" s="38">
        <v>598</v>
      </c>
      <c r="S50" s="18" t="s">
        <v>1174</v>
      </c>
      <c r="T50" s="36"/>
      <c r="U50" s="36"/>
      <c r="V50" s="36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</row>
    <row r="51" spans="1:81" s="8" customFormat="1" x14ac:dyDescent="0.25">
      <c r="A51" s="20">
        <v>1224</v>
      </c>
      <c r="B51" s="34" t="s">
        <v>774</v>
      </c>
      <c r="C51" s="38" t="s">
        <v>369</v>
      </c>
      <c r="D51" s="15" t="s">
        <v>31</v>
      </c>
      <c r="E51" s="34" t="s">
        <v>370</v>
      </c>
      <c r="F51" s="38">
        <v>98.57</v>
      </c>
      <c r="G51" s="38">
        <v>840</v>
      </c>
      <c r="H51" s="38">
        <f t="shared" si="0"/>
        <v>279</v>
      </c>
      <c r="I51" s="39">
        <f t="shared" si="1"/>
        <v>1</v>
      </c>
      <c r="J51" s="38">
        <v>279</v>
      </c>
      <c r="K51" s="38">
        <v>4</v>
      </c>
      <c r="L51" s="38">
        <v>0</v>
      </c>
      <c r="M51" s="38">
        <v>1</v>
      </c>
      <c r="N51" s="38">
        <v>279</v>
      </c>
      <c r="O51" s="38">
        <v>59</v>
      </c>
      <c r="P51" s="38">
        <v>337</v>
      </c>
      <c r="Q51" s="38">
        <v>0</v>
      </c>
      <c r="R51" s="38">
        <v>576</v>
      </c>
      <c r="S51" s="18" t="s">
        <v>1174</v>
      </c>
      <c r="T51" s="36"/>
      <c r="U51" s="36"/>
      <c r="V51" s="36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</row>
    <row r="52" spans="1:81" s="8" customFormat="1" x14ac:dyDescent="0.25">
      <c r="A52" s="20">
        <v>1225</v>
      </c>
      <c r="B52" s="34" t="s">
        <v>776</v>
      </c>
      <c r="C52" s="38" t="s">
        <v>371</v>
      </c>
      <c r="D52" s="15" t="s">
        <v>32</v>
      </c>
      <c r="E52" s="34" t="s">
        <v>372</v>
      </c>
      <c r="F52" s="38">
        <v>97.09</v>
      </c>
      <c r="G52" s="38">
        <v>828</v>
      </c>
      <c r="H52" s="38">
        <f t="shared" si="0"/>
        <v>275</v>
      </c>
      <c r="I52" s="39">
        <f t="shared" si="1"/>
        <v>1</v>
      </c>
      <c r="J52" s="38">
        <v>275</v>
      </c>
      <c r="K52" s="38">
        <v>8</v>
      </c>
      <c r="L52" s="38">
        <v>0</v>
      </c>
      <c r="M52" s="38">
        <v>1</v>
      </c>
      <c r="N52" s="38">
        <v>275</v>
      </c>
      <c r="O52" s="38">
        <v>6</v>
      </c>
      <c r="P52" s="38">
        <v>280</v>
      </c>
      <c r="Q52" s="38">
        <v>0</v>
      </c>
      <c r="R52" s="38">
        <v>523</v>
      </c>
      <c r="S52" s="18" t="s">
        <v>1185</v>
      </c>
      <c r="T52" s="36"/>
      <c r="U52" s="36"/>
      <c r="V52" s="36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</row>
    <row r="53" spans="1:81" s="8" customFormat="1" x14ac:dyDescent="0.25">
      <c r="A53" s="20">
        <v>1226</v>
      </c>
      <c r="B53" s="34" t="s">
        <v>778</v>
      </c>
      <c r="C53" s="38" t="s">
        <v>373</v>
      </c>
      <c r="D53" s="15" t="s">
        <v>33</v>
      </c>
      <c r="E53" s="34" t="s">
        <v>372</v>
      </c>
      <c r="F53" s="38">
        <v>94.86</v>
      </c>
      <c r="G53" s="38">
        <v>936</v>
      </c>
      <c r="H53" s="38">
        <f t="shared" si="0"/>
        <v>311</v>
      </c>
      <c r="I53" s="39">
        <f t="shared" si="1"/>
        <v>1</v>
      </c>
      <c r="J53" s="38">
        <v>311</v>
      </c>
      <c r="K53" s="38">
        <v>16</v>
      </c>
      <c r="L53" s="38">
        <v>0</v>
      </c>
      <c r="M53" s="38">
        <v>1</v>
      </c>
      <c r="N53" s="38">
        <v>311</v>
      </c>
      <c r="O53" s="38">
        <v>2</v>
      </c>
      <c r="P53" s="38">
        <v>312</v>
      </c>
      <c r="Q53" s="38">
        <v>0</v>
      </c>
      <c r="R53" s="38">
        <v>622</v>
      </c>
      <c r="S53" s="18" t="s">
        <v>1185</v>
      </c>
      <c r="T53" s="36"/>
      <c r="U53" s="36"/>
      <c r="V53" s="36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</row>
    <row r="54" spans="1:81" s="8" customFormat="1" x14ac:dyDescent="0.25">
      <c r="A54" s="20">
        <v>1227</v>
      </c>
      <c r="B54" s="34" t="s">
        <v>779</v>
      </c>
      <c r="C54" s="38" t="s">
        <v>374</v>
      </c>
      <c r="D54" s="15" t="s">
        <v>34</v>
      </c>
      <c r="E54" s="34" t="s">
        <v>289</v>
      </c>
      <c r="F54" s="38">
        <v>96.15</v>
      </c>
      <c r="G54" s="38">
        <v>1797</v>
      </c>
      <c r="H54" s="38">
        <f t="shared" si="0"/>
        <v>598</v>
      </c>
      <c r="I54" s="39">
        <f t="shared" si="1"/>
        <v>1</v>
      </c>
      <c r="J54" s="38">
        <v>598</v>
      </c>
      <c r="K54" s="38">
        <v>23</v>
      </c>
      <c r="L54" s="38">
        <v>0</v>
      </c>
      <c r="M54" s="38">
        <v>1</v>
      </c>
      <c r="N54" s="38">
        <v>598</v>
      </c>
      <c r="O54" s="38">
        <v>1</v>
      </c>
      <c r="P54" s="38">
        <v>598</v>
      </c>
      <c r="Q54" s="38">
        <v>0</v>
      </c>
      <c r="R54" s="38">
        <v>1201</v>
      </c>
      <c r="S54" s="18" t="s">
        <v>1185</v>
      </c>
      <c r="T54" s="36"/>
      <c r="U54" s="36"/>
      <c r="V54" s="36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/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</row>
    <row r="55" spans="1:81" s="8" customFormat="1" x14ac:dyDescent="0.25">
      <c r="A55" s="20">
        <v>1228</v>
      </c>
      <c r="B55" s="34" t="s">
        <v>781</v>
      </c>
      <c r="C55" s="38" t="s">
        <v>375</v>
      </c>
      <c r="D55" s="15" t="s">
        <v>35</v>
      </c>
      <c r="E55" s="34" t="s">
        <v>372</v>
      </c>
      <c r="F55" s="38">
        <v>88.34</v>
      </c>
      <c r="G55" s="38">
        <v>852</v>
      </c>
      <c r="H55" s="38">
        <f t="shared" si="0"/>
        <v>283</v>
      </c>
      <c r="I55" s="39">
        <f t="shared" si="1"/>
        <v>1</v>
      </c>
      <c r="J55" s="38">
        <v>283</v>
      </c>
      <c r="K55" s="38">
        <v>33</v>
      </c>
      <c r="L55" s="38">
        <v>0</v>
      </c>
      <c r="M55" s="38">
        <v>1</v>
      </c>
      <c r="N55" s="38">
        <v>283</v>
      </c>
      <c r="O55" s="38">
        <v>31</v>
      </c>
      <c r="P55" s="38">
        <v>313</v>
      </c>
      <c r="Q55" s="38">
        <v>0</v>
      </c>
      <c r="R55" s="38">
        <v>504</v>
      </c>
      <c r="S55" s="18" t="s">
        <v>1174</v>
      </c>
      <c r="T55" s="36"/>
      <c r="U55" s="36"/>
      <c r="V55" s="36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</row>
    <row r="56" spans="1:81" s="8" customFormat="1" x14ac:dyDescent="0.25">
      <c r="A56" s="20">
        <v>1229</v>
      </c>
      <c r="B56" s="34" t="s">
        <v>782</v>
      </c>
      <c r="C56" s="38" t="s">
        <v>376</v>
      </c>
      <c r="D56" s="15" t="s">
        <v>36</v>
      </c>
      <c r="E56" s="34" t="s">
        <v>377</v>
      </c>
      <c r="F56" s="38">
        <v>93.64</v>
      </c>
      <c r="G56" s="38">
        <v>1323</v>
      </c>
      <c r="H56" s="38">
        <f t="shared" si="0"/>
        <v>440</v>
      </c>
      <c r="I56" s="39">
        <f t="shared" si="1"/>
        <v>1</v>
      </c>
      <c r="J56" s="38">
        <v>440</v>
      </c>
      <c r="K56" s="38">
        <v>28</v>
      </c>
      <c r="L56" s="38">
        <v>0</v>
      </c>
      <c r="M56" s="38">
        <v>1</v>
      </c>
      <c r="N56" s="38">
        <v>440</v>
      </c>
      <c r="O56" s="38">
        <v>1</v>
      </c>
      <c r="P56" s="38">
        <v>440</v>
      </c>
      <c r="Q56" s="38">
        <v>0</v>
      </c>
      <c r="R56" s="38">
        <v>853</v>
      </c>
      <c r="S56" s="18" t="s">
        <v>1174</v>
      </c>
      <c r="T56" s="36"/>
      <c r="U56" s="36"/>
      <c r="V56" s="36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</row>
    <row r="57" spans="1:81" s="8" customFormat="1" x14ac:dyDescent="0.25">
      <c r="A57" s="20">
        <v>1230</v>
      </c>
      <c r="B57" s="34" t="s">
        <v>784</v>
      </c>
      <c r="C57" s="38" t="s">
        <v>378</v>
      </c>
      <c r="D57" s="15" t="s">
        <v>37</v>
      </c>
      <c r="E57" s="34" t="s">
        <v>289</v>
      </c>
      <c r="F57" s="38">
        <v>97.31</v>
      </c>
      <c r="G57" s="38">
        <v>1233</v>
      </c>
      <c r="H57" s="38">
        <f t="shared" si="0"/>
        <v>410</v>
      </c>
      <c r="I57" s="39">
        <f t="shared" si="1"/>
        <v>0.9975609756097561</v>
      </c>
      <c r="J57" s="38">
        <v>409</v>
      </c>
      <c r="K57" s="38">
        <v>11</v>
      </c>
      <c r="L57" s="38">
        <v>0</v>
      </c>
      <c r="M57" s="38">
        <v>1</v>
      </c>
      <c r="N57" s="38">
        <v>409</v>
      </c>
      <c r="O57" s="38">
        <v>98</v>
      </c>
      <c r="P57" s="38">
        <v>506</v>
      </c>
      <c r="Q57" s="38">
        <v>0</v>
      </c>
      <c r="R57" s="38">
        <v>821</v>
      </c>
      <c r="S57" s="18" t="s">
        <v>1185</v>
      </c>
      <c r="T57" s="36"/>
      <c r="U57" s="36"/>
      <c r="V57" s="36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</row>
    <row r="58" spans="1:81" s="8" customFormat="1" x14ac:dyDescent="0.25">
      <c r="A58" s="20">
        <v>1231</v>
      </c>
      <c r="B58" s="34" t="s">
        <v>785</v>
      </c>
      <c r="C58" s="38" t="s">
        <v>379</v>
      </c>
      <c r="D58" s="15" t="s">
        <v>38</v>
      </c>
      <c r="E58" s="34" t="s">
        <v>380</v>
      </c>
      <c r="F58" s="38">
        <v>98.17</v>
      </c>
      <c r="G58" s="38">
        <v>657</v>
      </c>
      <c r="H58" s="38">
        <f t="shared" si="0"/>
        <v>218</v>
      </c>
      <c r="I58" s="39">
        <f t="shared" si="1"/>
        <v>1</v>
      </c>
      <c r="J58" s="38">
        <v>218</v>
      </c>
      <c r="K58" s="38">
        <v>4</v>
      </c>
      <c r="L58" s="38">
        <v>0</v>
      </c>
      <c r="M58" s="38">
        <v>1</v>
      </c>
      <c r="N58" s="38">
        <v>218</v>
      </c>
      <c r="O58" s="38">
        <v>1</v>
      </c>
      <c r="P58" s="38">
        <v>218</v>
      </c>
      <c r="Q58" s="38">
        <v>2E-160</v>
      </c>
      <c r="R58" s="38">
        <v>444</v>
      </c>
      <c r="S58" s="18" t="s">
        <v>1174</v>
      </c>
      <c r="T58" s="36"/>
      <c r="U58" s="36"/>
      <c r="V58" s="36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4"/>
      <c r="AW58" s="34"/>
      <c r="AX58" s="34"/>
      <c r="AY58" s="34"/>
      <c r="AZ58" s="34"/>
      <c r="BA58" s="34"/>
      <c r="BB58" s="34"/>
      <c r="BC58" s="34"/>
      <c r="BD58" s="34"/>
      <c r="BE58" s="34"/>
      <c r="BF58" s="34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</row>
    <row r="59" spans="1:81" s="8" customFormat="1" x14ac:dyDescent="0.25">
      <c r="A59" s="20">
        <v>1232</v>
      </c>
      <c r="B59" s="34" t="s">
        <v>787</v>
      </c>
      <c r="C59" s="38" t="s">
        <v>381</v>
      </c>
      <c r="D59" s="15" t="s">
        <v>39</v>
      </c>
      <c r="E59" s="34" t="s">
        <v>382</v>
      </c>
      <c r="F59" s="38">
        <v>98.84</v>
      </c>
      <c r="G59" s="38">
        <v>522</v>
      </c>
      <c r="H59" s="38">
        <f t="shared" si="0"/>
        <v>173</v>
      </c>
      <c r="I59" s="39">
        <f t="shared" si="1"/>
        <v>1</v>
      </c>
      <c r="J59" s="38">
        <v>173</v>
      </c>
      <c r="K59" s="38">
        <v>2</v>
      </c>
      <c r="L59" s="38">
        <v>0</v>
      </c>
      <c r="M59" s="38">
        <v>1</v>
      </c>
      <c r="N59" s="38">
        <v>173</v>
      </c>
      <c r="O59" s="38">
        <v>88</v>
      </c>
      <c r="P59" s="38">
        <v>260</v>
      </c>
      <c r="Q59" s="38">
        <v>6.9999999999999997E-123</v>
      </c>
      <c r="R59" s="38">
        <v>348</v>
      </c>
      <c r="S59" s="18" t="s">
        <v>1184</v>
      </c>
      <c r="T59" s="36"/>
      <c r="U59" s="36"/>
      <c r="V59" s="36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</row>
    <row r="60" spans="1:81" s="8" customFormat="1" x14ac:dyDescent="0.25">
      <c r="A60" s="20">
        <v>1233</v>
      </c>
      <c r="B60" s="34" t="s">
        <v>789</v>
      </c>
      <c r="C60" s="38" t="s">
        <v>383</v>
      </c>
      <c r="D60" s="15" t="s">
        <v>40</v>
      </c>
      <c r="E60" s="34" t="s">
        <v>384</v>
      </c>
      <c r="F60" s="38">
        <v>97.64</v>
      </c>
      <c r="G60" s="38">
        <v>1548</v>
      </c>
      <c r="H60" s="38">
        <f t="shared" si="0"/>
        <v>515</v>
      </c>
      <c r="I60" s="39">
        <f t="shared" si="1"/>
        <v>0.74174757281553394</v>
      </c>
      <c r="J60" s="38">
        <v>382</v>
      </c>
      <c r="K60" s="38">
        <v>9</v>
      </c>
      <c r="L60" s="38">
        <v>0</v>
      </c>
      <c r="M60" s="38">
        <v>134</v>
      </c>
      <c r="N60" s="38">
        <v>515</v>
      </c>
      <c r="O60" s="38">
        <v>1</v>
      </c>
      <c r="P60" s="38">
        <v>382</v>
      </c>
      <c r="Q60" s="38">
        <v>0</v>
      </c>
      <c r="R60" s="38">
        <v>761</v>
      </c>
      <c r="S60" s="18" t="s">
        <v>1161</v>
      </c>
      <c r="T60" s="36"/>
      <c r="U60" s="36"/>
      <c r="V60" s="36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</row>
    <row r="61" spans="1:81" s="8" customFormat="1" x14ac:dyDescent="0.25">
      <c r="A61" s="20">
        <v>1234</v>
      </c>
      <c r="B61" s="34" t="s">
        <v>791</v>
      </c>
      <c r="C61" s="38" t="s">
        <v>385</v>
      </c>
      <c r="D61" s="15" t="s">
        <v>41</v>
      </c>
      <c r="E61" s="34" t="s">
        <v>386</v>
      </c>
      <c r="F61" s="38">
        <v>96.9</v>
      </c>
      <c r="G61" s="38">
        <v>1164</v>
      </c>
      <c r="H61" s="38">
        <f t="shared" si="0"/>
        <v>387</v>
      </c>
      <c r="I61" s="39">
        <f t="shared" si="1"/>
        <v>1</v>
      </c>
      <c r="J61" s="38">
        <v>387</v>
      </c>
      <c r="K61" s="38">
        <v>12</v>
      </c>
      <c r="L61" s="38">
        <v>0</v>
      </c>
      <c r="M61" s="38">
        <v>1</v>
      </c>
      <c r="N61" s="38">
        <v>387</v>
      </c>
      <c r="O61" s="38">
        <v>1</v>
      </c>
      <c r="P61" s="38">
        <v>387</v>
      </c>
      <c r="Q61" s="38">
        <v>0</v>
      </c>
      <c r="R61" s="38">
        <v>763</v>
      </c>
      <c r="S61" s="18" t="s">
        <v>1185</v>
      </c>
      <c r="T61" s="36"/>
      <c r="U61" s="36"/>
      <c r="V61" s="36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</row>
    <row r="62" spans="1:81" s="8" customFormat="1" x14ac:dyDescent="0.25">
      <c r="A62" s="20">
        <v>1235</v>
      </c>
      <c r="B62" s="34" t="s">
        <v>793</v>
      </c>
      <c r="C62" s="38" t="s">
        <v>387</v>
      </c>
      <c r="D62" s="15" t="s">
        <v>42</v>
      </c>
      <c r="E62" s="34" t="s">
        <v>388</v>
      </c>
      <c r="F62" s="38">
        <v>93.87</v>
      </c>
      <c r="G62" s="38">
        <v>1083</v>
      </c>
      <c r="H62" s="38">
        <f t="shared" si="0"/>
        <v>360</v>
      </c>
      <c r="I62" s="39">
        <f t="shared" si="1"/>
        <v>0.99722222222222223</v>
      </c>
      <c r="J62" s="38">
        <v>359</v>
      </c>
      <c r="K62" s="38">
        <v>22</v>
      </c>
      <c r="L62" s="38">
        <v>0</v>
      </c>
      <c r="M62" s="38">
        <v>1</v>
      </c>
      <c r="N62" s="38">
        <v>359</v>
      </c>
      <c r="O62" s="38">
        <v>24</v>
      </c>
      <c r="P62" s="38">
        <v>382</v>
      </c>
      <c r="Q62" s="38">
        <v>0</v>
      </c>
      <c r="R62" s="38">
        <v>692</v>
      </c>
      <c r="S62" s="18" t="s">
        <v>1185</v>
      </c>
      <c r="T62" s="36"/>
      <c r="U62" s="36"/>
      <c r="V62" s="36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</row>
    <row r="63" spans="1:81" s="8" customFormat="1" x14ac:dyDescent="0.25">
      <c r="A63" s="20">
        <v>1236</v>
      </c>
      <c r="B63" s="34" t="s">
        <v>795</v>
      </c>
      <c r="C63" s="38" t="s">
        <v>389</v>
      </c>
      <c r="D63" s="15" t="s">
        <v>43</v>
      </c>
      <c r="E63" s="34" t="s">
        <v>390</v>
      </c>
      <c r="F63" s="38">
        <v>94.78</v>
      </c>
      <c r="G63" s="38">
        <v>2016</v>
      </c>
      <c r="H63" s="38">
        <f t="shared" si="0"/>
        <v>671</v>
      </c>
      <c r="I63" s="39">
        <f t="shared" si="1"/>
        <v>1</v>
      </c>
      <c r="J63" s="38">
        <v>671</v>
      </c>
      <c r="K63" s="38">
        <v>35</v>
      </c>
      <c r="L63" s="38">
        <v>0</v>
      </c>
      <c r="M63" s="38">
        <v>1</v>
      </c>
      <c r="N63" s="38">
        <v>671</v>
      </c>
      <c r="O63" s="38">
        <v>1</v>
      </c>
      <c r="P63" s="38">
        <v>671</v>
      </c>
      <c r="Q63" s="38">
        <v>0</v>
      </c>
      <c r="R63" s="38">
        <v>1273</v>
      </c>
      <c r="S63" s="18" t="s">
        <v>1185</v>
      </c>
      <c r="T63" s="36"/>
      <c r="U63" s="36"/>
      <c r="V63" s="36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</row>
    <row r="64" spans="1:81" s="8" customFormat="1" x14ac:dyDescent="0.25">
      <c r="A64" s="20">
        <v>1237</v>
      </c>
      <c r="B64" s="34" t="s">
        <v>796</v>
      </c>
      <c r="C64" s="38" t="s">
        <v>391</v>
      </c>
      <c r="D64" s="15" t="s">
        <v>44</v>
      </c>
      <c r="E64" s="34" t="s">
        <v>392</v>
      </c>
      <c r="F64" s="38">
        <v>94.51</v>
      </c>
      <c r="G64" s="38">
        <v>1431</v>
      </c>
      <c r="H64" s="38">
        <f t="shared" si="0"/>
        <v>476</v>
      </c>
      <c r="I64" s="39">
        <f t="shared" si="1"/>
        <v>0.99579831932773111</v>
      </c>
      <c r="J64" s="38">
        <v>474</v>
      </c>
      <c r="K64" s="38">
        <v>26</v>
      </c>
      <c r="L64" s="38">
        <v>0</v>
      </c>
      <c r="M64" s="38">
        <v>1</v>
      </c>
      <c r="N64" s="38">
        <v>474</v>
      </c>
      <c r="O64" s="38">
        <v>1</v>
      </c>
      <c r="P64" s="38">
        <v>474</v>
      </c>
      <c r="Q64" s="38">
        <v>0</v>
      </c>
      <c r="R64" s="38">
        <v>894</v>
      </c>
      <c r="S64" s="18" t="s">
        <v>1174</v>
      </c>
      <c r="T64" s="36"/>
      <c r="U64" s="36"/>
      <c r="V64" s="36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</row>
    <row r="65" spans="1:84" s="8" customFormat="1" x14ac:dyDescent="0.25">
      <c r="A65" s="20">
        <v>1252</v>
      </c>
      <c r="B65" s="34" t="s">
        <v>798</v>
      </c>
      <c r="C65" s="38" t="s">
        <v>45</v>
      </c>
      <c r="D65" s="38" t="s">
        <v>45</v>
      </c>
      <c r="E65" s="34" t="s">
        <v>393</v>
      </c>
      <c r="F65" s="38">
        <v>94.55</v>
      </c>
      <c r="G65" s="38">
        <v>663</v>
      </c>
      <c r="H65" s="38">
        <f t="shared" si="0"/>
        <v>220</v>
      </c>
      <c r="I65" s="39">
        <f t="shared" si="1"/>
        <v>1</v>
      </c>
      <c r="J65" s="38">
        <v>220</v>
      </c>
      <c r="K65" s="38">
        <v>12</v>
      </c>
      <c r="L65" s="38">
        <v>0</v>
      </c>
      <c r="M65" s="38">
        <v>1</v>
      </c>
      <c r="N65" s="38">
        <v>220</v>
      </c>
      <c r="O65" s="38">
        <v>1</v>
      </c>
      <c r="P65" s="38">
        <v>220</v>
      </c>
      <c r="Q65" s="38">
        <v>1.9999999999999999E-143</v>
      </c>
      <c r="R65" s="38">
        <v>401</v>
      </c>
      <c r="S65" s="18" t="s">
        <v>1182</v>
      </c>
      <c r="T65" s="36"/>
      <c r="U65" s="36"/>
      <c r="V65" s="36"/>
      <c r="W65" s="34"/>
      <c r="X65" s="34"/>
      <c r="Y65" s="34"/>
      <c r="Z65" s="34"/>
      <c r="AA65" s="34"/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</row>
    <row r="66" spans="1:84" s="8" customFormat="1" x14ac:dyDescent="0.25">
      <c r="A66" s="20">
        <v>1255</v>
      </c>
      <c r="B66" s="34" t="s">
        <v>800</v>
      </c>
      <c r="C66" s="38" t="s">
        <v>174</v>
      </c>
      <c r="D66" s="38" t="s">
        <v>174</v>
      </c>
      <c r="E66" s="34" t="s">
        <v>281</v>
      </c>
      <c r="F66" s="38">
        <v>97.59</v>
      </c>
      <c r="G66" s="38">
        <v>2118</v>
      </c>
      <c r="H66" s="38">
        <f t="shared" si="0"/>
        <v>705</v>
      </c>
      <c r="I66" s="39">
        <f t="shared" si="1"/>
        <v>1</v>
      </c>
      <c r="J66" s="38">
        <v>705</v>
      </c>
      <c r="K66" s="38">
        <v>17</v>
      </c>
      <c r="L66" s="38">
        <v>0</v>
      </c>
      <c r="M66" s="38">
        <v>1</v>
      </c>
      <c r="N66" s="38">
        <v>705</v>
      </c>
      <c r="O66" s="38">
        <v>1</v>
      </c>
      <c r="P66" s="38">
        <v>705</v>
      </c>
      <c r="Q66" s="38">
        <v>0</v>
      </c>
      <c r="R66" s="38">
        <v>1393</v>
      </c>
      <c r="S66" s="18" t="s">
        <v>1182</v>
      </c>
      <c r="T66" s="36"/>
      <c r="U66" s="36"/>
      <c r="V66" s="36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4"/>
      <c r="AW66" s="34"/>
      <c r="AX66" s="34"/>
      <c r="AY66" s="34"/>
      <c r="AZ66" s="34"/>
      <c r="BA66" s="34"/>
      <c r="BB66" s="34"/>
      <c r="BC66" s="34"/>
      <c r="BD66" s="34"/>
      <c r="BE66" s="34"/>
      <c r="BF66" s="34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</row>
    <row r="67" spans="1:84" s="8" customFormat="1" x14ac:dyDescent="0.25">
      <c r="A67" s="20">
        <v>1291</v>
      </c>
      <c r="B67" s="34" t="s">
        <v>801</v>
      </c>
      <c r="C67" s="38" t="s">
        <v>394</v>
      </c>
      <c r="D67" s="15" t="s">
        <v>171</v>
      </c>
      <c r="E67" s="34" t="s">
        <v>395</v>
      </c>
      <c r="F67" s="38">
        <v>93.23</v>
      </c>
      <c r="G67" s="38">
        <v>1767</v>
      </c>
      <c r="H67" s="38">
        <f t="shared" si="0"/>
        <v>588</v>
      </c>
      <c r="I67" s="39">
        <f t="shared" si="1"/>
        <v>1.0051020408163265</v>
      </c>
      <c r="J67" s="38">
        <v>591</v>
      </c>
      <c r="K67" s="38">
        <v>36</v>
      </c>
      <c r="L67" s="38">
        <v>2</v>
      </c>
      <c r="M67" s="38">
        <v>1</v>
      </c>
      <c r="N67" s="38">
        <v>588</v>
      </c>
      <c r="O67" s="38">
        <v>95</v>
      </c>
      <c r="P67" s="38">
        <v>684</v>
      </c>
      <c r="Q67" s="38">
        <v>0</v>
      </c>
      <c r="R67" s="38">
        <v>1076</v>
      </c>
      <c r="S67" s="18" t="s">
        <v>1182</v>
      </c>
      <c r="T67" s="36"/>
      <c r="U67" s="36"/>
      <c r="V67" s="36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4"/>
      <c r="AW67" s="34"/>
      <c r="AX67" s="34"/>
      <c r="AY67" s="34"/>
      <c r="AZ67" s="34"/>
      <c r="BA67" s="34"/>
      <c r="BB67" s="34"/>
      <c r="BC67" s="34"/>
      <c r="BD67" s="34"/>
      <c r="BE67" s="34"/>
      <c r="BF67" s="34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/>
      <c r="CA67" s="34"/>
      <c r="CB67" s="34"/>
      <c r="CC67" s="34"/>
    </row>
    <row r="68" spans="1:84" s="8" customFormat="1" x14ac:dyDescent="0.25">
      <c r="A68" s="20">
        <v>1294</v>
      </c>
      <c r="B68" s="34" t="s">
        <v>803</v>
      </c>
      <c r="C68" s="38" t="s">
        <v>396</v>
      </c>
      <c r="D68" s="15" t="s">
        <v>108</v>
      </c>
      <c r="E68" s="34" t="s">
        <v>397</v>
      </c>
      <c r="F68" s="38">
        <v>98.86</v>
      </c>
      <c r="G68" s="38">
        <v>1056</v>
      </c>
      <c r="H68" s="38">
        <f t="shared" ref="H68:H131" si="2">(G68-3)/3</f>
        <v>351</v>
      </c>
      <c r="I68" s="39">
        <f t="shared" ref="I68:I131" si="3">(J68/H68)</f>
        <v>1</v>
      </c>
      <c r="J68" s="38">
        <v>351</v>
      </c>
      <c r="K68" s="38">
        <v>4</v>
      </c>
      <c r="L68" s="38">
        <v>0</v>
      </c>
      <c r="M68" s="38">
        <v>1</v>
      </c>
      <c r="N68" s="38">
        <v>351</v>
      </c>
      <c r="O68" s="38">
        <v>1</v>
      </c>
      <c r="P68" s="38">
        <v>351</v>
      </c>
      <c r="Q68" s="38">
        <v>0</v>
      </c>
      <c r="R68" s="38">
        <v>701</v>
      </c>
      <c r="S68" s="18" t="s">
        <v>1198</v>
      </c>
      <c r="T68" s="36"/>
      <c r="U68" s="36"/>
      <c r="V68" s="36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4"/>
      <c r="AW68" s="34"/>
      <c r="AX68" s="34"/>
      <c r="AY68" s="34"/>
      <c r="AZ68" s="34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</row>
    <row r="69" spans="1:84" s="8" customFormat="1" x14ac:dyDescent="0.25">
      <c r="A69" s="19">
        <v>1305</v>
      </c>
      <c r="B69" s="34" t="s">
        <v>805</v>
      </c>
      <c r="C69" s="35" t="s">
        <v>175</v>
      </c>
      <c r="D69" s="35" t="s">
        <v>175</v>
      </c>
      <c r="E69" s="36" t="s">
        <v>398</v>
      </c>
      <c r="F69" s="35">
        <v>98.26</v>
      </c>
      <c r="G69" s="35">
        <v>531</v>
      </c>
      <c r="H69" s="35">
        <f t="shared" si="2"/>
        <v>176</v>
      </c>
      <c r="I69" s="37">
        <f t="shared" si="3"/>
        <v>0.97727272727272729</v>
      </c>
      <c r="J69" s="35">
        <v>172</v>
      </c>
      <c r="K69" s="35">
        <v>3</v>
      </c>
      <c r="L69" s="35">
        <v>0</v>
      </c>
      <c r="M69" s="35">
        <v>1</v>
      </c>
      <c r="N69" s="35">
        <v>172</v>
      </c>
      <c r="O69" s="35">
        <v>1</v>
      </c>
      <c r="P69" s="35">
        <v>172</v>
      </c>
      <c r="Q69" s="35">
        <v>9.9999999999999993E-125</v>
      </c>
      <c r="R69" s="35">
        <v>350</v>
      </c>
      <c r="S69" s="18" t="s">
        <v>1182</v>
      </c>
      <c r="T69" s="36"/>
      <c r="U69" s="36"/>
      <c r="V69" s="36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4"/>
      <c r="AW69" s="34"/>
      <c r="AX69" s="34"/>
      <c r="AY69" s="34"/>
      <c r="AZ69" s="34"/>
      <c r="BA69" s="34"/>
      <c r="BB69" s="34"/>
      <c r="BC69" s="34"/>
      <c r="BD69" s="34"/>
      <c r="BE69" s="34"/>
      <c r="BF69" s="34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</row>
    <row r="70" spans="1:84" s="8" customFormat="1" x14ac:dyDescent="0.25">
      <c r="A70" s="20">
        <v>1319</v>
      </c>
      <c r="B70" s="34" t="s">
        <v>807</v>
      </c>
      <c r="C70" s="38" t="s">
        <v>399</v>
      </c>
      <c r="D70" s="15" t="s">
        <v>109</v>
      </c>
      <c r="E70" s="34" t="s">
        <v>400</v>
      </c>
      <c r="F70" s="38">
        <v>97.74</v>
      </c>
      <c r="G70" s="38">
        <v>798</v>
      </c>
      <c r="H70" s="38">
        <f t="shared" si="2"/>
        <v>265</v>
      </c>
      <c r="I70" s="39">
        <f t="shared" si="3"/>
        <v>1</v>
      </c>
      <c r="J70" s="38">
        <v>265</v>
      </c>
      <c r="K70" s="38">
        <v>6</v>
      </c>
      <c r="L70" s="38">
        <v>0</v>
      </c>
      <c r="M70" s="38">
        <v>1</v>
      </c>
      <c r="N70" s="38">
        <v>265</v>
      </c>
      <c r="O70" s="38">
        <v>4</v>
      </c>
      <c r="P70" s="38">
        <v>268</v>
      </c>
      <c r="Q70" s="38">
        <v>0</v>
      </c>
      <c r="R70" s="38">
        <v>518</v>
      </c>
      <c r="S70" s="18" t="s">
        <v>1170</v>
      </c>
      <c r="T70" s="36"/>
      <c r="U70" s="36"/>
      <c r="V70" s="36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4"/>
      <c r="AW70" s="34"/>
      <c r="AX70" s="34"/>
      <c r="AY70" s="34"/>
      <c r="AZ70" s="34"/>
      <c r="BA70" s="34"/>
      <c r="BB70" s="34"/>
      <c r="BC70" s="34"/>
      <c r="BD70" s="34"/>
      <c r="BE70" s="34"/>
      <c r="BF70" s="34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</row>
    <row r="71" spans="1:84" s="8" customFormat="1" x14ac:dyDescent="0.25">
      <c r="A71" s="19">
        <v>1337</v>
      </c>
      <c r="B71" s="34" t="s">
        <v>809</v>
      </c>
      <c r="C71" s="35" t="s">
        <v>176</v>
      </c>
      <c r="D71" s="35" t="s">
        <v>176</v>
      </c>
      <c r="E71" s="36" t="s">
        <v>401</v>
      </c>
      <c r="F71" s="35">
        <v>92.31</v>
      </c>
      <c r="G71" s="35">
        <v>432</v>
      </c>
      <c r="H71" s="35">
        <f t="shared" si="2"/>
        <v>143</v>
      </c>
      <c r="I71" s="37">
        <f t="shared" si="3"/>
        <v>1</v>
      </c>
      <c r="J71" s="35">
        <v>143</v>
      </c>
      <c r="K71" s="35">
        <v>11</v>
      </c>
      <c r="L71" s="35">
        <v>0</v>
      </c>
      <c r="M71" s="35">
        <v>1</v>
      </c>
      <c r="N71" s="35">
        <v>143</v>
      </c>
      <c r="O71" s="35">
        <v>1</v>
      </c>
      <c r="P71" s="35">
        <v>143</v>
      </c>
      <c r="Q71" s="35">
        <v>9.9999999999999996E-95</v>
      </c>
      <c r="R71" s="35">
        <v>271</v>
      </c>
      <c r="S71" s="18" t="s">
        <v>1182</v>
      </c>
      <c r="T71" s="36"/>
      <c r="U71" s="36"/>
      <c r="V71" s="36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4"/>
      <c r="AW71" s="34"/>
      <c r="AX71" s="34"/>
      <c r="AY71" s="34"/>
      <c r="AZ71" s="34"/>
      <c r="BA71" s="34"/>
      <c r="BB71" s="34"/>
      <c r="BC71" s="34"/>
      <c r="BD71" s="34"/>
      <c r="BE71" s="34"/>
      <c r="BF71" s="34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/>
      <c r="CD71" s="34"/>
      <c r="CE71" s="34"/>
    </row>
    <row r="72" spans="1:84" s="8" customFormat="1" x14ac:dyDescent="0.25">
      <c r="A72" s="20">
        <v>1356</v>
      </c>
      <c r="B72" s="34" t="s">
        <v>811</v>
      </c>
      <c r="C72" s="38" t="s">
        <v>300</v>
      </c>
      <c r="D72" s="15" t="s">
        <v>178</v>
      </c>
      <c r="E72" s="34" t="s">
        <v>301</v>
      </c>
      <c r="F72" s="38">
        <v>93.43</v>
      </c>
      <c r="G72" s="38">
        <v>873</v>
      </c>
      <c r="H72" s="38">
        <f t="shared" si="2"/>
        <v>290</v>
      </c>
      <c r="I72" s="39">
        <f t="shared" si="3"/>
        <v>0.94482758620689655</v>
      </c>
      <c r="J72" s="38">
        <v>274</v>
      </c>
      <c r="K72" s="38">
        <v>16</v>
      </c>
      <c r="L72" s="38">
        <v>1</v>
      </c>
      <c r="M72" s="38">
        <v>1</v>
      </c>
      <c r="N72" s="38">
        <v>272</v>
      </c>
      <c r="O72" s="38">
        <v>1</v>
      </c>
      <c r="P72" s="38">
        <v>274</v>
      </c>
      <c r="Q72" s="38">
        <v>0</v>
      </c>
      <c r="R72" s="38">
        <v>513</v>
      </c>
      <c r="S72" s="18" t="s">
        <v>1182</v>
      </c>
      <c r="T72" s="36"/>
      <c r="U72" s="36"/>
      <c r="V72" s="36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4"/>
      <c r="AW72" s="34"/>
      <c r="AX72" s="34"/>
      <c r="AY72" s="34"/>
      <c r="AZ72" s="34"/>
      <c r="BA72" s="34"/>
      <c r="BB72" s="34"/>
      <c r="BC72" s="34"/>
      <c r="BD72" s="34"/>
      <c r="BE72" s="34"/>
      <c r="BF72" s="34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</row>
    <row r="73" spans="1:84" s="8" customFormat="1" x14ac:dyDescent="0.25">
      <c r="A73" s="19">
        <v>1377</v>
      </c>
      <c r="B73" s="34" t="s">
        <v>812</v>
      </c>
      <c r="C73" s="35" t="s">
        <v>179</v>
      </c>
      <c r="D73" s="35" t="s">
        <v>179</v>
      </c>
      <c r="E73" s="36" t="s">
        <v>281</v>
      </c>
      <c r="F73" s="35">
        <v>96.66</v>
      </c>
      <c r="G73" s="35">
        <v>900</v>
      </c>
      <c r="H73" s="35">
        <f t="shared" si="2"/>
        <v>299</v>
      </c>
      <c r="I73" s="37">
        <f t="shared" si="3"/>
        <v>1</v>
      </c>
      <c r="J73" s="35">
        <v>299</v>
      </c>
      <c r="K73" s="35">
        <v>10</v>
      </c>
      <c r="L73" s="35">
        <v>0</v>
      </c>
      <c r="M73" s="35">
        <v>1</v>
      </c>
      <c r="N73" s="35">
        <v>299</v>
      </c>
      <c r="O73" s="35">
        <v>1</v>
      </c>
      <c r="P73" s="35">
        <v>299</v>
      </c>
      <c r="Q73" s="35">
        <v>0</v>
      </c>
      <c r="R73" s="35">
        <v>523</v>
      </c>
      <c r="S73" s="18" t="s">
        <v>1182</v>
      </c>
      <c r="T73" s="36"/>
      <c r="U73" s="36"/>
      <c r="V73" s="36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34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</row>
    <row r="74" spans="1:84" s="8" customFormat="1" x14ac:dyDescent="0.25">
      <c r="A74" s="19">
        <v>1405</v>
      </c>
      <c r="B74" s="34" t="s">
        <v>813</v>
      </c>
      <c r="C74" s="35" t="s">
        <v>84</v>
      </c>
      <c r="D74" s="35" t="s">
        <v>84</v>
      </c>
      <c r="E74" s="36" t="s">
        <v>281</v>
      </c>
      <c r="F74" s="35">
        <v>90.51</v>
      </c>
      <c r="G74" s="35">
        <v>762</v>
      </c>
      <c r="H74" s="35">
        <f t="shared" si="2"/>
        <v>253</v>
      </c>
      <c r="I74" s="37">
        <f t="shared" si="3"/>
        <v>1</v>
      </c>
      <c r="J74" s="35">
        <v>253</v>
      </c>
      <c r="K74" s="35">
        <v>24</v>
      </c>
      <c r="L74" s="35">
        <v>0</v>
      </c>
      <c r="M74" s="35">
        <v>1</v>
      </c>
      <c r="N74" s="35">
        <v>253</v>
      </c>
      <c r="O74" s="35">
        <v>420</v>
      </c>
      <c r="P74" s="35">
        <v>672</v>
      </c>
      <c r="Q74" s="35">
        <v>7.0000000000000003E-142</v>
      </c>
      <c r="R74" s="35">
        <v>415</v>
      </c>
      <c r="S74" s="18" t="s">
        <v>1187</v>
      </c>
      <c r="T74" s="36"/>
      <c r="U74" s="36"/>
      <c r="V74" s="36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  <c r="AS74" s="34"/>
      <c r="AT74" s="34"/>
      <c r="AU74" s="34"/>
      <c r="AV74" s="34"/>
      <c r="AW74" s="34"/>
      <c r="AX74" s="34"/>
      <c r="AY74" s="34"/>
      <c r="AZ74" s="34"/>
      <c r="BA74" s="34"/>
      <c r="BB74" s="34"/>
      <c r="BC74" s="34"/>
      <c r="BD74" s="34"/>
      <c r="BE74" s="34"/>
      <c r="BF74" s="34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</row>
    <row r="75" spans="1:84" s="8" customFormat="1" x14ac:dyDescent="0.25">
      <c r="A75" s="20">
        <v>1429</v>
      </c>
      <c r="B75" s="34" t="s">
        <v>694</v>
      </c>
      <c r="C75" s="38" t="s">
        <v>402</v>
      </c>
      <c r="D75" s="38" t="s">
        <v>180</v>
      </c>
      <c r="E75" s="34" t="s">
        <v>403</v>
      </c>
      <c r="F75" s="38">
        <v>97.85</v>
      </c>
      <c r="G75" s="38">
        <v>1674</v>
      </c>
      <c r="H75" s="38">
        <f t="shared" si="2"/>
        <v>557</v>
      </c>
      <c r="I75" s="39">
        <f t="shared" si="3"/>
        <v>1</v>
      </c>
      <c r="J75" s="38">
        <v>557</v>
      </c>
      <c r="K75" s="38">
        <v>12</v>
      </c>
      <c r="L75" s="38">
        <v>0</v>
      </c>
      <c r="M75" s="38">
        <v>1</v>
      </c>
      <c r="N75" s="38">
        <v>557</v>
      </c>
      <c r="O75" s="38">
        <v>1</v>
      </c>
      <c r="P75" s="38">
        <v>557</v>
      </c>
      <c r="Q75" s="38">
        <v>0</v>
      </c>
      <c r="R75" s="38">
        <v>1122</v>
      </c>
      <c r="S75" s="18" t="s">
        <v>1182</v>
      </c>
      <c r="T75" s="36"/>
      <c r="U75" s="36"/>
      <c r="V75" s="36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4"/>
      <c r="AW75" s="34"/>
      <c r="AX75" s="34"/>
      <c r="AY75" s="34"/>
      <c r="AZ75" s="34"/>
      <c r="BA75" s="34"/>
      <c r="BB75" s="34"/>
      <c r="BC75" s="34"/>
      <c r="BD75" s="34"/>
      <c r="BE75" s="34"/>
      <c r="BF75" s="34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</row>
    <row r="76" spans="1:84" s="8" customFormat="1" x14ac:dyDescent="0.25">
      <c r="A76" s="20">
        <v>1443</v>
      </c>
      <c r="B76" s="34" t="s">
        <v>816</v>
      </c>
      <c r="C76" s="38" t="s">
        <v>404</v>
      </c>
      <c r="D76" s="15" t="s">
        <v>172</v>
      </c>
      <c r="E76" s="34" t="s">
        <v>405</v>
      </c>
      <c r="F76" s="38">
        <v>96.22</v>
      </c>
      <c r="G76" s="38">
        <v>2868</v>
      </c>
      <c r="H76" s="38">
        <f t="shared" si="2"/>
        <v>955</v>
      </c>
      <c r="I76" s="39">
        <f t="shared" si="3"/>
        <v>0.97068062827225132</v>
      </c>
      <c r="J76" s="38">
        <v>927</v>
      </c>
      <c r="K76" s="38">
        <v>35</v>
      </c>
      <c r="L76" s="38">
        <v>0</v>
      </c>
      <c r="M76" s="38">
        <v>29</v>
      </c>
      <c r="N76" s="38">
        <v>955</v>
      </c>
      <c r="O76" s="38">
        <v>1</v>
      </c>
      <c r="P76" s="38">
        <v>927</v>
      </c>
      <c r="Q76" s="38">
        <v>0</v>
      </c>
      <c r="R76" s="38">
        <v>1698</v>
      </c>
      <c r="S76" s="18" t="s">
        <v>1182</v>
      </c>
      <c r="T76" s="36"/>
      <c r="U76" s="36"/>
      <c r="V76" s="36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  <c r="AS76" s="34"/>
      <c r="AT76" s="34"/>
      <c r="AU76" s="34"/>
      <c r="AV76" s="34"/>
      <c r="AW76" s="34"/>
      <c r="AX76" s="34"/>
      <c r="AY76" s="34"/>
      <c r="AZ76" s="34"/>
      <c r="BA76" s="34"/>
      <c r="BB76" s="34"/>
      <c r="BC76" s="34"/>
      <c r="BD76" s="34"/>
      <c r="BE76" s="34"/>
      <c r="BF76" s="34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</row>
    <row r="77" spans="1:84" s="8" customFormat="1" x14ac:dyDescent="0.25">
      <c r="A77" s="19">
        <v>1444</v>
      </c>
      <c r="B77" s="34" t="s">
        <v>818</v>
      </c>
      <c r="C77" s="35" t="s">
        <v>173</v>
      </c>
      <c r="D77" s="35" t="s">
        <v>173</v>
      </c>
      <c r="E77" s="36" t="s">
        <v>281</v>
      </c>
      <c r="F77" s="35">
        <v>96.28</v>
      </c>
      <c r="G77" s="35">
        <v>4194</v>
      </c>
      <c r="H77" s="35">
        <f t="shared" si="2"/>
        <v>1397</v>
      </c>
      <c r="I77" s="37">
        <f t="shared" si="3"/>
        <v>1</v>
      </c>
      <c r="J77" s="35">
        <v>1397</v>
      </c>
      <c r="K77" s="35">
        <v>52</v>
      </c>
      <c r="L77" s="35">
        <v>0</v>
      </c>
      <c r="M77" s="35">
        <v>1</v>
      </c>
      <c r="N77" s="35">
        <v>1397</v>
      </c>
      <c r="O77" s="35">
        <v>1</v>
      </c>
      <c r="P77" s="35">
        <v>1397</v>
      </c>
      <c r="Q77" s="35">
        <v>0</v>
      </c>
      <c r="R77" s="35">
        <v>2613</v>
      </c>
      <c r="S77" s="18" t="s">
        <v>1182</v>
      </c>
      <c r="T77" s="36"/>
      <c r="U77" s="36"/>
      <c r="V77" s="36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  <c r="AS77" s="34"/>
      <c r="AT77" s="34"/>
      <c r="AU77" s="34"/>
      <c r="AV77" s="34"/>
      <c r="AW77" s="34"/>
      <c r="AX77" s="34"/>
      <c r="AY77" s="34"/>
      <c r="AZ77" s="34"/>
      <c r="BA77" s="34"/>
      <c r="BB77" s="34"/>
      <c r="BC77" s="34"/>
      <c r="BD77" s="34"/>
      <c r="BE77" s="34"/>
      <c r="BF77" s="34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</row>
    <row r="78" spans="1:84" s="8" customFormat="1" x14ac:dyDescent="0.25">
      <c r="A78" s="19">
        <v>1461</v>
      </c>
      <c r="B78" s="34" t="s">
        <v>819</v>
      </c>
      <c r="C78" s="35" t="s">
        <v>406</v>
      </c>
      <c r="D78" s="35" t="s">
        <v>406</v>
      </c>
      <c r="E78" s="36" t="s">
        <v>407</v>
      </c>
      <c r="F78" s="35">
        <v>99.38</v>
      </c>
      <c r="G78" s="35">
        <v>489</v>
      </c>
      <c r="H78" s="35">
        <f t="shared" si="2"/>
        <v>162</v>
      </c>
      <c r="I78" s="37">
        <f t="shared" si="3"/>
        <v>1</v>
      </c>
      <c r="J78" s="35">
        <v>162</v>
      </c>
      <c r="K78" s="35">
        <v>1</v>
      </c>
      <c r="L78" s="35">
        <v>0</v>
      </c>
      <c r="M78" s="35">
        <v>1</v>
      </c>
      <c r="N78" s="35">
        <v>162</v>
      </c>
      <c r="O78" s="35">
        <v>1</v>
      </c>
      <c r="P78" s="35">
        <v>162</v>
      </c>
      <c r="Q78" s="35">
        <v>2E-118</v>
      </c>
      <c r="R78" s="35">
        <v>333</v>
      </c>
      <c r="S78" s="18" t="s">
        <v>1174</v>
      </c>
      <c r="T78" s="36"/>
      <c r="U78" s="36"/>
      <c r="V78" s="36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/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4"/>
      <c r="AW78" s="34"/>
      <c r="AX78" s="34"/>
      <c r="AY78" s="34"/>
      <c r="AZ78" s="34"/>
      <c r="BA78" s="34"/>
      <c r="BB78" s="34"/>
      <c r="BC78" s="34"/>
      <c r="BD78" s="34"/>
      <c r="BE78" s="34"/>
      <c r="BF78" s="34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</row>
    <row r="79" spans="1:84" s="8" customFormat="1" x14ac:dyDescent="0.25">
      <c r="A79" s="20">
        <v>1463</v>
      </c>
      <c r="B79" s="34" t="s">
        <v>822</v>
      </c>
      <c r="C79" s="38" t="s">
        <v>408</v>
      </c>
      <c r="D79" s="15" t="s">
        <v>409</v>
      </c>
      <c r="E79" s="34" t="s">
        <v>410</v>
      </c>
      <c r="F79" s="38">
        <v>94.78</v>
      </c>
      <c r="G79" s="38">
        <v>2187</v>
      </c>
      <c r="H79" s="38">
        <f t="shared" si="2"/>
        <v>728</v>
      </c>
      <c r="I79" s="39">
        <f t="shared" si="3"/>
        <v>1</v>
      </c>
      <c r="J79" s="38">
        <v>728</v>
      </c>
      <c r="K79" s="38">
        <v>38</v>
      </c>
      <c r="L79" s="38">
        <v>0</v>
      </c>
      <c r="M79" s="38">
        <v>1</v>
      </c>
      <c r="N79" s="38">
        <v>728</v>
      </c>
      <c r="O79" s="38">
        <v>21</v>
      </c>
      <c r="P79" s="38">
        <v>748</v>
      </c>
      <c r="Q79" s="38">
        <v>0</v>
      </c>
      <c r="R79" s="38">
        <v>1414</v>
      </c>
      <c r="S79" s="18" t="s">
        <v>1174</v>
      </c>
      <c r="T79" s="36"/>
      <c r="U79" s="36"/>
      <c r="V79" s="36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  <c r="AU79" s="34"/>
      <c r="AV79" s="34"/>
      <c r="AW79" s="34"/>
      <c r="AX79" s="34"/>
      <c r="AY79" s="34"/>
      <c r="AZ79" s="34"/>
      <c r="BA79" s="34"/>
      <c r="BB79" s="34"/>
      <c r="BC79" s="34"/>
      <c r="BD79" s="34"/>
      <c r="BE79" s="34"/>
      <c r="BF79" s="34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/>
      <c r="BV79" s="34"/>
      <c r="BW79" s="34"/>
      <c r="BX79" s="34"/>
      <c r="BY79" s="34"/>
      <c r="BZ79" s="34"/>
      <c r="CA79" s="34"/>
      <c r="CB79" s="34"/>
      <c r="CC79" s="34"/>
      <c r="CF79" s="34"/>
    </row>
    <row r="80" spans="1:84" s="8" customFormat="1" x14ac:dyDescent="0.25">
      <c r="A80" s="20">
        <v>1465</v>
      </c>
      <c r="B80" s="34" t="s">
        <v>729</v>
      </c>
      <c r="C80" s="38" t="s">
        <v>411</v>
      </c>
      <c r="D80" s="15" t="s">
        <v>226</v>
      </c>
      <c r="E80" s="34" t="s">
        <v>412</v>
      </c>
      <c r="F80" s="38">
        <v>98.12</v>
      </c>
      <c r="G80" s="38">
        <v>960</v>
      </c>
      <c r="H80" s="38">
        <f t="shared" si="2"/>
        <v>319</v>
      </c>
      <c r="I80" s="39">
        <f t="shared" si="3"/>
        <v>1</v>
      </c>
      <c r="J80" s="38">
        <v>319</v>
      </c>
      <c r="K80" s="38">
        <v>6</v>
      </c>
      <c r="L80" s="38">
        <v>0</v>
      </c>
      <c r="M80" s="38">
        <v>1</v>
      </c>
      <c r="N80" s="38">
        <v>319</v>
      </c>
      <c r="O80" s="38">
        <v>1</v>
      </c>
      <c r="P80" s="38">
        <v>319</v>
      </c>
      <c r="Q80" s="38">
        <v>0</v>
      </c>
      <c r="R80" s="38">
        <v>640</v>
      </c>
      <c r="S80" s="18" t="s">
        <v>1174</v>
      </c>
      <c r="T80" s="36"/>
      <c r="U80" s="36"/>
      <c r="V80" s="36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  <c r="AU80" s="34"/>
      <c r="AV80" s="34"/>
      <c r="AW80" s="34"/>
      <c r="AX80" s="34"/>
      <c r="AY80" s="34"/>
      <c r="AZ80" s="34"/>
      <c r="BA80" s="34"/>
      <c r="BB80" s="34"/>
      <c r="BC80" s="34"/>
      <c r="BD80" s="34"/>
      <c r="BE80" s="34"/>
      <c r="BF80" s="34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</row>
    <row r="81" spans="1:83" s="8" customFormat="1" x14ac:dyDescent="0.25">
      <c r="A81" s="19">
        <v>1534</v>
      </c>
      <c r="B81" s="34" t="s">
        <v>827</v>
      </c>
      <c r="C81" s="35" t="s">
        <v>99</v>
      </c>
      <c r="D81" s="35" t="s">
        <v>99</v>
      </c>
      <c r="E81" s="36" t="s">
        <v>413</v>
      </c>
      <c r="F81" s="35">
        <v>97.35</v>
      </c>
      <c r="G81" s="35">
        <v>456</v>
      </c>
      <c r="H81" s="35">
        <f t="shared" si="2"/>
        <v>151</v>
      </c>
      <c r="I81" s="37">
        <f t="shared" si="3"/>
        <v>1</v>
      </c>
      <c r="J81" s="35">
        <v>151</v>
      </c>
      <c r="K81" s="35">
        <v>4</v>
      </c>
      <c r="L81" s="35">
        <v>0</v>
      </c>
      <c r="M81" s="35">
        <v>1</v>
      </c>
      <c r="N81" s="35">
        <v>151</v>
      </c>
      <c r="O81" s="35">
        <v>1</v>
      </c>
      <c r="P81" s="35">
        <v>151</v>
      </c>
      <c r="Q81" s="35">
        <v>3.9999999999999997E-104</v>
      </c>
      <c r="R81" s="35">
        <v>296</v>
      </c>
      <c r="S81" s="18" t="s">
        <v>1194</v>
      </c>
      <c r="T81" s="36"/>
      <c r="U81" s="36"/>
      <c r="V81" s="36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4"/>
      <c r="AW81" s="34"/>
      <c r="AX81" s="34"/>
      <c r="AY81" s="34"/>
      <c r="AZ81" s="34"/>
      <c r="BA81" s="34"/>
      <c r="BB81" s="34"/>
      <c r="BC81" s="34"/>
      <c r="BD81" s="34"/>
      <c r="BE81" s="34"/>
      <c r="BF81" s="34"/>
      <c r="BG81" s="34"/>
      <c r="BH81" s="34"/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</row>
    <row r="82" spans="1:83" s="8" customFormat="1" x14ac:dyDescent="0.25">
      <c r="A82" s="19">
        <v>1545</v>
      </c>
      <c r="B82" s="34" t="s">
        <v>829</v>
      </c>
      <c r="C82" s="35" t="s">
        <v>147</v>
      </c>
      <c r="D82" s="35" t="s">
        <v>147</v>
      </c>
      <c r="E82" s="36" t="s">
        <v>414</v>
      </c>
      <c r="F82" s="35">
        <v>97.62</v>
      </c>
      <c r="G82" s="35">
        <v>1263</v>
      </c>
      <c r="H82" s="35">
        <f t="shared" si="2"/>
        <v>420</v>
      </c>
      <c r="I82" s="37">
        <f t="shared" si="3"/>
        <v>1</v>
      </c>
      <c r="J82" s="35">
        <v>420</v>
      </c>
      <c r="K82" s="35">
        <v>10</v>
      </c>
      <c r="L82" s="35">
        <v>0</v>
      </c>
      <c r="M82" s="35">
        <v>1</v>
      </c>
      <c r="N82" s="35">
        <v>420</v>
      </c>
      <c r="O82" s="35">
        <v>1</v>
      </c>
      <c r="P82" s="35">
        <v>420</v>
      </c>
      <c r="Q82" s="35">
        <v>0</v>
      </c>
      <c r="R82" s="35">
        <v>826</v>
      </c>
      <c r="S82" s="18" t="s">
        <v>1182</v>
      </c>
      <c r="T82" s="36"/>
      <c r="U82" s="36"/>
      <c r="V82" s="36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4"/>
      <c r="AW82" s="34"/>
      <c r="AX82" s="34"/>
      <c r="AY82" s="34"/>
      <c r="AZ82" s="34"/>
      <c r="BA82" s="34"/>
      <c r="BB82" s="34"/>
      <c r="BC82" s="34"/>
      <c r="BD82" s="34"/>
      <c r="BE82" s="34"/>
      <c r="BF82" s="34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</row>
    <row r="83" spans="1:83" s="8" customFormat="1" x14ac:dyDescent="0.25">
      <c r="A83" s="20">
        <v>1546</v>
      </c>
      <c r="B83" s="34" t="s">
        <v>831</v>
      </c>
      <c r="C83" s="38" t="s">
        <v>415</v>
      </c>
      <c r="D83" s="15" t="s">
        <v>98</v>
      </c>
      <c r="E83" s="34" t="s">
        <v>416</v>
      </c>
      <c r="F83" s="38">
        <v>97.27</v>
      </c>
      <c r="G83" s="38">
        <v>663</v>
      </c>
      <c r="H83" s="38">
        <f t="shared" si="2"/>
        <v>220</v>
      </c>
      <c r="I83" s="39">
        <f t="shared" si="3"/>
        <v>1</v>
      </c>
      <c r="J83" s="38">
        <v>220</v>
      </c>
      <c r="K83" s="38">
        <v>6</v>
      </c>
      <c r="L83" s="38">
        <v>0</v>
      </c>
      <c r="M83" s="38">
        <v>1</v>
      </c>
      <c r="N83" s="38">
        <v>220</v>
      </c>
      <c r="O83" s="38">
        <v>1</v>
      </c>
      <c r="P83" s="38">
        <v>220</v>
      </c>
      <c r="Q83" s="38">
        <v>2E-137</v>
      </c>
      <c r="R83" s="38">
        <v>386</v>
      </c>
      <c r="S83" s="18" t="s">
        <v>1195</v>
      </c>
      <c r="T83" s="36"/>
      <c r="U83" s="36"/>
      <c r="V83" s="36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4"/>
      <c r="AW83" s="34"/>
      <c r="AX83" s="34"/>
      <c r="AY83" s="34"/>
      <c r="AZ83" s="34"/>
      <c r="BA83" s="34"/>
      <c r="BB83" s="34"/>
      <c r="BC83" s="34"/>
      <c r="BD83" s="34"/>
      <c r="BE83" s="34"/>
      <c r="BF83" s="34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/>
      <c r="BU83" s="34"/>
      <c r="BV83" s="34"/>
      <c r="BW83" s="34"/>
      <c r="BX83" s="34"/>
      <c r="BY83" s="34"/>
      <c r="BZ83" s="34"/>
      <c r="CA83" s="34"/>
      <c r="CB83" s="34"/>
      <c r="CC83" s="34"/>
    </row>
    <row r="84" spans="1:83" s="8" customFormat="1" x14ac:dyDescent="0.25">
      <c r="A84" s="19">
        <v>1554</v>
      </c>
      <c r="B84" s="34" t="s">
        <v>833</v>
      </c>
      <c r="C84" s="35" t="s">
        <v>146</v>
      </c>
      <c r="D84" s="35" t="s">
        <v>146</v>
      </c>
      <c r="E84" s="36" t="s">
        <v>350</v>
      </c>
      <c r="F84" s="35">
        <v>97.16</v>
      </c>
      <c r="G84" s="35">
        <v>1380</v>
      </c>
      <c r="H84" s="35">
        <f t="shared" si="2"/>
        <v>459</v>
      </c>
      <c r="I84" s="37">
        <f t="shared" si="3"/>
        <v>0.9978213507625272</v>
      </c>
      <c r="J84" s="35">
        <v>458</v>
      </c>
      <c r="K84" s="35">
        <v>13</v>
      </c>
      <c r="L84" s="35">
        <v>0</v>
      </c>
      <c r="M84" s="35">
        <v>1</v>
      </c>
      <c r="N84" s="35">
        <v>458</v>
      </c>
      <c r="O84" s="35">
        <v>1</v>
      </c>
      <c r="P84" s="35">
        <v>458</v>
      </c>
      <c r="Q84" s="35">
        <v>0</v>
      </c>
      <c r="R84" s="35">
        <v>850</v>
      </c>
      <c r="S84" s="18" t="s">
        <v>1182</v>
      </c>
      <c r="T84" s="36"/>
      <c r="U84" s="36"/>
      <c r="V84" s="36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/>
      <c r="AU84" s="34"/>
      <c r="AV84" s="34"/>
      <c r="AW84" s="34"/>
      <c r="AX84" s="34"/>
      <c r="AY84" s="34"/>
      <c r="AZ84" s="34"/>
      <c r="BA84" s="34"/>
      <c r="BB84" s="34"/>
      <c r="BC84" s="34"/>
      <c r="BD84" s="34"/>
      <c r="BE84" s="34"/>
      <c r="BF84" s="34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</row>
    <row r="85" spans="1:83" s="8" customFormat="1" x14ac:dyDescent="0.25">
      <c r="A85" s="20">
        <v>1563</v>
      </c>
      <c r="B85" s="34" t="s">
        <v>720</v>
      </c>
      <c r="C85" s="38" t="s">
        <v>336</v>
      </c>
      <c r="D85" s="15" t="s">
        <v>242</v>
      </c>
      <c r="E85" s="34" t="s">
        <v>337</v>
      </c>
      <c r="F85" s="38">
        <v>98.58</v>
      </c>
      <c r="G85" s="38">
        <v>2244</v>
      </c>
      <c r="H85" s="38">
        <f t="shared" si="2"/>
        <v>747</v>
      </c>
      <c r="I85" s="39">
        <f t="shared" si="3"/>
        <v>0.94243641231593034</v>
      </c>
      <c r="J85" s="38">
        <v>704</v>
      </c>
      <c r="K85" s="38">
        <v>10</v>
      </c>
      <c r="L85" s="38">
        <v>0</v>
      </c>
      <c r="M85" s="38">
        <v>44</v>
      </c>
      <c r="N85" s="38">
        <v>747</v>
      </c>
      <c r="O85" s="38">
        <v>1</v>
      </c>
      <c r="P85" s="38">
        <v>704</v>
      </c>
      <c r="Q85" s="38">
        <v>0</v>
      </c>
      <c r="R85" s="38">
        <v>1435</v>
      </c>
      <c r="S85" s="18" t="s">
        <v>1164</v>
      </c>
      <c r="T85" s="36"/>
      <c r="U85" s="36"/>
      <c r="V85" s="36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  <c r="AS85" s="34"/>
      <c r="AT85" s="34"/>
      <c r="AU85" s="34"/>
      <c r="AV85" s="34"/>
      <c r="AW85" s="34"/>
      <c r="AX85" s="34"/>
      <c r="AY85" s="34"/>
      <c r="AZ85" s="34"/>
      <c r="BA85" s="34"/>
      <c r="BB85" s="34"/>
      <c r="BC85" s="34"/>
      <c r="BD85" s="34"/>
      <c r="BE85" s="34"/>
      <c r="BF85" s="34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</row>
    <row r="86" spans="1:83" s="8" customFormat="1" x14ac:dyDescent="0.25">
      <c r="A86" s="20">
        <v>1628</v>
      </c>
      <c r="B86" s="34" t="s">
        <v>841</v>
      </c>
      <c r="C86" s="38" t="s">
        <v>417</v>
      </c>
      <c r="D86" s="15" t="s">
        <v>50</v>
      </c>
      <c r="E86" s="34" t="s">
        <v>418</v>
      </c>
      <c r="F86" s="38">
        <v>93.07</v>
      </c>
      <c r="G86" s="38">
        <v>912</v>
      </c>
      <c r="H86" s="38">
        <f t="shared" si="2"/>
        <v>303</v>
      </c>
      <c r="I86" s="39">
        <f t="shared" si="3"/>
        <v>1</v>
      </c>
      <c r="J86" s="38">
        <v>303</v>
      </c>
      <c r="K86" s="38">
        <v>21</v>
      </c>
      <c r="L86" s="38">
        <v>0</v>
      </c>
      <c r="M86" s="38">
        <v>1</v>
      </c>
      <c r="N86" s="38">
        <v>303</v>
      </c>
      <c r="O86" s="38">
        <v>29</v>
      </c>
      <c r="P86" s="38">
        <v>331</v>
      </c>
      <c r="Q86" s="38">
        <v>0</v>
      </c>
      <c r="R86" s="38">
        <v>544</v>
      </c>
      <c r="S86" s="18" t="s">
        <v>1182</v>
      </c>
      <c r="T86" s="36"/>
      <c r="U86" s="36"/>
      <c r="V86" s="36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</row>
    <row r="87" spans="1:83" s="8" customFormat="1" x14ac:dyDescent="0.25">
      <c r="A87" s="20">
        <v>1647</v>
      </c>
      <c r="B87" s="34" t="s">
        <v>843</v>
      </c>
      <c r="C87" s="38" t="s">
        <v>419</v>
      </c>
      <c r="D87" s="38" t="s">
        <v>199</v>
      </c>
      <c r="E87" s="34" t="s">
        <v>420</v>
      </c>
      <c r="F87" s="38">
        <v>43.56</v>
      </c>
      <c r="G87" s="38">
        <v>705</v>
      </c>
      <c r="H87" s="38">
        <f t="shared" si="2"/>
        <v>234</v>
      </c>
      <c r="I87" s="39">
        <f t="shared" si="3"/>
        <v>0.96153846153846156</v>
      </c>
      <c r="J87" s="38">
        <v>225</v>
      </c>
      <c r="K87" s="38">
        <v>121</v>
      </c>
      <c r="L87" s="38">
        <v>2</v>
      </c>
      <c r="M87" s="38">
        <v>4</v>
      </c>
      <c r="N87" s="38">
        <v>223</v>
      </c>
      <c r="O87" s="38">
        <v>5</v>
      </c>
      <c r="P87" s="38">
        <v>228</v>
      </c>
      <c r="Q87" s="38">
        <v>9.9999999999999994E-50</v>
      </c>
      <c r="R87" s="38">
        <v>171</v>
      </c>
      <c r="S87" s="18" t="s">
        <v>1182</v>
      </c>
      <c r="T87" s="36"/>
      <c r="U87" s="36"/>
      <c r="V87" s="36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  <c r="AS87" s="34"/>
      <c r="AT87" s="34"/>
      <c r="AU87" s="34"/>
      <c r="AV87" s="34"/>
      <c r="AW87" s="34"/>
      <c r="AX87" s="34"/>
      <c r="AY87" s="34"/>
      <c r="AZ87" s="34"/>
      <c r="BA87" s="34"/>
      <c r="BB87" s="34"/>
      <c r="BC87" s="34"/>
      <c r="BD87" s="34"/>
      <c r="BE87" s="34"/>
      <c r="BF87" s="34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</row>
    <row r="88" spans="1:83" s="8" customFormat="1" x14ac:dyDescent="0.25">
      <c r="A88" s="19">
        <v>1691</v>
      </c>
      <c r="B88" s="34" t="s">
        <v>845</v>
      </c>
      <c r="C88" s="35" t="s">
        <v>49</v>
      </c>
      <c r="D88" s="35" t="s">
        <v>49</v>
      </c>
      <c r="E88" s="36" t="s">
        <v>421</v>
      </c>
      <c r="F88" s="35">
        <v>92.73</v>
      </c>
      <c r="G88" s="35">
        <v>828</v>
      </c>
      <c r="H88" s="35">
        <f t="shared" si="2"/>
        <v>275</v>
      </c>
      <c r="I88" s="37">
        <f t="shared" si="3"/>
        <v>1</v>
      </c>
      <c r="J88" s="35">
        <v>275</v>
      </c>
      <c r="K88" s="35">
        <v>20</v>
      </c>
      <c r="L88" s="35">
        <v>0</v>
      </c>
      <c r="M88" s="35">
        <v>1</v>
      </c>
      <c r="N88" s="35">
        <v>275</v>
      </c>
      <c r="O88" s="35">
        <v>1</v>
      </c>
      <c r="P88" s="35">
        <v>275</v>
      </c>
      <c r="Q88" s="35">
        <v>0</v>
      </c>
      <c r="R88" s="35">
        <v>516</v>
      </c>
      <c r="S88" s="18" t="s">
        <v>1182</v>
      </c>
      <c r="T88" s="36"/>
      <c r="U88" s="36"/>
      <c r="V88" s="36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4"/>
      <c r="AW88" s="34"/>
      <c r="AX88" s="34"/>
      <c r="AY88" s="34"/>
      <c r="AZ88" s="34"/>
      <c r="BA88" s="34"/>
      <c r="BB88" s="34"/>
      <c r="BC88" s="34"/>
      <c r="BD88" s="34"/>
      <c r="BE88" s="34"/>
      <c r="BF88" s="34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</row>
    <row r="89" spans="1:83" s="8" customFormat="1" x14ac:dyDescent="0.25">
      <c r="A89" s="20">
        <v>1701</v>
      </c>
      <c r="B89" s="34" t="s">
        <v>847</v>
      </c>
      <c r="C89" s="38" t="s">
        <v>422</v>
      </c>
      <c r="D89" s="15" t="s">
        <v>121</v>
      </c>
      <c r="E89" s="34" t="s">
        <v>423</v>
      </c>
      <c r="F89" s="38">
        <v>98.35</v>
      </c>
      <c r="G89" s="38">
        <v>1092</v>
      </c>
      <c r="H89" s="38">
        <f t="shared" si="2"/>
        <v>363</v>
      </c>
      <c r="I89" s="39">
        <f t="shared" si="3"/>
        <v>1</v>
      </c>
      <c r="J89" s="38">
        <v>363</v>
      </c>
      <c r="K89" s="38">
        <v>6</v>
      </c>
      <c r="L89" s="38">
        <v>0</v>
      </c>
      <c r="M89" s="38">
        <v>1</v>
      </c>
      <c r="N89" s="38">
        <v>363</v>
      </c>
      <c r="O89" s="38">
        <v>11</v>
      </c>
      <c r="P89" s="38">
        <v>373</v>
      </c>
      <c r="Q89" s="38">
        <v>0</v>
      </c>
      <c r="R89" s="38">
        <v>726</v>
      </c>
      <c r="S89" s="18" t="s">
        <v>1193</v>
      </c>
      <c r="T89" s="36"/>
      <c r="U89" s="36"/>
      <c r="V89" s="36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  <c r="AS89" s="34"/>
      <c r="AT89" s="34"/>
      <c r="AU89" s="34"/>
      <c r="AV89" s="34"/>
      <c r="AW89" s="34"/>
      <c r="AX89" s="34"/>
      <c r="AY89" s="34"/>
      <c r="AZ89" s="34"/>
      <c r="BA89" s="34"/>
      <c r="BB89" s="34"/>
      <c r="BC89" s="34"/>
      <c r="BD89" s="34"/>
      <c r="BE89" s="34"/>
      <c r="BF89" s="34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</row>
    <row r="90" spans="1:83" s="8" customFormat="1" x14ac:dyDescent="0.25">
      <c r="A90" s="20">
        <v>1722</v>
      </c>
      <c r="B90" s="34" t="s">
        <v>851</v>
      </c>
      <c r="C90" s="38" t="s">
        <v>425</v>
      </c>
      <c r="D90" s="38" t="s">
        <v>248</v>
      </c>
      <c r="E90" s="34" t="s">
        <v>426</v>
      </c>
      <c r="F90" s="38">
        <v>99.39</v>
      </c>
      <c r="G90" s="38">
        <v>984</v>
      </c>
      <c r="H90" s="38">
        <f t="shared" si="2"/>
        <v>327</v>
      </c>
      <c r="I90" s="39">
        <f t="shared" si="3"/>
        <v>1</v>
      </c>
      <c r="J90" s="38">
        <v>327</v>
      </c>
      <c r="K90" s="38">
        <v>2</v>
      </c>
      <c r="L90" s="38">
        <v>0</v>
      </c>
      <c r="M90" s="38">
        <v>1</v>
      </c>
      <c r="N90" s="38">
        <v>327</v>
      </c>
      <c r="O90" s="38">
        <v>1</v>
      </c>
      <c r="P90" s="38">
        <v>327</v>
      </c>
      <c r="Q90" s="38">
        <v>0</v>
      </c>
      <c r="R90" s="38">
        <v>659</v>
      </c>
      <c r="S90" s="18" t="s">
        <v>1164</v>
      </c>
      <c r="T90" s="36"/>
      <c r="U90" s="36"/>
      <c r="V90" s="36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4"/>
      <c r="AW90" s="34"/>
      <c r="AX90" s="34"/>
      <c r="AY90" s="34"/>
      <c r="AZ90" s="34"/>
      <c r="BA90" s="34"/>
      <c r="BB90" s="34"/>
      <c r="BC90" s="34"/>
      <c r="BD90" s="34"/>
      <c r="BE90" s="34"/>
      <c r="BF90" s="34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/>
      <c r="CE90" s="34"/>
    </row>
    <row r="91" spans="1:83" s="8" customFormat="1" x14ac:dyDescent="0.25">
      <c r="A91" s="20">
        <v>1723</v>
      </c>
      <c r="B91" s="34" t="s">
        <v>675</v>
      </c>
      <c r="C91" s="35" t="s">
        <v>213</v>
      </c>
      <c r="D91" s="35" t="s">
        <v>213</v>
      </c>
      <c r="E91" s="36" t="s">
        <v>427</v>
      </c>
      <c r="F91" s="35">
        <v>95.27</v>
      </c>
      <c r="G91" s="35">
        <v>1020</v>
      </c>
      <c r="H91" s="35">
        <f t="shared" si="2"/>
        <v>339</v>
      </c>
      <c r="I91" s="37">
        <f t="shared" si="3"/>
        <v>0.99705014749262533</v>
      </c>
      <c r="J91" s="35">
        <v>338</v>
      </c>
      <c r="K91" s="35">
        <v>16</v>
      </c>
      <c r="L91" s="35">
        <v>0</v>
      </c>
      <c r="M91" s="35">
        <v>1</v>
      </c>
      <c r="N91" s="35">
        <v>338</v>
      </c>
      <c r="O91" s="35">
        <v>1</v>
      </c>
      <c r="P91" s="35">
        <v>338</v>
      </c>
      <c r="Q91" s="35">
        <v>0</v>
      </c>
      <c r="R91" s="35">
        <v>630</v>
      </c>
      <c r="S91" s="18" t="s">
        <v>1182</v>
      </c>
      <c r="T91" s="36"/>
      <c r="U91" s="36"/>
      <c r="V91" s="36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4"/>
      <c r="AW91" s="34"/>
      <c r="AX91" s="34"/>
      <c r="AY91" s="34"/>
      <c r="AZ91" s="34"/>
      <c r="BA91" s="34"/>
      <c r="BB91" s="34"/>
      <c r="BC91" s="34"/>
      <c r="BD91" s="34"/>
      <c r="BE91" s="34"/>
      <c r="BF91" s="34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</row>
    <row r="92" spans="1:83" s="8" customFormat="1" x14ac:dyDescent="0.25">
      <c r="A92" s="20">
        <v>1754</v>
      </c>
      <c r="B92" s="34" t="s">
        <v>854</v>
      </c>
      <c r="C92" s="35" t="s">
        <v>214</v>
      </c>
      <c r="D92" s="35" t="s">
        <v>214</v>
      </c>
      <c r="E92" s="36" t="s">
        <v>281</v>
      </c>
      <c r="F92" s="35">
        <v>92.73</v>
      </c>
      <c r="G92" s="35">
        <v>393</v>
      </c>
      <c r="H92" s="35">
        <f t="shared" si="2"/>
        <v>130</v>
      </c>
      <c r="I92" s="37">
        <f t="shared" si="3"/>
        <v>0.84615384615384615</v>
      </c>
      <c r="J92" s="35">
        <v>110</v>
      </c>
      <c r="K92" s="35">
        <v>8</v>
      </c>
      <c r="L92" s="35">
        <v>0</v>
      </c>
      <c r="M92" s="35">
        <v>21</v>
      </c>
      <c r="N92" s="35">
        <v>130</v>
      </c>
      <c r="O92" s="35">
        <v>1</v>
      </c>
      <c r="P92" s="35">
        <v>110</v>
      </c>
      <c r="Q92" s="35">
        <v>3.0000000000000001E-58</v>
      </c>
      <c r="R92" s="35">
        <v>177</v>
      </c>
      <c r="S92" s="18" t="s">
        <v>1182</v>
      </c>
      <c r="T92" s="36"/>
      <c r="U92" s="36"/>
      <c r="V92" s="36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4"/>
      <c r="AW92" s="34"/>
      <c r="AX92" s="34"/>
      <c r="AY92" s="34"/>
      <c r="AZ92" s="34"/>
      <c r="BA92" s="34"/>
      <c r="BB92" s="34"/>
      <c r="BC92" s="34"/>
      <c r="BD92" s="34"/>
      <c r="BE92" s="34"/>
      <c r="BF92" s="34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</row>
    <row r="93" spans="1:83" s="8" customFormat="1" x14ac:dyDescent="0.25">
      <c r="A93" s="20">
        <v>1806</v>
      </c>
      <c r="B93" s="34" t="s">
        <v>856</v>
      </c>
      <c r="C93" s="38" t="s">
        <v>429</v>
      </c>
      <c r="D93" s="15" t="s">
        <v>211</v>
      </c>
      <c r="E93" s="34" t="s">
        <v>430</v>
      </c>
      <c r="F93" s="38">
        <v>97.48</v>
      </c>
      <c r="G93" s="38">
        <v>1194</v>
      </c>
      <c r="H93" s="38">
        <f t="shared" si="2"/>
        <v>397</v>
      </c>
      <c r="I93" s="39">
        <f t="shared" si="3"/>
        <v>1</v>
      </c>
      <c r="J93" s="38">
        <v>397</v>
      </c>
      <c r="K93" s="38">
        <v>10</v>
      </c>
      <c r="L93" s="38">
        <v>0</v>
      </c>
      <c r="M93" s="38">
        <v>1</v>
      </c>
      <c r="N93" s="38">
        <v>397</v>
      </c>
      <c r="O93" s="38">
        <v>1</v>
      </c>
      <c r="P93" s="38">
        <v>397</v>
      </c>
      <c r="Q93" s="38">
        <v>0</v>
      </c>
      <c r="R93" s="38">
        <v>804</v>
      </c>
      <c r="S93" s="18" t="s">
        <v>1182</v>
      </c>
      <c r="T93" s="36"/>
      <c r="U93" s="36"/>
      <c r="V93" s="36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/>
      <c r="AP93" s="34"/>
      <c r="AQ93" s="34"/>
      <c r="AR93" s="34"/>
      <c r="AS93" s="34"/>
      <c r="AT93" s="34"/>
      <c r="AU93" s="34"/>
      <c r="AV93" s="34"/>
      <c r="AW93" s="34"/>
      <c r="AX93" s="34"/>
      <c r="AY93" s="34"/>
      <c r="AZ93" s="34"/>
      <c r="BA93" s="34"/>
      <c r="BB93" s="34"/>
      <c r="BC93" s="34"/>
      <c r="BD93" s="34"/>
      <c r="BE93" s="34"/>
      <c r="BF93" s="34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</row>
    <row r="94" spans="1:83" s="8" customFormat="1" x14ac:dyDescent="0.25">
      <c r="A94" s="20">
        <v>1807</v>
      </c>
      <c r="B94" s="34" t="s">
        <v>835</v>
      </c>
      <c r="C94" s="38" t="s">
        <v>431</v>
      </c>
      <c r="D94" s="15" t="s">
        <v>249</v>
      </c>
      <c r="E94" s="34" t="s">
        <v>432</v>
      </c>
      <c r="F94" s="38">
        <v>98.14</v>
      </c>
      <c r="G94" s="38">
        <v>813</v>
      </c>
      <c r="H94" s="38">
        <f t="shared" si="2"/>
        <v>270</v>
      </c>
      <c r="I94" s="39">
        <f t="shared" si="3"/>
        <v>0.99629629629629635</v>
      </c>
      <c r="J94" s="38">
        <v>269</v>
      </c>
      <c r="K94" s="38">
        <v>5</v>
      </c>
      <c r="L94" s="38">
        <v>0</v>
      </c>
      <c r="M94" s="38">
        <v>1</v>
      </c>
      <c r="N94" s="38">
        <v>269</v>
      </c>
      <c r="O94" s="38">
        <v>2</v>
      </c>
      <c r="P94" s="38">
        <v>270</v>
      </c>
      <c r="Q94" s="38">
        <v>0</v>
      </c>
      <c r="R94" s="38">
        <v>546</v>
      </c>
      <c r="S94" s="18" t="s">
        <v>1164</v>
      </c>
      <c r="T94" s="36"/>
      <c r="U94" s="36"/>
      <c r="V94" s="36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4"/>
      <c r="AW94" s="34"/>
      <c r="AX94" s="34"/>
      <c r="AY94" s="34"/>
      <c r="AZ94" s="34"/>
      <c r="BA94" s="34"/>
      <c r="BB94" s="34"/>
      <c r="BC94" s="34"/>
      <c r="BD94" s="34"/>
      <c r="BE94" s="34"/>
      <c r="BF94" s="34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</row>
    <row r="95" spans="1:83" s="8" customFormat="1" x14ac:dyDescent="0.25">
      <c r="A95" s="19">
        <v>1834</v>
      </c>
      <c r="B95" s="34" t="s">
        <v>859</v>
      </c>
      <c r="C95" s="35" t="s">
        <v>113</v>
      </c>
      <c r="D95" s="35" t="s">
        <v>113</v>
      </c>
      <c r="E95" s="36" t="s">
        <v>433</v>
      </c>
      <c r="F95" s="35">
        <v>93.33</v>
      </c>
      <c r="G95" s="35">
        <v>114</v>
      </c>
      <c r="H95" s="35">
        <f t="shared" si="2"/>
        <v>37</v>
      </c>
      <c r="I95" s="37">
        <f t="shared" si="3"/>
        <v>0.81081081081081086</v>
      </c>
      <c r="J95" s="35">
        <v>30</v>
      </c>
      <c r="K95" s="35">
        <v>2</v>
      </c>
      <c r="L95" s="35">
        <v>0</v>
      </c>
      <c r="M95" s="35">
        <v>8</v>
      </c>
      <c r="N95" s="35">
        <v>37</v>
      </c>
      <c r="O95" s="35">
        <v>1501</v>
      </c>
      <c r="P95" s="35">
        <v>1530</v>
      </c>
      <c r="Q95" s="35">
        <v>1E-13</v>
      </c>
      <c r="R95" s="35">
        <v>62</v>
      </c>
      <c r="S95" s="18" t="s">
        <v>1191</v>
      </c>
      <c r="T95" s="36"/>
      <c r="U95" s="36"/>
      <c r="V95" s="36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4"/>
      <c r="AQ95" s="34"/>
      <c r="AR95" s="34"/>
      <c r="AS95" s="34"/>
      <c r="AT95" s="34"/>
      <c r="AU95" s="34"/>
      <c r="AV95" s="34"/>
      <c r="AW95" s="34"/>
      <c r="AX95" s="34"/>
      <c r="AY95" s="34"/>
      <c r="AZ95" s="34"/>
      <c r="BA95" s="34"/>
      <c r="BB95" s="34"/>
      <c r="BC95" s="34"/>
      <c r="BD95" s="34"/>
      <c r="BE95" s="34"/>
      <c r="BF95" s="34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</row>
    <row r="96" spans="1:83" s="8" customFormat="1" x14ac:dyDescent="0.25">
      <c r="A96" s="19">
        <v>1835</v>
      </c>
      <c r="B96" s="34" t="s">
        <v>859</v>
      </c>
      <c r="C96" s="35" t="s">
        <v>113</v>
      </c>
      <c r="D96" s="35" t="s">
        <v>113</v>
      </c>
      <c r="E96" s="36" t="s">
        <v>433</v>
      </c>
      <c r="F96" s="35">
        <v>54.27</v>
      </c>
      <c r="G96" s="35">
        <v>702</v>
      </c>
      <c r="H96" s="35">
        <f t="shared" si="2"/>
        <v>233</v>
      </c>
      <c r="I96" s="37">
        <f t="shared" si="3"/>
        <v>0.85407725321888417</v>
      </c>
      <c r="J96" s="35">
        <v>199</v>
      </c>
      <c r="K96" s="35">
        <v>33</v>
      </c>
      <c r="L96" s="35">
        <v>2</v>
      </c>
      <c r="M96" s="35">
        <v>81</v>
      </c>
      <c r="N96" s="35">
        <v>229</v>
      </c>
      <c r="O96" s="35">
        <v>1308</v>
      </c>
      <c r="P96" s="35">
        <v>1498</v>
      </c>
      <c r="Q96" s="35">
        <v>1E-42</v>
      </c>
      <c r="R96" s="35">
        <v>154</v>
      </c>
      <c r="S96" s="18" t="s">
        <v>1191</v>
      </c>
      <c r="T96" s="36"/>
      <c r="U96" s="36"/>
      <c r="V96" s="36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4"/>
      <c r="AW96" s="34"/>
      <c r="AX96" s="34"/>
      <c r="AY96" s="34"/>
      <c r="AZ96" s="34"/>
      <c r="BA96" s="34"/>
      <c r="BB96" s="34"/>
      <c r="BC96" s="34"/>
      <c r="BD96" s="34"/>
      <c r="BE96" s="34"/>
      <c r="BF96" s="34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</row>
    <row r="97" spans="1:84" s="8" customFormat="1" x14ac:dyDescent="0.25">
      <c r="A97" s="19">
        <v>1838</v>
      </c>
      <c r="B97" s="34" t="s">
        <v>859</v>
      </c>
      <c r="C97" s="35" t="s">
        <v>237</v>
      </c>
      <c r="D97" s="35" t="s">
        <v>237</v>
      </c>
      <c r="E97" s="36" t="s">
        <v>433</v>
      </c>
      <c r="F97" s="35">
        <v>91.78</v>
      </c>
      <c r="G97" s="35">
        <v>1098</v>
      </c>
      <c r="H97" s="35">
        <f t="shared" si="2"/>
        <v>365</v>
      </c>
      <c r="I97" s="37">
        <f t="shared" si="3"/>
        <v>1</v>
      </c>
      <c r="J97" s="35">
        <v>365</v>
      </c>
      <c r="K97" s="35">
        <v>30</v>
      </c>
      <c r="L97" s="35">
        <v>0</v>
      </c>
      <c r="M97" s="35">
        <v>1</v>
      </c>
      <c r="N97" s="35">
        <v>365</v>
      </c>
      <c r="O97" s="35">
        <v>2270</v>
      </c>
      <c r="P97" s="35">
        <v>2634</v>
      </c>
      <c r="Q97" s="35">
        <v>0</v>
      </c>
      <c r="R97" s="35">
        <v>597</v>
      </c>
      <c r="S97" s="18" t="s">
        <v>1165</v>
      </c>
      <c r="T97" s="36"/>
      <c r="U97" s="36"/>
      <c r="V97" s="36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  <c r="AU97" s="34"/>
      <c r="AV97" s="34"/>
      <c r="AW97" s="34"/>
      <c r="AX97" s="34"/>
      <c r="AY97" s="34"/>
      <c r="AZ97" s="34"/>
      <c r="BA97" s="34"/>
      <c r="BB97" s="34"/>
      <c r="BC97" s="34"/>
      <c r="BD97" s="34"/>
      <c r="BE97" s="34"/>
      <c r="BF97" s="34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</row>
    <row r="98" spans="1:84" s="8" customFormat="1" x14ac:dyDescent="0.25">
      <c r="A98" s="19">
        <v>1842</v>
      </c>
      <c r="B98" s="34" t="s">
        <v>861</v>
      </c>
      <c r="C98" s="35" t="s">
        <v>90</v>
      </c>
      <c r="D98" s="35" t="s">
        <v>90</v>
      </c>
      <c r="E98" s="36" t="s">
        <v>299</v>
      </c>
      <c r="F98" s="35">
        <v>97.62</v>
      </c>
      <c r="G98" s="35">
        <v>4029</v>
      </c>
      <c r="H98" s="35">
        <f t="shared" si="2"/>
        <v>1342</v>
      </c>
      <c r="I98" s="37">
        <f t="shared" si="3"/>
        <v>1</v>
      </c>
      <c r="J98" s="35">
        <v>1342</v>
      </c>
      <c r="K98" s="35">
        <v>32</v>
      </c>
      <c r="L98" s="35">
        <v>0</v>
      </c>
      <c r="M98" s="35">
        <v>1</v>
      </c>
      <c r="N98" s="35">
        <v>1342</v>
      </c>
      <c r="O98" s="35">
        <v>18</v>
      </c>
      <c r="P98" s="35">
        <v>1359</v>
      </c>
      <c r="Q98" s="35">
        <v>0</v>
      </c>
      <c r="R98" s="35">
        <v>2671</v>
      </c>
      <c r="S98" s="18" t="s">
        <v>1161</v>
      </c>
      <c r="T98" s="36"/>
      <c r="U98" s="36"/>
      <c r="V98" s="36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  <c r="AU98" s="34"/>
      <c r="AV98" s="34"/>
      <c r="AW98" s="34"/>
      <c r="AX98" s="34"/>
      <c r="AY98" s="34"/>
      <c r="AZ98" s="34"/>
      <c r="BA98" s="34"/>
      <c r="BB98" s="34"/>
      <c r="BC98" s="34"/>
      <c r="BD98" s="34"/>
      <c r="BE98" s="34"/>
      <c r="BF98" s="34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</row>
    <row r="99" spans="1:84" s="8" customFormat="1" x14ac:dyDescent="0.25">
      <c r="A99" s="19">
        <v>1853</v>
      </c>
      <c r="B99" s="34" t="s">
        <v>862</v>
      </c>
      <c r="C99" s="35" t="s">
        <v>143</v>
      </c>
      <c r="D99" s="35" t="s">
        <v>143</v>
      </c>
      <c r="E99" s="36" t="s">
        <v>434</v>
      </c>
      <c r="F99" s="35">
        <v>96.79</v>
      </c>
      <c r="G99" s="35">
        <v>1683</v>
      </c>
      <c r="H99" s="35">
        <f t="shared" si="2"/>
        <v>560</v>
      </c>
      <c r="I99" s="37">
        <f t="shared" si="3"/>
        <v>1</v>
      </c>
      <c r="J99" s="35">
        <v>560</v>
      </c>
      <c r="K99" s="35">
        <v>18</v>
      </c>
      <c r="L99" s="35">
        <v>0</v>
      </c>
      <c r="M99" s="35">
        <v>1</v>
      </c>
      <c r="N99" s="35">
        <v>560</v>
      </c>
      <c r="O99" s="35">
        <v>1</v>
      </c>
      <c r="P99" s="35">
        <v>560</v>
      </c>
      <c r="Q99" s="35">
        <v>0</v>
      </c>
      <c r="R99" s="35">
        <v>1084</v>
      </c>
      <c r="S99" s="18" t="s">
        <v>1182</v>
      </c>
      <c r="T99" s="36"/>
      <c r="U99" s="36"/>
      <c r="V99" s="36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4"/>
      <c r="AW99" s="34"/>
      <c r="AX99" s="34"/>
      <c r="AY99" s="34"/>
      <c r="AZ99" s="34"/>
      <c r="BA99" s="34"/>
      <c r="BB99" s="34"/>
      <c r="BC99" s="34"/>
      <c r="BD99" s="34"/>
      <c r="BE99" s="34"/>
      <c r="BF99" s="34"/>
      <c r="BG99" s="34"/>
      <c r="BH99" s="34"/>
      <c r="BI99" s="34"/>
      <c r="BJ99" s="34"/>
      <c r="BK99" s="34"/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</row>
    <row r="100" spans="1:84" s="8" customFormat="1" x14ac:dyDescent="0.25">
      <c r="A100" s="20">
        <v>1963</v>
      </c>
      <c r="B100" s="34" t="s">
        <v>865</v>
      </c>
      <c r="C100" s="38" t="s">
        <v>438</v>
      </c>
      <c r="D100" s="15" t="s">
        <v>51</v>
      </c>
      <c r="E100" s="34" t="s">
        <v>437</v>
      </c>
      <c r="F100" s="38">
        <v>97.86</v>
      </c>
      <c r="G100" s="38">
        <v>564</v>
      </c>
      <c r="H100" s="38">
        <f t="shared" si="2"/>
        <v>187</v>
      </c>
      <c r="I100" s="39">
        <f t="shared" si="3"/>
        <v>1</v>
      </c>
      <c r="J100" s="38">
        <v>187</v>
      </c>
      <c r="K100" s="38">
        <v>4</v>
      </c>
      <c r="L100" s="38">
        <v>0</v>
      </c>
      <c r="M100" s="38">
        <v>1</v>
      </c>
      <c r="N100" s="38">
        <v>187</v>
      </c>
      <c r="O100" s="38">
        <v>1</v>
      </c>
      <c r="P100" s="38">
        <v>187</v>
      </c>
      <c r="Q100" s="38">
        <v>2E-137</v>
      </c>
      <c r="R100" s="38">
        <v>383</v>
      </c>
      <c r="S100" s="18" t="s">
        <v>1174</v>
      </c>
      <c r="T100" s="36"/>
      <c r="U100" s="36"/>
      <c r="V100" s="36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4"/>
      <c r="AW100" s="34"/>
      <c r="AX100" s="34"/>
      <c r="AY100" s="34"/>
      <c r="AZ100" s="34"/>
      <c r="BA100" s="34"/>
      <c r="BB100" s="34"/>
      <c r="BC100" s="34"/>
      <c r="BD100" s="34"/>
      <c r="BE100" s="34"/>
      <c r="BF100" s="34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</row>
    <row r="101" spans="1:84" s="8" customFormat="1" x14ac:dyDescent="0.25">
      <c r="A101" s="19">
        <v>1966</v>
      </c>
      <c r="B101" s="34" t="s">
        <v>867</v>
      </c>
      <c r="C101" s="35" t="s">
        <v>439</v>
      </c>
      <c r="D101" s="35" t="s">
        <v>439</v>
      </c>
      <c r="E101" s="36" t="s">
        <v>440</v>
      </c>
      <c r="F101" s="35">
        <v>95.35</v>
      </c>
      <c r="G101" s="35">
        <v>1047</v>
      </c>
      <c r="H101" s="35">
        <f t="shared" si="2"/>
        <v>348</v>
      </c>
      <c r="I101" s="37">
        <f t="shared" si="3"/>
        <v>0.86494252873563215</v>
      </c>
      <c r="J101" s="35">
        <v>301</v>
      </c>
      <c r="K101" s="35">
        <v>14</v>
      </c>
      <c r="L101" s="35">
        <v>0</v>
      </c>
      <c r="M101" s="35">
        <v>38</v>
      </c>
      <c r="N101" s="35">
        <v>338</v>
      </c>
      <c r="O101" s="35">
        <v>1</v>
      </c>
      <c r="P101" s="35">
        <v>301</v>
      </c>
      <c r="Q101" s="35">
        <v>0</v>
      </c>
      <c r="R101" s="35">
        <v>548</v>
      </c>
      <c r="S101" s="18" t="s">
        <v>1174</v>
      </c>
      <c r="T101" s="36"/>
      <c r="U101" s="36"/>
      <c r="V101" s="36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4"/>
      <c r="AW101" s="34"/>
      <c r="AX101" s="34"/>
      <c r="AY101" s="34"/>
      <c r="AZ101" s="34"/>
      <c r="BA101" s="34"/>
      <c r="BB101" s="34"/>
      <c r="BC101" s="34"/>
      <c r="BD101" s="34"/>
      <c r="BE101" s="34"/>
      <c r="BF101" s="34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</row>
    <row r="102" spans="1:84" s="8" customFormat="1" x14ac:dyDescent="0.25">
      <c r="A102" s="20">
        <v>1972</v>
      </c>
      <c r="B102" s="34" t="s">
        <v>869</v>
      </c>
      <c r="C102" s="38" t="s">
        <v>441</v>
      </c>
      <c r="D102" s="15" t="s">
        <v>106</v>
      </c>
      <c r="E102" s="34" t="s">
        <v>442</v>
      </c>
      <c r="F102" s="38">
        <v>98.86</v>
      </c>
      <c r="G102" s="38">
        <v>792</v>
      </c>
      <c r="H102" s="38">
        <f t="shared" si="2"/>
        <v>263</v>
      </c>
      <c r="I102" s="39">
        <f t="shared" si="3"/>
        <v>1</v>
      </c>
      <c r="J102" s="38">
        <v>263</v>
      </c>
      <c r="K102" s="38">
        <v>3</v>
      </c>
      <c r="L102" s="38">
        <v>0</v>
      </c>
      <c r="M102" s="38">
        <v>1</v>
      </c>
      <c r="N102" s="38">
        <v>263</v>
      </c>
      <c r="O102" s="38">
        <v>1</v>
      </c>
      <c r="P102" s="38">
        <v>263</v>
      </c>
      <c r="Q102" s="38">
        <v>0</v>
      </c>
      <c r="R102" s="38">
        <v>523</v>
      </c>
      <c r="S102" s="18" t="s">
        <v>1163</v>
      </c>
      <c r="T102" s="36"/>
      <c r="U102" s="36"/>
      <c r="V102" s="36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4"/>
      <c r="AW102" s="34"/>
      <c r="AX102" s="34"/>
      <c r="AY102" s="34"/>
      <c r="AZ102" s="34"/>
      <c r="BA102" s="34"/>
      <c r="BB102" s="34"/>
      <c r="BC102" s="34"/>
      <c r="BD102" s="34"/>
      <c r="BE102" s="34"/>
      <c r="BF102" s="34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</row>
    <row r="103" spans="1:84" s="8" customFormat="1" x14ac:dyDescent="0.25">
      <c r="A103" s="19">
        <v>1987</v>
      </c>
      <c r="B103" s="34" t="s">
        <v>870</v>
      </c>
      <c r="C103" s="35" t="s">
        <v>198</v>
      </c>
      <c r="D103" s="35" t="s">
        <v>198</v>
      </c>
      <c r="E103" s="36" t="s">
        <v>281</v>
      </c>
      <c r="F103" s="35">
        <v>95.8</v>
      </c>
      <c r="G103" s="35">
        <v>1248</v>
      </c>
      <c r="H103" s="35">
        <f t="shared" si="2"/>
        <v>415</v>
      </c>
      <c r="I103" s="37">
        <f t="shared" si="3"/>
        <v>0.97590361445783136</v>
      </c>
      <c r="J103" s="35">
        <v>405</v>
      </c>
      <c r="K103" s="35">
        <v>17</v>
      </c>
      <c r="L103" s="35">
        <v>0</v>
      </c>
      <c r="M103" s="35">
        <v>1</v>
      </c>
      <c r="N103" s="35">
        <v>405</v>
      </c>
      <c r="O103" s="35">
        <v>1</v>
      </c>
      <c r="P103" s="35">
        <v>405</v>
      </c>
      <c r="Q103" s="35">
        <v>0</v>
      </c>
      <c r="R103" s="35">
        <v>673</v>
      </c>
      <c r="S103" s="18" t="s">
        <v>1182</v>
      </c>
      <c r="T103" s="36"/>
      <c r="U103" s="36"/>
      <c r="V103" s="36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4"/>
      <c r="AW103" s="34"/>
      <c r="AX103" s="34"/>
      <c r="AY103" s="34"/>
      <c r="AZ103" s="34"/>
      <c r="BA103" s="34"/>
      <c r="BB103" s="34"/>
      <c r="BC103" s="34"/>
      <c r="BD103" s="34"/>
      <c r="BE103" s="34"/>
      <c r="BF103" s="34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</row>
    <row r="104" spans="1:84" s="8" customFormat="1" x14ac:dyDescent="0.25">
      <c r="A104" s="20">
        <v>2023</v>
      </c>
      <c r="B104" s="34" t="s">
        <v>694</v>
      </c>
      <c r="C104" s="38" t="s">
        <v>402</v>
      </c>
      <c r="D104" s="38" t="s">
        <v>180</v>
      </c>
      <c r="E104" s="34" t="s">
        <v>403</v>
      </c>
      <c r="F104" s="38">
        <v>78.739999999999995</v>
      </c>
      <c r="G104" s="38">
        <v>915</v>
      </c>
      <c r="H104" s="38">
        <f t="shared" si="2"/>
        <v>304</v>
      </c>
      <c r="I104" s="39">
        <f t="shared" si="3"/>
        <v>0.99013157894736847</v>
      </c>
      <c r="J104" s="38">
        <v>301</v>
      </c>
      <c r="K104" s="38">
        <v>64</v>
      </c>
      <c r="L104" s="38">
        <v>0</v>
      </c>
      <c r="M104" s="38">
        <v>1</v>
      </c>
      <c r="N104" s="38">
        <v>301</v>
      </c>
      <c r="O104" s="38">
        <v>254</v>
      </c>
      <c r="P104" s="38">
        <v>554</v>
      </c>
      <c r="Q104" s="38">
        <v>1E-173</v>
      </c>
      <c r="R104" s="38">
        <v>494</v>
      </c>
      <c r="S104" s="18" t="s">
        <v>1182</v>
      </c>
      <c r="T104" s="36"/>
      <c r="U104" s="36"/>
      <c r="V104" s="36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4"/>
      <c r="AW104" s="34"/>
      <c r="AX104" s="34"/>
      <c r="AY104" s="34"/>
      <c r="AZ104" s="34"/>
      <c r="BA104" s="34"/>
      <c r="BB104" s="34"/>
      <c r="BC104" s="34"/>
      <c r="BD104" s="34"/>
      <c r="BE104" s="34"/>
      <c r="BF104" s="34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</row>
    <row r="105" spans="1:84" s="8" customFormat="1" x14ac:dyDescent="0.25">
      <c r="A105" s="20">
        <v>2024</v>
      </c>
      <c r="B105" s="34" t="s">
        <v>694</v>
      </c>
      <c r="C105" s="38" t="s">
        <v>402</v>
      </c>
      <c r="D105" s="38" t="s">
        <v>180</v>
      </c>
      <c r="E105" s="34" t="s">
        <v>403</v>
      </c>
      <c r="F105" s="38">
        <v>78.930000000000007</v>
      </c>
      <c r="G105" s="38">
        <v>1113</v>
      </c>
      <c r="H105" s="38">
        <f t="shared" si="2"/>
        <v>370</v>
      </c>
      <c r="I105" s="39">
        <f t="shared" si="3"/>
        <v>0.65405405405405403</v>
      </c>
      <c r="J105" s="38">
        <v>242</v>
      </c>
      <c r="K105" s="38">
        <v>51</v>
      </c>
      <c r="L105" s="38">
        <v>0</v>
      </c>
      <c r="M105" s="38">
        <v>119</v>
      </c>
      <c r="N105" s="38">
        <v>360</v>
      </c>
      <c r="O105" s="38">
        <v>1</v>
      </c>
      <c r="P105" s="38">
        <v>242</v>
      </c>
      <c r="Q105" s="38">
        <v>8.9999999999999997E-135</v>
      </c>
      <c r="R105" s="38">
        <v>398</v>
      </c>
      <c r="S105" s="18" t="s">
        <v>1182</v>
      </c>
      <c r="T105" s="36"/>
      <c r="U105" s="36"/>
      <c r="V105" s="36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4"/>
      <c r="AW105" s="34"/>
      <c r="AX105" s="34"/>
      <c r="AY105" s="34"/>
      <c r="AZ105" s="34"/>
      <c r="BA105" s="34"/>
      <c r="BB105" s="34"/>
      <c r="BC105" s="34"/>
      <c r="BD105" s="34"/>
      <c r="BE105" s="34"/>
      <c r="BF105" s="34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</row>
    <row r="106" spans="1:84" s="8" customFormat="1" x14ac:dyDescent="0.25">
      <c r="A106" s="20">
        <v>2027</v>
      </c>
      <c r="B106" s="34" t="s">
        <v>873</v>
      </c>
      <c r="C106" s="38" t="s">
        <v>419</v>
      </c>
      <c r="D106" s="38" t="s">
        <v>199</v>
      </c>
      <c r="E106" s="34" t="s">
        <v>420</v>
      </c>
      <c r="F106" s="38">
        <v>95.87</v>
      </c>
      <c r="G106" s="38">
        <v>1962</v>
      </c>
      <c r="H106" s="38">
        <f t="shared" si="2"/>
        <v>653</v>
      </c>
      <c r="I106" s="39">
        <f t="shared" si="3"/>
        <v>1</v>
      </c>
      <c r="J106" s="38">
        <v>653</v>
      </c>
      <c r="K106" s="38">
        <v>27</v>
      </c>
      <c r="L106" s="38">
        <v>0</v>
      </c>
      <c r="M106" s="38">
        <v>1</v>
      </c>
      <c r="N106" s="38">
        <v>653</v>
      </c>
      <c r="O106" s="38">
        <v>1</v>
      </c>
      <c r="P106" s="38">
        <v>653</v>
      </c>
      <c r="Q106" s="38">
        <v>0</v>
      </c>
      <c r="R106" s="38">
        <v>1203</v>
      </c>
      <c r="S106" s="18" t="s">
        <v>1182</v>
      </c>
      <c r="T106" s="36"/>
      <c r="U106" s="36"/>
      <c r="V106" s="36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4"/>
      <c r="AW106" s="34"/>
      <c r="AX106" s="34"/>
      <c r="AY106" s="34"/>
      <c r="AZ106" s="34"/>
      <c r="BA106" s="34"/>
      <c r="BB106" s="34"/>
      <c r="BC106" s="34"/>
      <c r="BD106" s="34"/>
      <c r="BE106" s="34"/>
      <c r="BF106" s="34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</row>
    <row r="107" spans="1:84" s="8" customFormat="1" x14ac:dyDescent="0.25">
      <c r="A107" s="20">
        <v>2132</v>
      </c>
      <c r="B107" s="34" t="s">
        <v>732</v>
      </c>
      <c r="C107" s="38" t="s">
        <v>443</v>
      </c>
      <c r="D107" s="15" t="s">
        <v>91</v>
      </c>
      <c r="E107" s="34" t="s">
        <v>444</v>
      </c>
      <c r="F107" s="38">
        <v>99.62</v>
      </c>
      <c r="G107" s="38">
        <v>2439</v>
      </c>
      <c r="H107" s="38">
        <f t="shared" si="2"/>
        <v>812</v>
      </c>
      <c r="I107" s="39">
        <f t="shared" si="3"/>
        <v>0.98399014778325122</v>
      </c>
      <c r="J107" s="38">
        <v>799</v>
      </c>
      <c r="K107" s="38">
        <v>3</v>
      </c>
      <c r="L107" s="38">
        <v>0</v>
      </c>
      <c r="M107" s="38">
        <v>14</v>
      </c>
      <c r="N107" s="38">
        <v>812</v>
      </c>
      <c r="O107" s="38">
        <v>1</v>
      </c>
      <c r="P107" s="38">
        <v>799</v>
      </c>
      <c r="Q107" s="38">
        <v>0</v>
      </c>
      <c r="R107" s="38">
        <v>1637</v>
      </c>
      <c r="S107" s="18" t="s">
        <v>1183</v>
      </c>
      <c r="T107" s="36"/>
      <c r="U107" s="36"/>
      <c r="V107" s="36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4"/>
      <c r="AW107" s="34"/>
      <c r="AX107" s="34"/>
      <c r="AY107" s="34"/>
      <c r="AZ107" s="34"/>
      <c r="BA107" s="34"/>
      <c r="BB107" s="34"/>
      <c r="BC107" s="34"/>
      <c r="BD107" s="34"/>
      <c r="BE107" s="34"/>
      <c r="BF107" s="34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</row>
    <row r="108" spans="1:84" s="8" customFormat="1" x14ac:dyDescent="0.25">
      <c r="A108" s="19">
        <v>2145</v>
      </c>
      <c r="B108" s="34" t="s">
        <v>876</v>
      </c>
      <c r="C108" s="35" t="s">
        <v>156</v>
      </c>
      <c r="D108" s="35" t="s">
        <v>156</v>
      </c>
      <c r="E108" s="36" t="s">
        <v>281</v>
      </c>
      <c r="F108" s="35">
        <v>79.44</v>
      </c>
      <c r="G108" s="35">
        <v>612</v>
      </c>
      <c r="H108" s="35">
        <f t="shared" si="2"/>
        <v>203</v>
      </c>
      <c r="I108" s="37">
        <f t="shared" si="3"/>
        <v>1.0541871921182266</v>
      </c>
      <c r="J108" s="35">
        <v>214</v>
      </c>
      <c r="K108" s="35">
        <v>33</v>
      </c>
      <c r="L108" s="35">
        <v>1</v>
      </c>
      <c r="M108" s="35">
        <v>1</v>
      </c>
      <c r="N108" s="35">
        <v>203</v>
      </c>
      <c r="O108" s="35">
        <v>4</v>
      </c>
      <c r="P108" s="35">
        <v>217</v>
      </c>
      <c r="Q108" s="35">
        <v>1.9999999999999998E-96</v>
      </c>
      <c r="R108" s="35">
        <v>281</v>
      </c>
      <c r="S108" s="18" t="s">
        <v>1182</v>
      </c>
      <c r="T108" s="36"/>
      <c r="U108" s="36"/>
      <c r="V108" s="36"/>
      <c r="W108" s="34"/>
      <c r="X108" s="34"/>
      <c r="Y108" s="34"/>
      <c r="Z108" s="34"/>
      <c r="AA108" s="34"/>
      <c r="AB108" s="34"/>
      <c r="AC108" s="34"/>
      <c r="AD108" s="34"/>
      <c r="AE108" s="34"/>
      <c r="AF108" s="34"/>
      <c r="AG108" s="34"/>
      <c r="AH108" s="34"/>
      <c r="AI108" s="34"/>
      <c r="AJ108" s="34"/>
      <c r="AK108" s="34"/>
      <c r="AL108" s="34"/>
      <c r="AM108" s="34"/>
      <c r="AN108" s="34"/>
      <c r="AO108" s="34"/>
      <c r="AP108" s="34"/>
      <c r="AQ108" s="34"/>
      <c r="AR108" s="34"/>
      <c r="AS108" s="34"/>
      <c r="AT108" s="34"/>
      <c r="AU108" s="34"/>
      <c r="AV108" s="34"/>
      <c r="AW108" s="34"/>
      <c r="AX108" s="34"/>
      <c r="AY108" s="34"/>
      <c r="AZ108" s="34"/>
      <c r="BA108" s="34"/>
      <c r="BB108" s="34"/>
      <c r="BC108" s="34"/>
      <c r="BD108" s="34"/>
      <c r="BE108" s="34"/>
      <c r="BF108" s="34"/>
      <c r="BG108" s="34"/>
      <c r="BH108" s="34"/>
      <c r="BI108" s="34"/>
      <c r="BJ108" s="34"/>
      <c r="BK108" s="34"/>
      <c r="BL108" s="34"/>
      <c r="BM108" s="34"/>
      <c r="BN108" s="34"/>
      <c r="BO108" s="34"/>
      <c r="BP108" s="34"/>
      <c r="BQ108" s="34"/>
      <c r="BR108" s="34"/>
      <c r="BS108" s="34"/>
      <c r="BT108" s="34"/>
      <c r="BU108" s="34"/>
      <c r="BV108" s="34"/>
      <c r="BW108" s="34"/>
      <c r="BX108" s="34"/>
      <c r="BY108" s="34"/>
      <c r="BZ108" s="34"/>
      <c r="CA108" s="34"/>
      <c r="CB108" s="34"/>
      <c r="CC108" s="34"/>
      <c r="CD108" s="34"/>
      <c r="CE108" s="34"/>
    </row>
    <row r="109" spans="1:84" s="8" customFormat="1" x14ac:dyDescent="0.25">
      <c r="A109" s="19">
        <v>2149</v>
      </c>
      <c r="B109" s="34" t="s">
        <v>877</v>
      </c>
      <c r="C109" s="35" t="s">
        <v>155</v>
      </c>
      <c r="D109" s="35" t="s">
        <v>155</v>
      </c>
      <c r="E109" s="36" t="s">
        <v>281</v>
      </c>
      <c r="F109" s="35">
        <v>98.5</v>
      </c>
      <c r="G109" s="35">
        <v>402</v>
      </c>
      <c r="H109" s="35">
        <f t="shared" si="2"/>
        <v>133</v>
      </c>
      <c r="I109" s="37">
        <f t="shared" si="3"/>
        <v>1</v>
      </c>
      <c r="J109" s="35">
        <v>133</v>
      </c>
      <c r="K109" s="35">
        <v>2</v>
      </c>
      <c r="L109" s="35">
        <v>0</v>
      </c>
      <c r="M109" s="35">
        <v>1</v>
      </c>
      <c r="N109" s="35">
        <v>133</v>
      </c>
      <c r="O109" s="35">
        <v>1</v>
      </c>
      <c r="P109" s="35">
        <v>133</v>
      </c>
      <c r="Q109" s="35">
        <v>1E-87</v>
      </c>
      <c r="R109" s="35">
        <v>253</v>
      </c>
      <c r="S109" s="18" t="s">
        <v>1182</v>
      </c>
      <c r="T109" s="36"/>
      <c r="U109" s="36"/>
      <c r="V109" s="36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4"/>
      <c r="AW109" s="34"/>
      <c r="AX109" s="34"/>
      <c r="AY109" s="34"/>
      <c r="AZ109" s="34"/>
      <c r="BA109" s="34"/>
      <c r="BB109" s="34"/>
      <c r="BC109" s="34"/>
      <c r="BD109" s="34"/>
      <c r="BE109" s="34"/>
      <c r="BF109" s="34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</row>
    <row r="110" spans="1:84" s="8" customFormat="1" x14ac:dyDescent="0.25">
      <c r="A110" s="20">
        <v>2209</v>
      </c>
      <c r="B110" s="34" t="s">
        <v>878</v>
      </c>
      <c r="C110" s="38" t="s">
        <v>446</v>
      </c>
      <c r="D110" s="15" t="s">
        <v>105</v>
      </c>
      <c r="E110" s="34" t="s">
        <v>447</v>
      </c>
      <c r="F110" s="38">
        <v>96.91</v>
      </c>
      <c r="G110" s="38">
        <v>1071</v>
      </c>
      <c r="H110" s="38">
        <f t="shared" si="2"/>
        <v>356</v>
      </c>
      <c r="I110" s="39">
        <f t="shared" si="3"/>
        <v>1</v>
      </c>
      <c r="J110" s="38">
        <v>356</v>
      </c>
      <c r="K110" s="38">
        <v>11</v>
      </c>
      <c r="L110" s="38">
        <v>0</v>
      </c>
      <c r="M110" s="38">
        <v>1</v>
      </c>
      <c r="N110" s="38">
        <v>356</v>
      </c>
      <c r="O110" s="38">
        <v>1</v>
      </c>
      <c r="P110" s="38">
        <v>356</v>
      </c>
      <c r="Q110" s="38">
        <v>0</v>
      </c>
      <c r="R110" s="38">
        <v>709</v>
      </c>
      <c r="S110" s="18" t="s">
        <v>1180</v>
      </c>
      <c r="T110" s="23"/>
      <c r="U110" s="36"/>
      <c r="V110" s="36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4"/>
      <c r="AW110" s="34"/>
      <c r="AX110" s="34"/>
      <c r="AY110" s="34"/>
      <c r="AZ110" s="34"/>
      <c r="BA110" s="34"/>
      <c r="BB110" s="34"/>
      <c r="BC110" s="34"/>
      <c r="BD110" s="34"/>
      <c r="BE110" s="34"/>
      <c r="BF110" s="34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</row>
    <row r="111" spans="1:84" s="8" customFormat="1" x14ac:dyDescent="0.25">
      <c r="A111" s="20">
        <v>2243</v>
      </c>
      <c r="B111" s="34" t="s">
        <v>880</v>
      </c>
      <c r="C111" s="38" t="s">
        <v>448</v>
      </c>
      <c r="D111" s="15" t="s">
        <v>86</v>
      </c>
      <c r="E111" s="34" t="s">
        <v>449</v>
      </c>
      <c r="F111" s="38">
        <v>98.47</v>
      </c>
      <c r="G111" s="38">
        <v>591</v>
      </c>
      <c r="H111" s="38">
        <f t="shared" si="2"/>
        <v>196</v>
      </c>
      <c r="I111" s="39">
        <f t="shared" si="3"/>
        <v>1</v>
      </c>
      <c r="J111" s="38">
        <v>196</v>
      </c>
      <c r="K111" s="38">
        <v>3</v>
      </c>
      <c r="L111" s="38">
        <v>0</v>
      </c>
      <c r="M111" s="38">
        <v>1</v>
      </c>
      <c r="N111" s="38">
        <v>196</v>
      </c>
      <c r="O111" s="38">
        <v>1</v>
      </c>
      <c r="P111" s="38">
        <v>196</v>
      </c>
      <c r="Q111" s="38">
        <v>3.9999999999999998E-144</v>
      </c>
      <c r="R111" s="38">
        <v>401</v>
      </c>
      <c r="S111" s="18" t="s">
        <v>1183</v>
      </c>
      <c r="T111" s="36"/>
      <c r="U111" s="36"/>
      <c r="V111" s="36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4"/>
      <c r="AQ111" s="34"/>
      <c r="AR111" s="34"/>
      <c r="AS111" s="34"/>
      <c r="AT111" s="34"/>
      <c r="AU111" s="34"/>
      <c r="AV111" s="34"/>
      <c r="AW111" s="34"/>
      <c r="AX111" s="34"/>
      <c r="AY111" s="34"/>
      <c r="AZ111" s="34"/>
      <c r="BA111" s="34"/>
      <c r="BB111" s="34"/>
      <c r="BC111" s="34"/>
      <c r="BD111" s="34"/>
      <c r="BE111" s="34"/>
      <c r="BF111" s="34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</row>
    <row r="112" spans="1:84" s="8" customFormat="1" x14ac:dyDescent="0.25">
      <c r="A112" s="20">
        <v>2261</v>
      </c>
      <c r="B112" s="34" t="s">
        <v>881</v>
      </c>
      <c r="C112" s="38" t="s">
        <v>450</v>
      </c>
      <c r="D112" s="15" t="s">
        <v>182</v>
      </c>
      <c r="E112" s="34" t="s">
        <v>451</v>
      </c>
      <c r="F112" s="38">
        <v>94.42</v>
      </c>
      <c r="G112" s="38">
        <v>594</v>
      </c>
      <c r="H112" s="38">
        <f t="shared" si="2"/>
        <v>197</v>
      </c>
      <c r="I112" s="39">
        <f t="shared" si="3"/>
        <v>1</v>
      </c>
      <c r="J112" s="38">
        <v>197</v>
      </c>
      <c r="K112" s="38">
        <v>11</v>
      </c>
      <c r="L112" s="38">
        <v>0</v>
      </c>
      <c r="M112" s="38">
        <v>1</v>
      </c>
      <c r="N112" s="38">
        <v>197</v>
      </c>
      <c r="O112" s="38">
        <v>89</v>
      </c>
      <c r="P112" s="38">
        <v>285</v>
      </c>
      <c r="Q112" s="38">
        <v>1.0000000000000001E-128</v>
      </c>
      <c r="R112" s="38">
        <v>365</v>
      </c>
      <c r="S112" s="18" t="s">
        <v>1182</v>
      </c>
      <c r="T112" s="36"/>
      <c r="U112" s="36"/>
      <c r="V112" s="36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4"/>
      <c r="AQ112" s="34"/>
      <c r="AR112" s="34"/>
      <c r="AS112" s="34"/>
      <c r="AT112" s="34"/>
      <c r="AU112" s="34"/>
      <c r="AV112" s="34"/>
      <c r="AW112" s="34"/>
      <c r="AX112" s="34"/>
      <c r="AY112" s="34"/>
      <c r="AZ112" s="34"/>
      <c r="BA112" s="34"/>
      <c r="BB112" s="34"/>
      <c r="BC112" s="34"/>
      <c r="BD112" s="34"/>
      <c r="BE112" s="34"/>
      <c r="BF112" s="34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</row>
    <row r="113" spans="1:84" s="8" customFormat="1" x14ac:dyDescent="0.25">
      <c r="A113" s="19">
        <v>2275</v>
      </c>
      <c r="B113" s="34" t="s">
        <v>883</v>
      </c>
      <c r="C113" s="35" t="s">
        <v>181</v>
      </c>
      <c r="D113" s="35" t="s">
        <v>181</v>
      </c>
      <c r="E113" s="36" t="s">
        <v>452</v>
      </c>
      <c r="F113" s="35">
        <v>98.35</v>
      </c>
      <c r="G113" s="35">
        <v>1095</v>
      </c>
      <c r="H113" s="35">
        <f t="shared" si="2"/>
        <v>364</v>
      </c>
      <c r="I113" s="37">
        <f t="shared" si="3"/>
        <v>1</v>
      </c>
      <c r="J113" s="35">
        <v>364</v>
      </c>
      <c r="K113" s="35">
        <v>6</v>
      </c>
      <c r="L113" s="35">
        <v>0</v>
      </c>
      <c r="M113" s="35">
        <v>1</v>
      </c>
      <c r="N113" s="35">
        <v>364</v>
      </c>
      <c r="O113" s="35">
        <v>1</v>
      </c>
      <c r="P113" s="35">
        <v>364</v>
      </c>
      <c r="Q113" s="35">
        <v>0</v>
      </c>
      <c r="R113" s="35">
        <v>726</v>
      </c>
      <c r="S113" s="18" t="s">
        <v>1182</v>
      </c>
      <c r="T113" s="36"/>
      <c r="U113" s="36"/>
      <c r="V113" s="36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4"/>
      <c r="AQ113" s="34"/>
      <c r="AR113" s="34"/>
      <c r="AS113" s="34"/>
      <c r="AT113" s="34"/>
      <c r="AU113" s="34"/>
      <c r="AV113" s="34"/>
      <c r="AW113" s="34"/>
      <c r="AX113" s="34"/>
      <c r="AY113" s="34"/>
      <c r="AZ113" s="34"/>
      <c r="BA113" s="34"/>
      <c r="BB113" s="34"/>
      <c r="BC113" s="34"/>
      <c r="BD113" s="34"/>
      <c r="BE113" s="34"/>
      <c r="BF113" s="34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</row>
    <row r="114" spans="1:84" s="8" customFormat="1" x14ac:dyDescent="0.25">
      <c r="A114" s="19">
        <v>2286</v>
      </c>
      <c r="B114" s="34" t="s">
        <v>670</v>
      </c>
      <c r="C114" s="35" t="s">
        <v>133</v>
      </c>
      <c r="D114" s="35" t="s">
        <v>133</v>
      </c>
      <c r="E114" s="36" t="s">
        <v>286</v>
      </c>
      <c r="F114" s="35">
        <v>95.47</v>
      </c>
      <c r="G114" s="35">
        <v>864</v>
      </c>
      <c r="H114" s="35">
        <f t="shared" si="2"/>
        <v>287</v>
      </c>
      <c r="I114" s="37">
        <f t="shared" si="3"/>
        <v>1</v>
      </c>
      <c r="J114" s="35">
        <v>287</v>
      </c>
      <c r="K114" s="35">
        <v>13</v>
      </c>
      <c r="L114" s="35">
        <v>0</v>
      </c>
      <c r="M114" s="35">
        <v>1</v>
      </c>
      <c r="N114" s="35">
        <v>287</v>
      </c>
      <c r="O114" s="35">
        <v>1</v>
      </c>
      <c r="P114" s="35">
        <v>287</v>
      </c>
      <c r="Q114" s="35">
        <v>0</v>
      </c>
      <c r="R114" s="35">
        <v>523</v>
      </c>
      <c r="S114" s="18" t="s">
        <v>1182</v>
      </c>
      <c r="T114" s="36"/>
      <c r="U114" s="36"/>
      <c r="V114" s="36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4"/>
      <c r="AW114" s="34"/>
      <c r="AX114" s="34"/>
      <c r="AY114" s="34"/>
      <c r="AZ114" s="34"/>
      <c r="BA114" s="34"/>
      <c r="BB114" s="34"/>
      <c r="BC114" s="34"/>
      <c r="BD114" s="34"/>
      <c r="BE114" s="34"/>
      <c r="BF114" s="34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</row>
    <row r="115" spans="1:84" s="8" customFormat="1" x14ac:dyDescent="0.25">
      <c r="A115" s="20">
        <v>2298</v>
      </c>
      <c r="B115" s="34" t="s">
        <v>886</v>
      </c>
      <c r="C115" s="38" t="s">
        <v>453</v>
      </c>
      <c r="D115" s="15" t="s">
        <v>268</v>
      </c>
      <c r="E115" s="34" t="s">
        <v>454</v>
      </c>
      <c r="F115" s="38">
        <v>98.58</v>
      </c>
      <c r="G115" s="38">
        <v>639</v>
      </c>
      <c r="H115" s="38">
        <f t="shared" si="2"/>
        <v>212</v>
      </c>
      <c r="I115" s="39">
        <f t="shared" si="3"/>
        <v>1</v>
      </c>
      <c r="J115" s="38">
        <v>212</v>
      </c>
      <c r="K115" s="38">
        <v>3</v>
      </c>
      <c r="L115" s="38">
        <v>0</v>
      </c>
      <c r="M115" s="38">
        <v>1</v>
      </c>
      <c r="N115" s="38">
        <v>212</v>
      </c>
      <c r="O115" s="38">
        <v>1</v>
      </c>
      <c r="P115" s="38">
        <v>212</v>
      </c>
      <c r="Q115" s="38">
        <v>3.0000000000000002E-154</v>
      </c>
      <c r="R115" s="38">
        <v>428</v>
      </c>
      <c r="S115" s="18" t="s">
        <v>1189</v>
      </c>
      <c r="T115" s="36"/>
      <c r="U115" s="36"/>
      <c r="V115" s="36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4"/>
      <c r="AW115" s="34"/>
      <c r="AX115" s="34"/>
      <c r="AY115" s="34"/>
      <c r="AZ115" s="34"/>
      <c r="BA115" s="34"/>
      <c r="BB115" s="34"/>
      <c r="BC115" s="34"/>
      <c r="BD115" s="34"/>
      <c r="BE115" s="34"/>
      <c r="BF115" s="34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</row>
    <row r="116" spans="1:84" s="8" customFormat="1" x14ac:dyDescent="0.25">
      <c r="A116" s="20">
        <v>2317</v>
      </c>
      <c r="B116" s="34" t="s">
        <v>760</v>
      </c>
      <c r="C116" s="38" t="s">
        <v>455</v>
      </c>
      <c r="D116" s="15" t="s">
        <v>132</v>
      </c>
      <c r="E116" s="34" t="s">
        <v>456</v>
      </c>
      <c r="F116" s="38">
        <v>94.42</v>
      </c>
      <c r="G116" s="38">
        <v>1185</v>
      </c>
      <c r="H116" s="38">
        <f t="shared" si="2"/>
        <v>394</v>
      </c>
      <c r="I116" s="39">
        <f t="shared" si="3"/>
        <v>1</v>
      </c>
      <c r="J116" s="38">
        <v>394</v>
      </c>
      <c r="K116" s="38">
        <v>22</v>
      </c>
      <c r="L116" s="38">
        <v>0</v>
      </c>
      <c r="M116" s="38">
        <v>1</v>
      </c>
      <c r="N116" s="38">
        <v>394</v>
      </c>
      <c r="O116" s="38">
        <v>1</v>
      </c>
      <c r="P116" s="38">
        <v>394</v>
      </c>
      <c r="Q116" s="38">
        <v>0</v>
      </c>
      <c r="R116" s="38">
        <v>678</v>
      </c>
      <c r="S116" s="18" t="s">
        <v>1182</v>
      </c>
      <c r="T116" s="36"/>
      <c r="U116" s="36"/>
      <c r="V116" s="36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/>
      <c r="AM116" s="34"/>
      <c r="AN116" s="34"/>
      <c r="AO116" s="34"/>
      <c r="AP116" s="34"/>
      <c r="AQ116" s="34"/>
      <c r="AR116" s="34"/>
      <c r="AS116" s="34"/>
      <c r="AT116" s="34"/>
      <c r="AU116" s="34"/>
      <c r="AV116" s="34"/>
      <c r="AW116" s="34"/>
      <c r="AX116" s="34"/>
      <c r="AY116" s="34"/>
      <c r="AZ116" s="34"/>
      <c r="BA116" s="34"/>
      <c r="BB116" s="34"/>
      <c r="BC116" s="34"/>
      <c r="BD116" s="34"/>
      <c r="BE116" s="34"/>
      <c r="BF116" s="34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</row>
    <row r="117" spans="1:84" s="8" customFormat="1" x14ac:dyDescent="0.25">
      <c r="A117" s="19">
        <v>2382</v>
      </c>
      <c r="B117" s="34" t="s">
        <v>889</v>
      </c>
      <c r="C117" s="35" t="s">
        <v>197</v>
      </c>
      <c r="D117" s="35" t="s">
        <v>197</v>
      </c>
      <c r="E117" s="36" t="s">
        <v>457</v>
      </c>
      <c r="F117" s="35">
        <v>99.01</v>
      </c>
      <c r="G117" s="35">
        <v>1515</v>
      </c>
      <c r="H117" s="35">
        <f t="shared" si="2"/>
        <v>504</v>
      </c>
      <c r="I117" s="37">
        <f t="shared" si="3"/>
        <v>1</v>
      </c>
      <c r="J117" s="35">
        <v>504</v>
      </c>
      <c r="K117" s="35">
        <v>5</v>
      </c>
      <c r="L117" s="35">
        <v>0</v>
      </c>
      <c r="M117" s="35">
        <v>1</v>
      </c>
      <c r="N117" s="35">
        <v>504</v>
      </c>
      <c r="O117" s="35">
        <v>31</v>
      </c>
      <c r="P117" s="35">
        <v>534</v>
      </c>
      <c r="Q117" s="35">
        <v>0</v>
      </c>
      <c r="R117" s="35">
        <v>1025</v>
      </c>
      <c r="S117" s="18" t="s">
        <v>1182</v>
      </c>
      <c r="T117" s="36"/>
      <c r="U117" s="36"/>
      <c r="V117" s="36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4"/>
      <c r="AW117" s="34"/>
      <c r="AX117" s="34"/>
      <c r="AY117" s="34"/>
      <c r="AZ117" s="34"/>
      <c r="BA117" s="34"/>
      <c r="BB117" s="34"/>
      <c r="BC117" s="34"/>
      <c r="BD117" s="34"/>
      <c r="BE117" s="34"/>
      <c r="BF117" s="34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</row>
    <row r="118" spans="1:84" s="8" customFormat="1" x14ac:dyDescent="0.25">
      <c r="A118" s="19">
        <v>2421</v>
      </c>
      <c r="B118" s="34" t="s">
        <v>893</v>
      </c>
      <c r="C118" s="35" t="s">
        <v>2</v>
      </c>
      <c r="D118" s="35" t="s">
        <v>2</v>
      </c>
      <c r="E118" s="36" t="s">
        <v>458</v>
      </c>
      <c r="F118" s="35">
        <v>92.44</v>
      </c>
      <c r="G118" s="35">
        <v>624</v>
      </c>
      <c r="H118" s="35">
        <f t="shared" si="2"/>
        <v>207</v>
      </c>
      <c r="I118" s="37">
        <f t="shared" si="3"/>
        <v>0.83091787439613529</v>
      </c>
      <c r="J118" s="35">
        <v>172</v>
      </c>
      <c r="K118" s="35">
        <v>13</v>
      </c>
      <c r="L118" s="35">
        <v>0</v>
      </c>
      <c r="M118" s="35">
        <v>36</v>
      </c>
      <c r="N118" s="35">
        <v>207</v>
      </c>
      <c r="O118" s="35">
        <v>1</v>
      </c>
      <c r="P118" s="35">
        <v>172</v>
      </c>
      <c r="Q118" s="35">
        <v>1.9999999999999999E-102</v>
      </c>
      <c r="R118" s="35">
        <v>295</v>
      </c>
      <c r="S118" s="18" t="s">
        <v>1174</v>
      </c>
      <c r="T118" s="36"/>
      <c r="U118" s="36"/>
      <c r="V118" s="36"/>
      <c r="W118" s="34"/>
      <c r="X118" s="34"/>
      <c r="Y118" s="34"/>
      <c r="Z118" s="34"/>
      <c r="AA118" s="34"/>
      <c r="AB118" s="34"/>
      <c r="AC118" s="34"/>
      <c r="AD118" s="34"/>
      <c r="AE118" s="34"/>
      <c r="AF118" s="34"/>
      <c r="AG118" s="34"/>
      <c r="AH118" s="34"/>
      <c r="AI118" s="34"/>
      <c r="AJ118" s="34"/>
      <c r="AK118" s="34"/>
      <c r="AL118" s="34"/>
      <c r="AM118" s="34"/>
      <c r="AN118" s="34"/>
      <c r="AO118" s="34"/>
      <c r="AP118" s="34"/>
      <c r="AQ118" s="34"/>
      <c r="AR118" s="34"/>
      <c r="AS118" s="34"/>
      <c r="AT118" s="34"/>
      <c r="AU118" s="34"/>
      <c r="AV118" s="34"/>
      <c r="AW118" s="34"/>
      <c r="AX118" s="34"/>
      <c r="AY118" s="34"/>
      <c r="AZ118" s="34"/>
      <c r="BA118" s="34"/>
      <c r="BB118" s="34"/>
      <c r="BC118" s="34"/>
      <c r="BD118" s="34"/>
      <c r="BE118" s="34"/>
      <c r="BF118" s="34"/>
      <c r="BG118" s="34"/>
      <c r="BH118" s="34"/>
      <c r="BI118" s="34"/>
      <c r="BJ118" s="34"/>
      <c r="BK118" s="34"/>
      <c r="BL118" s="34"/>
      <c r="BM118" s="34"/>
      <c r="BN118" s="34"/>
      <c r="BO118" s="34"/>
      <c r="BP118" s="34"/>
      <c r="BQ118" s="34"/>
      <c r="BR118" s="34"/>
      <c r="BS118" s="34"/>
      <c r="BT118" s="34"/>
      <c r="BU118" s="34"/>
      <c r="BV118" s="34"/>
      <c r="BW118" s="34"/>
      <c r="BX118" s="34"/>
      <c r="BY118" s="34"/>
      <c r="BZ118" s="34"/>
      <c r="CA118" s="34"/>
      <c r="CB118" s="34"/>
      <c r="CC118" s="34"/>
      <c r="CD118" s="34"/>
      <c r="CE118" s="34"/>
    </row>
    <row r="119" spans="1:84" s="8" customFormat="1" x14ac:dyDescent="0.25">
      <c r="A119" s="20">
        <v>2427</v>
      </c>
      <c r="B119" s="34" t="s">
        <v>896</v>
      </c>
      <c r="C119" s="38" t="s">
        <v>459</v>
      </c>
      <c r="D119" s="15" t="s">
        <v>83</v>
      </c>
      <c r="E119" s="34" t="s">
        <v>460</v>
      </c>
      <c r="F119" s="38">
        <v>98.88</v>
      </c>
      <c r="G119" s="38">
        <v>1071</v>
      </c>
      <c r="H119" s="38">
        <f t="shared" si="2"/>
        <v>356</v>
      </c>
      <c r="I119" s="39">
        <f t="shared" si="3"/>
        <v>1</v>
      </c>
      <c r="J119" s="38">
        <v>356</v>
      </c>
      <c r="K119" s="38">
        <v>4</v>
      </c>
      <c r="L119" s="38">
        <v>0</v>
      </c>
      <c r="M119" s="38">
        <v>1</v>
      </c>
      <c r="N119" s="38">
        <v>356</v>
      </c>
      <c r="O119" s="38">
        <v>1</v>
      </c>
      <c r="P119" s="38">
        <v>356</v>
      </c>
      <c r="Q119" s="38">
        <v>0</v>
      </c>
      <c r="R119" s="38">
        <v>703</v>
      </c>
      <c r="S119" s="18" t="s">
        <v>1183</v>
      </c>
      <c r="T119" s="36"/>
      <c r="U119" s="36"/>
      <c r="V119" s="36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/>
      <c r="AT119" s="34"/>
      <c r="AU119" s="34"/>
      <c r="AV119" s="34"/>
      <c r="AW119" s="34"/>
      <c r="AX119" s="34"/>
      <c r="AY119" s="34"/>
      <c r="AZ119" s="34"/>
      <c r="BA119" s="34"/>
      <c r="BB119" s="34"/>
      <c r="BC119" s="34"/>
      <c r="BD119" s="34"/>
      <c r="BE119" s="34"/>
      <c r="BF119" s="34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</row>
    <row r="120" spans="1:84" s="8" customFormat="1" x14ac:dyDescent="0.25">
      <c r="A120" s="20">
        <v>2472</v>
      </c>
      <c r="B120" s="34" t="s">
        <v>898</v>
      </c>
      <c r="C120" s="38" t="s">
        <v>461</v>
      </c>
      <c r="D120" s="15" t="s">
        <v>462</v>
      </c>
      <c r="E120" s="34" t="s">
        <v>342</v>
      </c>
      <c r="F120" s="38">
        <v>98.23</v>
      </c>
      <c r="G120" s="38">
        <v>342</v>
      </c>
      <c r="H120" s="38">
        <f t="shared" si="2"/>
        <v>113</v>
      </c>
      <c r="I120" s="39">
        <f t="shared" si="3"/>
        <v>1</v>
      </c>
      <c r="J120" s="38">
        <v>113</v>
      </c>
      <c r="K120" s="38">
        <v>2</v>
      </c>
      <c r="L120" s="38">
        <v>0</v>
      </c>
      <c r="M120" s="38">
        <v>1</v>
      </c>
      <c r="N120" s="38">
        <v>113</v>
      </c>
      <c r="O120" s="38">
        <v>1</v>
      </c>
      <c r="P120" s="38">
        <v>113</v>
      </c>
      <c r="Q120" s="38">
        <v>1.9999999999999999E-77</v>
      </c>
      <c r="R120" s="38">
        <v>225</v>
      </c>
      <c r="S120" s="18" t="s">
        <v>1174</v>
      </c>
      <c r="T120" s="36"/>
      <c r="U120" s="36"/>
      <c r="V120" s="36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4"/>
      <c r="AW120" s="34"/>
      <c r="AX120" s="34"/>
      <c r="AY120" s="34"/>
      <c r="AZ120" s="34"/>
      <c r="BA120" s="34"/>
      <c r="BB120" s="34"/>
      <c r="BC120" s="34"/>
      <c r="BD120" s="34"/>
      <c r="BE120" s="34"/>
      <c r="BF120" s="34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</row>
    <row r="121" spans="1:84" s="8" customFormat="1" x14ac:dyDescent="0.25">
      <c r="A121" s="20">
        <v>2527</v>
      </c>
      <c r="B121" s="34" t="s">
        <v>901</v>
      </c>
      <c r="C121" s="38" t="s">
        <v>464</v>
      </c>
      <c r="D121" s="15" t="s">
        <v>215</v>
      </c>
      <c r="E121" s="34" t="s">
        <v>465</v>
      </c>
      <c r="F121" s="38">
        <v>93.93</v>
      </c>
      <c r="G121" s="38">
        <v>1383</v>
      </c>
      <c r="H121" s="38">
        <f t="shared" si="2"/>
        <v>460</v>
      </c>
      <c r="I121" s="39">
        <f t="shared" si="3"/>
        <v>1.0021739130434784</v>
      </c>
      <c r="J121" s="38">
        <v>461</v>
      </c>
      <c r="K121" s="38">
        <v>26</v>
      </c>
      <c r="L121" s="38">
        <v>2</v>
      </c>
      <c r="M121" s="38">
        <v>1</v>
      </c>
      <c r="N121" s="38">
        <v>460</v>
      </c>
      <c r="O121" s="38">
        <v>1</v>
      </c>
      <c r="P121" s="38">
        <v>460</v>
      </c>
      <c r="Q121" s="38">
        <v>0</v>
      </c>
      <c r="R121" s="38">
        <v>854</v>
      </c>
      <c r="S121" s="18" t="s">
        <v>1182</v>
      </c>
      <c r="T121" s="36"/>
      <c r="U121" s="36"/>
      <c r="V121" s="36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4"/>
      <c r="AW121" s="34"/>
      <c r="AX121" s="34"/>
      <c r="AY121" s="34"/>
      <c r="AZ121" s="34"/>
      <c r="BA121" s="34"/>
      <c r="BB121" s="34"/>
      <c r="BC121" s="34"/>
      <c r="BD121" s="34"/>
      <c r="BE121" s="34"/>
      <c r="BF121" s="34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/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</row>
    <row r="122" spans="1:84" s="8" customFormat="1" x14ac:dyDescent="0.25">
      <c r="A122" s="20">
        <v>2561</v>
      </c>
      <c r="B122" s="34" t="s">
        <v>903</v>
      </c>
      <c r="C122" s="35" t="s">
        <v>216</v>
      </c>
      <c r="D122" s="35" t="s">
        <v>216</v>
      </c>
      <c r="E122" s="36" t="s">
        <v>281</v>
      </c>
      <c r="F122" s="35">
        <v>97.1</v>
      </c>
      <c r="G122" s="35">
        <v>417</v>
      </c>
      <c r="H122" s="35">
        <f t="shared" si="2"/>
        <v>138</v>
      </c>
      <c r="I122" s="37">
        <f t="shared" si="3"/>
        <v>1</v>
      </c>
      <c r="J122" s="35">
        <v>138</v>
      </c>
      <c r="K122" s="35">
        <v>4</v>
      </c>
      <c r="L122" s="35">
        <v>0</v>
      </c>
      <c r="M122" s="35">
        <v>1</v>
      </c>
      <c r="N122" s="35">
        <v>138</v>
      </c>
      <c r="O122" s="35">
        <v>1</v>
      </c>
      <c r="P122" s="35">
        <v>138</v>
      </c>
      <c r="Q122" s="35">
        <v>5.0000000000000002E-84</v>
      </c>
      <c r="R122" s="35">
        <v>244</v>
      </c>
      <c r="S122" s="18" t="s">
        <v>1182</v>
      </c>
      <c r="T122" s="36"/>
      <c r="U122" s="36"/>
      <c r="V122" s="36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4"/>
      <c r="AW122" s="34"/>
      <c r="AX122" s="34"/>
      <c r="AY122" s="34"/>
      <c r="AZ122" s="34"/>
      <c r="BA122" s="34"/>
      <c r="BB122" s="34"/>
      <c r="BC122" s="34"/>
      <c r="BD122" s="34"/>
      <c r="BE122" s="34"/>
      <c r="BF122" s="34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</row>
    <row r="123" spans="1:84" s="8" customFormat="1" x14ac:dyDescent="0.25">
      <c r="A123" s="20">
        <v>2631</v>
      </c>
      <c r="B123" s="34" t="s">
        <v>904</v>
      </c>
      <c r="C123" s="38" t="s">
        <v>466</v>
      </c>
      <c r="D123" s="15" t="s">
        <v>205</v>
      </c>
      <c r="E123" s="34" t="s">
        <v>467</v>
      </c>
      <c r="F123" s="38">
        <v>97.22</v>
      </c>
      <c r="G123" s="38">
        <v>1296</v>
      </c>
      <c r="H123" s="38">
        <f t="shared" si="2"/>
        <v>431</v>
      </c>
      <c r="I123" s="39">
        <f t="shared" si="3"/>
        <v>1</v>
      </c>
      <c r="J123" s="38">
        <v>431</v>
      </c>
      <c r="K123" s="38">
        <v>12</v>
      </c>
      <c r="L123" s="38">
        <v>0</v>
      </c>
      <c r="M123" s="38">
        <v>1</v>
      </c>
      <c r="N123" s="38">
        <v>431</v>
      </c>
      <c r="O123" s="38">
        <v>1</v>
      </c>
      <c r="P123" s="38">
        <v>431</v>
      </c>
      <c r="Q123" s="38">
        <v>0</v>
      </c>
      <c r="R123" s="38">
        <v>857</v>
      </c>
      <c r="S123" s="18" t="s">
        <v>1182</v>
      </c>
      <c r="T123" s="36"/>
      <c r="U123" s="36"/>
      <c r="V123" s="36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4"/>
      <c r="AW123" s="34"/>
      <c r="AX123" s="34"/>
      <c r="AY123" s="34"/>
      <c r="AZ123" s="34"/>
      <c r="BA123" s="34"/>
      <c r="BB123" s="34"/>
      <c r="BC123" s="34"/>
      <c r="BD123" s="34"/>
      <c r="BE123" s="34"/>
      <c r="BF123" s="34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</row>
    <row r="124" spans="1:84" s="8" customFormat="1" x14ac:dyDescent="0.25">
      <c r="A124" s="20">
        <v>2653</v>
      </c>
      <c r="B124" s="34" t="s">
        <v>906</v>
      </c>
      <c r="C124" s="38" t="s">
        <v>326</v>
      </c>
      <c r="D124" s="15" t="s">
        <v>53</v>
      </c>
      <c r="E124" s="34" t="s">
        <v>327</v>
      </c>
      <c r="F124" s="38">
        <v>37.22</v>
      </c>
      <c r="G124" s="38">
        <v>690</v>
      </c>
      <c r="H124" s="38">
        <f t="shared" si="2"/>
        <v>229</v>
      </c>
      <c r="I124" s="39">
        <f t="shared" si="3"/>
        <v>0.97379912663755464</v>
      </c>
      <c r="J124" s="38">
        <v>223</v>
      </c>
      <c r="K124" s="38">
        <v>134</v>
      </c>
      <c r="L124" s="38">
        <v>4</v>
      </c>
      <c r="M124" s="38">
        <v>1</v>
      </c>
      <c r="N124" s="38">
        <v>221</v>
      </c>
      <c r="O124" s="38">
        <v>1</v>
      </c>
      <c r="P124" s="38">
        <v>219</v>
      </c>
      <c r="Q124" s="38">
        <v>9.9999999999999993E-40</v>
      </c>
      <c r="R124" s="38">
        <v>136</v>
      </c>
      <c r="S124" s="18" t="s">
        <v>1174</v>
      </c>
      <c r="T124" s="36"/>
      <c r="U124" s="36"/>
      <c r="V124" s="36"/>
      <c r="W124" s="34"/>
      <c r="X124" s="34"/>
      <c r="Y124" s="34"/>
      <c r="Z124" s="34"/>
      <c r="AA124" s="34"/>
      <c r="AB124" s="34"/>
      <c r="AC124" s="34"/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4"/>
      <c r="AW124" s="34"/>
      <c r="AX124" s="34"/>
      <c r="AY124" s="34"/>
      <c r="AZ124" s="34"/>
      <c r="BA124" s="34"/>
      <c r="BB124" s="34"/>
      <c r="BC124" s="34"/>
      <c r="BD124" s="34"/>
      <c r="BE124" s="34"/>
      <c r="BF124" s="34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</row>
    <row r="125" spans="1:84" s="8" customFormat="1" x14ac:dyDescent="0.25">
      <c r="A125" s="19">
        <v>2694</v>
      </c>
      <c r="B125" s="34" t="s">
        <v>701</v>
      </c>
      <c r="C125" s="35" t="s">
        <v>470</v>
      </c>
      <c r="D125" s="35" t="s">
        <v>470</v>
      </c>
      <c r="E125" s="36" t="s">
        <v>471</v>
      </c>
      <c r="F125" s="35">
        <v>44.16</v>
      </c>
      <c r="G125" s="35">
        <v>273</v>
      </c>
      <c r="H125" s="35">
        <f t="shared" si="2"/>
        <v>90</v>
      </c>
      <c r="I125" s="37">
        <f t="shared" si="3"/>
        <v>0.85555555555555551</v>
      </c>
      <c r="J125" s="35">
        <v>77</v>
      </c>
      <c r="K125" s="35">
        <v>43</v>
      </c>
      <c r="L125" s="35">
        <v>0</v>
      </c>
      <c r="M125" s="35">
        <v>14</v>
      </c>
      <c r="N125" s="35">
        <v>90</v>
      </c>
      <c r="O125" s="35">
        <v>21</v>
      </c>
      <c r="P125" s="35">
        <v>97</v>
      </c>
      <c r="Q125" s="35">
        <v>2.9999999999999998E-13</v>
      </c>
      <c r="R125" s="35">
        <v>59.3</v>
      </c>
      <c r="S125" s="18" t="s">
        <v>1174</v>
      </c>
      <c r="T125" s="36"/>
      <c r="U125" s="36"/>
      <c r="V125" s="36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4"/>
      <c r="AW125" s="34"/>
      <c r="AX125" s="34"/>
      <c r="AY125" s="34"/>
      <c r="AZ125" s="34"/>
      <c r="BA125" s="34"/>
      <c r="BB125" s="34"/>
      <c r="BC125" s="34"/>
      <c r="BD125" s="34"/>
      <c r="BE125" s="34"/>
      <c r="BF125" s="34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</row>
    <row r="126" spans="1:84" s="8" customFormat="1" x14ac:dyDescent="0.25">
      <c r="A126" s="19">
        <v>2714</v>
      </c>
      <c r="B126" s="34" t="s">
        <v>826</v>
      </c>
      <c r="C126" s="35" t="s">
        <v>473</v>
      </c>
      <c r="D126" s="35" t="s">
        <v>473</v>
      </c>
      <c r="E126" s="36" t="s">
        <v>281</v>
      </c>
      <c r="F126" s="35">
        <v>94.55</v>
      </c>
      <c r="G126" s="35">
        <v>333</v>
      </c>
      <c r="H126" s="35">
        <f t="shared" si="2"/>
        <v>110</v>
      </c>
      <c r="I126" s="37">
        <f t="shared" si="3"/>
        <v>1</v>
      </c>
      <c r="J126" s="35">
        <v>110</v>
      </c>
      <c r="K126" s="35">
        <v>6</v>
      </c>
      <c r="L126" s="35">
        <v>0</v>
      </c>
      <c r="M126" s="35">
        <v>1</v>
      </c>
      <c r="N126" s="35">
        <v>110</v>
      </c>
      <c r="O126" s="35">
        <v>1</v>
      </c>
      <c r="P126" s="35">
        <v>110</v>
      </c>
      <c r="Q126" s="35">
        <v>3.0000000000000001E-71</v>
      </c>
      <c r="R126" s="35">
        <v>209</v>
      </c>
      <c r="S126" s="18" t="s">
        <v>1174</v>
      </c>
      <c r="T126" s="36"/>
      <c r="U126" s="36"/>
      <c r="V126" s="36"/>
      <c r="W126" s="34"/>
      <c r="X126" s="34"/>
      <c r="Y126" s="34"/>
      <c r="Z126" s="34"/>
      <c r="AA126" s="34"/>
      <c r="AB126" s="34"/>
      <c r="AC126" s="34"/>
      <c r="AD126" s="34"/>
      <c r="AE126" s="34"/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4"/>
      <c r="AW126" s="34"/>
      <c r="AX126" s="34"/>
      <c r="AY126" s="34"/>
      <c r="AZ126" s="34"/>
      <c r="BA126" s="34"/>
      <c r="BB126" s="34"/>
      <c r="BC126" s="34"/>
      <c r="BD126" s="34"/>
      <c r="BE126" s="34"/>
      <c r="BF126" s="34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/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</row>
    <row r="127" spans="1:84" s="8" customFormat="1" x14ac:dyDescent="0.25">
      <c r="A127" s="19">
        <v>2715</v>
      </c>
      <c r="B127" s="34" t="s">
        <v>910</v>
      </c>
      <c r="C127" s="35" t="s">
        <v>474</v>
      </c>
      <c r="D127" s="35" t="s">
        <v>474</v>
      </c>
      <c r="E127" s="36" t="s">
        <v>281</v>
      </c>
      <c r="F127" s="35">
        <v>84.23</v>
      </c>
      <c r="G127" s="35">
        <v>765</v>
      </c>
      <c r="H127" s="35">
        <f t="shared" si="2"/>
        <v>254</v>
      </c>
      <c r="I127" s="37">
        <f t="shared" si="3"/>
        <v>1.0236220472440944</v>
      </c>
      <c r="J127" s="35">
        <v>260</v>
      </c>
      <c r="K127" s="35">
        <v>35</v>
      </c>
      <c r="L127" s="35">
        <v>2</v>
      </c>
      <c r="M127" s="35">
        <v>1</v>
      </c>
      <c r="N127" s="35">
        <v>254</v>
      </c>
      <c r="O127" s="35">
        <v>1</v>
      </c>
      <c r="P127" s="35">
        <v>260</v>
      </c>
      <c r="Q127" s="35">
        <v>4.0000000000000002E-128</v>
      </c>
      <c r="R127" s="35">
        <v>365</v>
      </c>
      <c r="S127" s="18" t="s">
        <v>1174</v>
      </c>
      <c r="T127" s="36"/>
      <c r="U127" s="36"/>
      <c r="V127" s="36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4"/>
      <c r="AW127" s="34"/>
      <c r="AX127" s="34"/>
      <c r="AY127" s="34"/>
      <c r="AZ127" s="34"/>
      <c r="BA127" s="34"/>
      <c r="BB127" s="34"/>
      <c r="BC127" s="34"/>
      <c r="BD127" s="34"/>
      <c r="BE127" s="34"/>
      <c r="BF127" s="34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</row>
    <row r="128" spans="1:84" s="8" customFormat="1" x14ac:dyDescent="0.25">
      <c r="A128" s="19">
        <v>2716</v>
      </c>
      <c r="B128" s="34" t="s">
        <v>688</v>
      </c>
      <c r="C128" s="35" t="s">
        <v>475</v>
      </c>
      <c r="D128" s="35" t="s">
        <v>475</v>
      </c>
      <c r="E128" s="36" t="s">
        <v>281</v>
      </c>
      <c r="F128" s="35">
        <v>75.48</v>
      </c>
      <c r="G128" s="35">
        <v>2577</v>
      </c>
      <c r="H128" s="35">
        <f t="shared" si="2"/>
        <v>858</v>
      </c>
      <c r="I128" s="37">
        <f t="shared" si="3"/>
        <v>1.083916083916084</v>
      </c>
      <c r="J128" s="35">
        <v>930</v>
      </c>
      <c r="K128" s="35">
        <v>148</v>
      </c>
      <c r="L128" s="35">
        <v>5</v>
      </c>
      <c r="M128" s="35">
        <v>1</v>
      </c>
      <c r="N128" s="35">
        <v>850</v>
      </c>
      <c r="O128" s="35">
        <v>1</v>
      </c>
      <c r="P128" s="35">
        <v>930</v>
      </c>
      <c r="Q128" s="35">
        <v>0</v>
      </c>
      <c r="R128" s="35">
        <v>1290</v>
      </c>
      <c r="S128" s="18" t="s">
        <v>1174</v>
      </c>
      <c r="T128" s="36"/>
      <c r="U128" s="36"/>
      <c r="V128" s="36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4"/>
      <c r="AW128" s="34"/>
      <c r="AX128" s="34"/>
      <c r="AY128" s="34"/>
      <c r="AZ128" s="34"/>
      <c r="BA128" s="34"/>
      <c r="BB128" s="34"/>
      <c r="BC128" s="34"/>
      <c r="BD128" s="34"/>
      <c r="BE128" s="34"/>
      <c r="BF128" s="34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</row>
    <row r="129" spans="1:84" s="8" customFormat="1" x14ac:dyDescent="0.25">
      <c r="A129" s="19">
        <v>2717</v>
      </c>
      <c r="B129" s="34" t="s">
        <v>911</v>
      </c>
      <c r="C129" s="35" t="s">
        <v>476</v>
      </c>
      <c r="D129" s="35" t="s">
        <v>476</v>
      </c>
      <c r="E129" s="36" t="s">
        <v>281</v>
      </c>
      <c r="F129" s="35">
        <v>96.26</v>
      </c>
      <c r="G129" s="35">
        <v>648</v>
      </c>
      <c r="H129" s="35">
        <f t="shared" si="2"/>
        <v>215</v>
      </c>
      <c r="I129" s="37">
        <f t="shared" si="3"/>
        <v>0.99534883720930234</v>
      </c>
      <c r="J129" s="35">
        <v>214</v>
      </c>
      <c r="K129" s="35">
        <v>8</v>
      </c>
      <c r="L129" s="35">
        <v>0</v>
      </c>
      <c r="M129" s="35">
        <v>1</v>
      </c>
      <c r="N129" s="35">
        <v>214</v>
      </c>
      <c r="O129" s="35">
        <v>1</v>
      </c>
      <c r="P129" s="35">
        <v>214</v>
      </c>
      <c r="Q129" s="35">
        <v>1E-146</v>
      </c>
      <c r="R129" s="35">
        <v>409</v>
      </c>
      <c r="S129" s="18" t="s">
        <v>1174</v>
      </c>
      <c r="T129" s="36"/>
      <c r="U129" s="36"/>
      <c r="V129" s="36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4"/>
      <c r="AW129" s="34"/>
      <c r="AX129" s="34"/>
      <c r="AY129" s="34"/>
      <c r="AZ129" s="34"/>
      <c r="BA129" s="34"/>
      <c r="BB129" s="34"/>
      <c r="BC129" s="34"/>
      <c r="BD129" s="34"/>
      <c r="BE129" s="34"/>
      <c r="BF129" s="34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</row>
    <row r="130" spans="1:84" s="8" customFormat="1" x14ac:dyDescent="0.25">
      <c r="A130" s="19">
        <v>2718</v>
      </c>
      <c r="B130" s="34" t="s">
        <v>912</v>
      </c>
      <c r="C130" s="35" t="s">
        <v>477</v>
      </c>
      <c r="D130" s="35" t="s">
        <v>477</v>
      </c>
      <c r="E130" s="36" t="s">
        <v>281</v>
      </c>
      <c r="F130" s="35">
        <v>64.64</v>
      </c>
      <c r="G130" s="35">
        <v>720</v>
      </c>
      <c r="H130" s="35">
        <f t="shared" si="2"/>
        <v>239</v>
      </c>
      <c r="I130" s="37">
        <f t="shared" si="3"/>
        <v>1.1715481171548117</v>
      </c>
      <c r="J130" s="35">
        <v>280</v>
      </c>
      <c r="K130" s="35">
        <v>53</v>
      </c>
      <c r="L130" s="35">
        <v>3</v>
      </c>
      <c r="M130" s="35">
        <v>6</v>
      </c>
      <c r="N130" s="35">
        <v>239</v>
      </c>
      <c r="O130" s="35">
        <v>1</v>
      </c>
      <c r="P130" s="35">
        <v>280</v>
      </c>
      <c r="Q130" s="35">
        <v>1.9999999999999999E-103</v>
      </c>
      <c r="R130" s="35">
        <v>302</v>
      </c>
      <c r="S130" s="18" t="s">
        <v>1174</v>
      </c>
      <c r="T130" s="36"/>
      <c r="U130" s="36"/>
      <c r="V130" s="36"/>
      <c r="W130" s="34"/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  <c r="AH130" s="34"/>
      <c r="AI130" s="34"/>
      <c r="AJ130" s="34"/>
      <c r="AK130" s="34"/>
      <c r="AL130" s="34"/>
      <c r="AM130" s="34"/>
      <c r="AN130" s="34"/>
      <c r="AO130" s="34"/>
      <c r="AP130" s="34"/>
      <c r="AQ130" s="34"/>
      <c r="AR130" s="34"/>
      <c r="AS130" s="34"/>
      <c r="AT130" s="34"/>
      <c r="AU130" s="34"/>
      <c r="AV130" s="34"/>
      <c r="AW130" s="34"/>
      <c r="AX130" s="34"/>
      <c r="AY130" s="34"/>
      <c r="AZ130" s="34"/>
      <c r="BA130" s="34"/>
      <c r="BB130" s="34"/>
      <c r="BC130" s="34"/>
      <c r="BD130" s="34"/>
      <c r="BE130" s="34"/>
      <c r="BF130" s="34"/>
      <c r="BG130" s="34"/>
      <c r="BH130" s="34"/>
      <c r="BI130" s="34"/>
      <c r="BJ130" s="34"/>
      <c r="BK130" s="34"/>
      <c r="BL130" s="34"/>
      <c r="BM130" s="34"/>
      <c r="BN130" s="34"/>
      <c r="BO130" s="34"/>
      <c r="BP130" s="34"/>
      <c r="BQ130" s="34"/>
      <c r="BR130" s="34"/>
      <c r="BS130" s="34"/>
      <c r="BT130" s="34"/>
      <c r="BU130" s="34"/>
      <c r="BV130" s="34"/>
      <c r="BW130" s="34"/>
      <c r="BX130" s="34"/>
      <c r="BY130" s="34"/>
      <c r="BZ130" s="34"/>
      <c r="CA130" s="34"/>
      <c r="CB130" s="34"/>
      <c r="CC130" s="34"/>
      <c r="CD130" s="34"/>
      <c r="CE130" s="34"/>
      <c r="CF130" s="34"/>
    </row>
    <row r="131" spans="1:84" s="8" customFormat="1" x14ac:dyDescent="0.25">
      <c r="A131" s="20">
        <v>2787</v>
      </c>
      <c r="B131" s="34" t="s">
        <v>662</v>
      </c>
      <c r="C131" s="38" t="s">
        <v>479</v>
      </c>
      <c r="D131" s="15" t="s">
        <v>54</v>
      </c>
      <c r="E131" s="34" t="s">
        <v>480</v>
      </c>
      <c r="F131" s="38">
        <v>36.700000000000003</v>
      </c>
      <c r="G131" s="38">
        <v>1767</v>
      </c>
      <c r="H131" s="38">
        <f t="shared" si="2"/>
        <v>588</v>
      </c>
      <c r="I131" s="39">
        <f t="shared" si="3"/>
        <v>0.90816326530612246</v>
      </c>
      <c r="J131" s="38">
        <v>534</v>
      </c>
      <c r="K131" s="38">
        <v>294</v>
      </c>
      <c r="L131" s="38">
        <v>16</v>
      </c>
      <c r="M131" s="38">
        <v>93</v>
      </c>
      <c r="N131" s="38">
        <v>587</v>
      </c>
      <c r="O131" s="38">
        <v>4</v>
      </c>
      <c r="P131" s="38">
        <v>532</v>
      </c>
      <c r="Q131" s="38">
        <v>3.9999999999999998E-75</v>
      </c>
      <c r="R131" s="38">
        <v>250</v>
      </c>
      <c r="S131" s="18" t="s">
        <v>1182</v>
      </c>
      <c r="T131" s="36"/>
      <c r="U131" s="36"/>
      <c r="V131" s="36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4"/>
      <c r="AT131" s="34"/>
      <c r="AU131" s="34"/>
      <c r="AV131" s="34"/>
      <c r="AW131" s="34"/>
      <c r="AX131" s="34"/>
      <c r="AY131" s="34"/>
      <c r="AZ131" s="34"/>
      <c r="BA131" s="34"/>
      <c r="BB131" s="34"/>
      <c r="BC131" s="34"/>
      <c r="BD131" s="34"/>
      <c r="BE131" s="34"/>
      <c r="BF131" s="34"/>
      <c r="BG131" s="34"/>
      <c r="BH131" s="34"/>
      <c r="BI131" s="34"/>
      <c r="BJ131" s="34"/>
      <c r="BK131" s="34"/>
      <c r="BL131" s="34"/>
      <c r="BM131" s="34"/>
      <c r="BN131" s="34"/>
      <c r="BO131" s="34"/>
      <c r="BP131" s="34"/>
      <c r="BQ131" s="34"/>
      <c r="BR131" s="34"/>
      <c r="BS131" s="34"/>
      <c r="BT131" s="34"/>
      <c r="BU131" s="34"/>
      <c r="BV131" s="34"/>
      <c r="BW131" s="34"/>
      <c r="BX131" s="34"/>
      <c r="BY131" s="34"/>
      <c r="BZ131" s="34"/>
      <c r="CA131" s="34"/>
      <c r="CB131" s="34"/>
      <c r="CC131" s="34"/>
      <c r="CD131" s="34"/>
      <c r="CE131" s="34"/>
    </row>
    <row r="132" spans="1:84" s="8" customFormat="1" x14ac:dyDescent="0.25">
      <c r="A132" s="19">
        <v>2807</v>
      </c>
      <c r="B132" s="34" t="s">
        <v>694</v>
      </c>
      <c r="C132" s="35" t="s">
        <v>483</v>
      </c>
      <c r="D132" s="35" t="s">
        <v>483</v>
      </c>
      <c r="E132" s="36" t="s">
        <v>436</v>
      </c>
      <c r="F132" s="35">
        <v>33.61</v>
      </c>
      <c r="G132" s="35">
        <v>3153</v>
      </c>
      <c r="H132" s="35">
        <f t="shared" ref="H132:H195" si="4">(G132-3)/3</f>
        <v>1050</v>
      </c>
      <c r="I132" s="37">
        <f t="shared" ref="I132:I195" si="5">(J132/H132)</f>
        <v>1.02</v>
      </c>
      <c r="J132" s="35">
        <v>1071</v>
      </c>
      <c r="K132" s="35">
        <v>643</v>
      </c>
      <c r="L132" s="35">
        <v>24</v>
      </c>
      <c r="M132" s="35">
        <v>10</v>
      </c>
      <c r="N132" s="35">
        <v>1050</v>
      </c>
      <c r="O132" s="35">
        <v>3899</v>
      </c>
      <c r="P132" s="35">
        <v>4931</v>
      </c>
      <c r="Q132" s="35">
        <v>1E-139</v>
      </c>
      <c r="R132" s="35">
        <v>467</v>
      </c>
      <c r="S132" s="18" t="s">
        <v>1174</v>
      </c>
      <c r="T132" s="36"/>
      <c r="U132" s="36"/>
      <c r="V132" s="36"/>
      <c r="W132" s="34"/>
      <c r="X132" s="34"/>
      <c r="Y132" s="34"/>
      <c r="Z132" s="34"/>
      <c r="AA132" s="34"/>
      <c r="AB132" s="34"/>
      <c r="AC132" s="34"/>
      <c r="AD132" s="34"/>
      <c r="AE132" s="34"/>
      <c r="AF132" s="34"/>
      <c r="AG132" s="34"/>
      <c r="AH132" s="34"/>
      <c r="AI132" s="34"/>
      <c r="AJ132" s="34"/>
      <c r="AK132" s="34"/>
      <c r="AL132" s="34"/>
      <c r="AM132" s="34"/>
      <c r="AN132" s="34"/>
      <c r="AO132" s="34"/>
      <c r="AP132" s="34"/>
      <c r="AQ132" s="34"/>
      <c r="AR132" s="34"/>
      <c r="AS132" s="34"/>
      <c r="AT132" s="34"/>
      <c r="AU132" s="34"/>
      <c r="AV132" s="34"/>
      <c r="AW132" s="34"/>
      <c r="AX132" s="34"/>
      <c r="AY132" s="34"/>
      <c r="AZ132" s="34"/>
      <c r="BA132" s="34"/>
      <c r="BB132" s="34"/>
      <c r="BC132" s="34"/>
      <c r="BD132" s="34"/>
      <c r="BE132" s="34"/>
      <c r="BF132" s="34"/>
      <c r="BG132" s="34"/>
      <c r="BH132" s="34"/>
      <c r="BI132" s="34"/>
      <c r="BJ132" s="34"/>
      <c r="BK132" s="34"/>
      <c r="BL132" s="34"/>
      <c r="BM132" s="34"/>
      <c r="BN132" s="34"/>
      <c r="BO132" s="34"/>
      <c r="BP132" s="34"/>
      <c r="BQ132" s="34"/>
      <c r="BR132" s="34"/>
      <c r="BS132" s="34"/>
      <c r="BT132" s="34"/>
      <c r="BU132" s="34"/>
      <c r="BV132" s="34"/>
      <c r="BW132" s="34"/>
      <c r="BX132" s="34"/>
      <c r="BY132" s="34"/>
      <c r="BZ132" s="34"/>
      <c r="CA132" s="34"/>
      <c r="CB132" s="34"/>
      <c r="CC132" s="34"/>
      <c r="CD132" s="34"/>
      <c r="CE132" s="34"/>
      <c r="CF132" s="34"/>
    </row>
    <row r="133" spans="1:84" s="8" customFormat="1" x14ac:dyDescent="0.25">
      <c r="A133" s="19">
        <v>2844</v>
      </c>
      <c r="B133" s="34" t="s">
        <v>917</v>
      </c>
      <c r="C133" s="35" t="s">
        <v>236</v>
      </c>
      <c r="D133" s="35" t="s">
        <v>236</v>
      </c>
      <c r="E133" s="36" t="s">
        <v>484</v>
      </c>
      <c r="F133" s="35">
        <v>93.81</v>
      </c>
      <c r="G133" s="35">
        <v>2475</v>
      </c>
      <c r="H133" s="35">
        <f t="shared" si="4"/>
        <v>824</v>
      </c>
      <c r="I133" s="37">
        <f t="shared" si="5"/>
        <v>0.94053398058252424</v>
      </c>
      <c r="J133" s="35">
        <v>775</v>
      </c>
      <c r="K133" s="35">
        <v>44</v>
      </c>
      <c r="L133" s="35">
        <v>1</v>
      </c>
      <c r="M133" s="35">
        <v>50</v>
      </c>
      <c r="N133" s="35">
        <v>824</v>
      </c>
      <c r="O133" s="35">
        <v>1</v>
      </c>
      <c r="P133" s="35">
        <v>771</v>
      </c>
      <c r="Q133" s="35">
        <v>0</v>
      </c>
      <c r="R133" s="35">
        <v>1271</v>
      </c>
      <c r="S133" s="18" t="s">
        <v>1165</v>
      </c>
      <c r="T133" s="36"/>
      <c r="U133" s="36"/>
      <c r="V133" s="36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4"/>
      <c r="AW133" s="34"/>
      <c r="AX133" s="34"/>
      <c r="AY133" s="34"/>
      <c r="AZ133" s="34"/>
      <c r="BA133" s="34"/>
      <c r="BB133" s="34"/>
      <c r="BC133" s="34"/>
      <c r="BD133" s="34"/>
      <c r="BE133" s="34"/>
      <c r="BF133" s="34"/>
      <c r="BG133" s="34"/>
      <c r="BH133" s="34"/>
      <c r="BI133" s="34"/>
      <c r="BJ133" s="34"/>
      <c r="BK133" s="34"/>
      <c r="BL133" s="34"/>
      <c r="BM133" s="34"/>
      <c r="BN133" s="34"/>
      <c r="BO133" s="34"/>
      <c r="BP133" s="34"/>
      <c r="BQ133" s="34"/>
      <c r="BR133" s="34"/>
      <c r="BS133" s="34"/>
      <c r="BT133" s="34"/>
      <c r="BU133" s="34"/>
      <c r="BV133" s="34"/>
      <c r="BW133" s="34"/>
      <c r="BX133" s="34"/>
      <c r="BY133" s="34"/>
      <c r="BZ133" s="34"/>
      <c r="CA133" s="34"/>
      <c r="CB133" s="34"/>
      <c r="CC133" s="34"/>
      <c r="CD133" s="34"/>
      <c r="CE133" s="34"/>
    </row>
    <row r="134" spans="1:84" s="8" customFormat="1" x14ac:dyDescent="0.25">
      <c r="A134" s="20">
        <v>2884</v>
      </c>
      <c r="B134" s="34" t="s">
        <v>919</v>
      </c>
      <c r="C134" s="38" t="s">
        <v>485</v>
      </c>
      <c r="D134" s="15" t="s">
        <v>486</v>
      </c>
      <c r="E134" s="34" t="s">
        <v>487</v>
      </c>
      <c r="F134" s="38">
        <v>98.74</v>
      </c>
      <c r="G134" s="38">
        <v>720</v>
      </c>
      <c r="H134" s="38">
        <f t="shared" si="4"/>
        <v>239</v>
      </c>
      <c r="I134" s="39">
        <f t="shared" si="5"/>
        <v>1</v>
      </c>
      <c r="J134" s="38">
        <v>239</v>
      </c>
      <c r="K134" s="38">
        <v>3</v>
      </c>
      <c r="L134" s="38">
        <v>0</v>
      </c>
      <c r="M134" s="38">
        <v>1</v>
      </c>
      <c r="N134" s="38">
        <v>239</v>
      </c>
      <c r="O134" s="38">
        <v>1</v>
      </c>
      <c r="P134" s="38">
        <v>239</v>
      </c>
      <c r="Q134" s="38">
        <v>6.0000000000000001E-180</v>
      </c>
      <c r="R134" s="38">
        <v>495</v>
      </c>
      <c r="S134" s="18" t="s">
        <v>1174</v>
      </c>
      <c r="T134" s="36"/>
      <c r="U134" s="36"/>
      <c r="V134" s="36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4"/>
      <c r="AP134" s="34"/>
      <c r="AQ134" s="34"/>
      <c r="AR134" s="34"/>
      <c r="AS134" s="34"/>
      <c r="AT134" s="34"/>
      <c r="AU134" s="34"/>
      <c r="AV134" s="34"/>
      <c r="AW134" s="34"/>
      <c r="AX134" s="34"/>
      <c r="AY134" s="34"/>
      <c r="AZ134" s="34"/>
      <c r="BA134" s="34"/>
      <c r="BB134" s="34"/>
      <c r="BC134" s="34"/>
      <c r="BD134" s="34"/>
      <c r="BE134" s="34"/>
      <c r="BF134" s="34"/>
      <c r="BG134" s="34"/>
      <c r="BH134" s="34"/>
      <c r="BI134" s="34"/>
      <c r="BJ134" s="34"/>
      <c r="BK134" s="34"/>
      <c r="BL134" s="34"/>
      <c r="BM134" s="34"/>
      <c r="BN134" s="34"/>
      <c r="BO134" s="34"/>
      <c r="BP134" s="34"/>
      <c r="BQ134" s="34"/>
      <c r="BR134" s="34"/>
      <c r="BS134" s="34"/>
      <c r="BT134" s="34"/>
      <c r="BU134" s="34"/>
      <c r="BV134" s="34"/>
      <c r="BW134" s="34"/>
      <c r="BX134" s="34"/>
      <c r="BY134" s="34"/>
      <c r="BZ134" s="34"/>
      <c r="CA134" s="34"/>
      <c r="CB134" s="34"/>
      <c r="CC134" s="34"/>
      <c r="CD134" s="34"/>
      <c r="CE134" s="34"/>
      <c r="CF134" s="34"/>
    </row>
    <row r="135" spans="1:84" s="8" customFormat="1" x14ac:dyDescent="0.25">
      <c r="A135" s="20">
        <v>2886</v>
      </c>
      <c r="B135" s="34" t="s">
        <v>921</v>
      </c>
      <c r="C135" s="38" t="s">
        <v>488</v>
      </c>
      <c r="D135" s="15" t="s">
        <v>489</v>
      </c>
      <c r="E135" s="34" t="s">
        <v>468</v>
      </c>
      <c r="F135" s="38">
        <v>97.04</v>
      </c>
      <c r="G135" s="38">
        <v>612</v>
      </c>
      <c r="H135" s="38">
        <f t="shared" si="4"/>
        <v>203</v>
      </c>
      <c r="I135" s="39">
        <f t="shared" si="5"/>
        <v>1</v>
      </c>
      <c r="J135" s="38">
        <v>203</v>
      </c>
      <c r="K135" s="38">
        <v>6</v>
      </c>
      <c r="L135" s="38">
        <v>0</v>
      </c>
      <c r="M135" s="38">
        <v>1</v>
      </c>
      <c r="N135" s="38">
        <v>203</v>
      </c>
      <c r="O135" s="38">
        <v>1</v>
      </c>
      <c r="P135" s="38">
        <v>203</v>
      </c>
      <c r="Q135" s="38">
        <v>4.0000000000000002E-135</v>
      </c>
      <c r="R135" s="38">
        <v>379</v>
      </c>
      <c r="S135" s="18" t="s">
        <v>1174</v>
      </c>
      <c r="T135" s="36"/>
      <c r="U135" s="36"/>
      <c r="V135" s="36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  <c r="AR135" s="34"/>
      <c r="AS135" s="34"/>
      <c r="AT135" s="34"/>
      <c r="AU135" s="34"/>
      <c r="AV135" s="34"/>
      <c r="AW135" s="34"/>
      <c r="AX135" s="34"/>
      <c r="AY135" s="34"/>
      <c r="AZ135" s="34"/>
      <c r="BA135" s="34"/>
      <c r="BB135" s="34"/>
      <c r="BC135" s="34"/>
      <c r="BD135" s="34"/>
      <c r="BE135" s="34"/>
      <c r="BF135" s="34"/>
      <c r="BG135" s="34"/>
      <c r="BH135" s="34"/>
      <c r="BI135" s="34"/>
      <c r="BJ135" s="34"/>
      <c r="BK135" s="34"/>
      <c r="BL135" s="34"/>
      <c r="BM135" s="34"/>
      <c r="BN135" s="34"/>
      <c r="BO135" s="34"/>
      <c r="BP135" s="34"/>
      <c r="BQ135" s="34"/>
      <c r="BR135" s="34"/>
      <c r="BS135" s="34"/>
      <c r="BT135" s="34"/>
      <c r="BU135" s="34"/>
      <c r="BV135" s="34"/>
      <c r="BW135" s="34"/>
      <c r="BX135" s="34"/>
      <c r="BY135" s="34"/>
      <c r="BZ135" s="34"/>
      <c r="CA135" s="34"/>
      <c r="CB135" s="34"/>
      <c r="CC135" s="34"/>
      <c r="CD135" s="34"/>
      <c r="CE135" s="34"/>
      <c r="CF135" s="34"/>
    </row>
    <row r="136" spans="1:84" s="8" customFormat="1" x14ac:dyDescent="0.25">
      <c r="A136" s="19">
        <v>2887</v>
      </c>
      <c r="B136" s="34" t="s">
        <v>922</v>
      </c>
      <c r="C136" s="35" t="s">
        <v>247</v>
      </c>
      <c r="D136" s="35" t="s">
        <v>247</v>
      </c>
      <c r="E136" s="36" t="s">
        <v>281</v>
      </c>
      <c r="F136" s="35">
        <v>90.14</v>
      </c>
      <c r="G136" s="35">
        <v>840</v>
      </c>
      <c r="H136" s="35">
        <f t="shared" si="4"/>
        <v>279</v>
      </c>
      <c r="I136" s="37">
        <f t="shared" si="5"/>
        <v>1.0179211469534051</v>
      </c>
      <c r="J136" s="35">
        <v>284</v>
      </c>
      <c r="K136" s="35">
        <v>21</v>
      </c>
      <c r="L136" s="35">
        <v>2</v>
      </c>
      <c r="M136" s="35">
        <v>1</v>
      </c>
      <c r="N136" s="35">
        <v>279</v>
      </c>
      <c r="O136" s="35">
        <v>1</v>
      </c>
      <c r="P136" s="35">
        <v>282</v>
      </c>
      <c r="Q136" s="35">
        <v>3.0000000000000001E-180</v>
      </c>
      <c r="R136" s="35">
        <v>499</v>
      </c>
      <c r="S136" s="18" t="s">
        <v>1164</v>
      </c>
      <c r="T136" s="36"/>
      <c r="U136" s="36"/>
      <c r="V136" s="36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  <c r="AR136" s="34"/>
      <c r="AS136" s="34"/>
      <c r="AT136" s="34"/>
      <c r="AU136" s="34"/>
      <c r="AV136" s="34"/>
      <c r="AW136" s="34"/>
      <c r="AX136" s="34"/>
      <c r="AY136" s="34"/>
      <c r="AZ136" s="34"/>
      <c r="BA136" s="34"/>
      <c r="BB136" s="34"/>
      <c r="BC136" s="34"/>
      <c r="BD136" s="34"/>
      <c r="BE136" s="34"/>
      <c r="BF136" s="34"/>
      <c r="BG136" s="34"/>
      <c r="BH136" s="34"/>
      <c r="BI136" s="34"/>
      <c r="BJ136" s="34"/>
      <c r="BK136" s="34"/>
      <c r="BL136" s="34"/>
      <c r="BM136" s="34"/>
      <c r="BN136" s="34"/>
      <c r="BO136" s="34"/>
      <c r="BP136" s="34"/>
      <c r="BQ136" s="34"/>
      <c r="BR136" s="34"/>
      <c r="BS136" s="34"/>
      <c r="BT136" s="34"/>
      <c r="BU136" s="34"/>
      <c r="BV136" s="34"/>
      <c r="BW136" s="34"/>
      <c r="BX136" s="34"/>
      <c r="BY136" s="34"/>
      <c r="BZ136" s="34"/>
      <c r="CA136" s="34"/>
      <c r="CB136" s="34"/>
      <c r="CC136" s="34"/>
      <c r="CD136" s="34"/>
      <c r="CE136" s="34"/>
    </row>
    <row r="137" spans="1:84" s="8" customFormat="1" x14ac:dyDescent="0.25">
      <c r="A137" s="19">
        <v>2913</v>
      </c>
      <c r="B137" s="34" t="s">
        <v>925</v>
      </c>
      <c r="C137" s="35" t="s">
        <v>266</v>
      </c>
      <c r="D137" s="35" t="s">
        <v>266</v>
      </c>
      <c r="E137" s="36" t="s">
        <v>281</v>
      </c>
      <c r="F137" s="35">
        <v>89.22</v>
      </c>
      <c r="G137" s="35">
        <v>606</v>
      </c>
      <c r="H137" s="35">
        <f t="shared" si="4"/>
        <v>201</v>
      </c>
      <c r="I137" s="37">
        <f t="shared" si="5"/>
        <v>1.0149253731343284</v>
      </c>
      <c r="J137" s="35">
        <v>204</v>
      </c>
      <c r="K137" s="35">
        <v>19</v>
      </c>
      <c r="L137" s="35">
        <v>1</v>
      </c>
      <c r="M137" s="35">
        <v>1</v>
      </c>
      <c r="N137" s="35">
        <v>201</v>
      </c>
      <c r="O137" s="35">
        <v>25</v>
      </c>
      <c r="P137" s="35">
        <v>228</v>
      </c>
      <c r="Q137" s="35">
        <v>5.0000000000000003E-134</v>
      </c>
      <c r="R137" s="35">
        <v>377</v>
      </c>
      <c r="S137" s="18" t="s">
        <v>1162</v>
      </c>
      <c r="T137" s="36"/>
      <c r="U137" s="36"/>
      <c r="V137" s="36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4"/>
      <c r="AW137" s="34"/>
      <c r="AX137" s="34"/>
      <c r="AY137" s="34"/>
      <c r="AZ137" s="34"/>
      <c r="BA137" s="34"/>
      <c r="BB137" s="34"/>
      <c r="BC137" s="34"/>
      <c r="BD137" s="34"/>
      <c r="BE137" s="34"/>
      <c r="BF137" s="34"/>
      <c r="BG137" s="34"/>
      <c r="BH137" s="34"/>
      <c r="BI137" s="34"/>
      <c r="BJ137" s="34"/>
      <c r="BK137" s="34"/>
      <c r="BL137" s="34"/>
      <c r="BM137" s="34"/>
      <c r="BN137" s="34"/>
      <c r="BO137" s="34"/>
      <c r="BP137" s="34"/>
      <c r="BQ137" s="34"/>
      <c r="BR137" s="34"/>
      <c r="BS137" s="34"/>
      <c r="BT137" s="34"/>
      <c r="BU137" s="34"/>
      <c r="BV137" s="34"/>
      <c r="BW137" s="34"/>
      <c r="BX137" s="34"/>
      <c r="BY137" s="34"/>
      <c r="BZ137" s="34"/>
      <c r="CA137" s="34"/>
      <c r="CB137" s="34"/>
      <c r="CC137" s="34"/>
      <c r="CD137" s="34"/>
      <c r="CE137" s="34"/>
    </row>
    <row r="138" spans="1:84" s="8" customFormat="1" x14ac:dyDescent="0.25">
      <c r="A138" s="19">
        <v>2914</v>
      </c>
      <c r="B138" s="34" t="s">
        <v>926</v>
      </c>
      <c r="C138" s="35" t="s">
        <v>240</v>
      </c>
      <c r="D138" s="35" t="s">
        <v>240</v>
      </c>
      <c r="E138" s="36" t="s">
        <v>490</v>
      </c>
      <c r="F138" s="35">
        <v>91.95</v>
      </c>
      <c r="G138" s="35">
        <v>3390</v>
      </c>
      <c r="H138" s="35">
        <f t="shared" si="4"/>
        <v>1129</v>
      </c>
      <c r="I138" s="37">
        <f t="shared" si="5"/>
        <v>1.0008857395925599</v>
      </c>
      <c r="J138" s="35">
        <v>1130</v>
      </c>
      <c r="K138" s="35">
        <v>89</v>
      </c>
      <c r="L138" s="35">
        <v>2</v>
      </c>
      <c r="M138" s="35">
        <v>1</v>
      </c>
      <c r="N138" s="35">
        <v>1129</v>
      </c>
      <c r="O138" s="35">
        <v>3</v>
      </c>
      <c r="P138" s="35">
        <v>1131</v>
      </c>
      <c r="Q138" s="35">
        <v>0</v>
      </c>
      <c r="R138" s="35">
        <v>1989</v>
      </c>
      <c r="S138" s="18" t="s">
        <v>1190</v>
      </c>
      <c r="T138" s="36"/>
      <c r="U138" s="36"/>
      <c r="V138" s="36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4"/>
      <c r="AW138" s="34"/>
      <c r="AX138" s="34"/>
      <c r="AY138" s="34"/>
      <c r="AZ138" s="34"/>
      <c r="BA138" s="34"/>
      <c r="BB138" s="34"/>
      <c r="BC138" s="34"/>
      <c r="BD138" s="34"/>
      <c r="BE138" s="34"/>
      <c r="BF138" s="34"/>
      <c r="BG138" s="34"/>
      <c r="BH138" s="34"/>
      <c r="BI138" s="34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/>
      <c r="CC138" s="34"/>
      <c r="CD138" s="34"/>
      <c r="CE138" s="34"/>
    </row>
    <row r="139" spans="1:84" s="8" customFormat="1" x14ac:dyDescent="0.25">
      <c r="A139" s="19">
        <v>2939</v>
      </c>
      <c r="B139" s="34" t="s">
        <v>853</v>
      </c>
      <c r="C139" s="35" t="s">
        <v>491</v>
      </c>
      <c r="D139" s="35" t="s">
        <v>491</v>
      </c>
      <c r="E139" s="36" t="s">
        <v>331</v>
      </c>
      <c r="F139" s="35">
        <v>84.62</v>
      </c>
      <c r="G139" s="35">
        <v>1671</v>
      </c>
      <c r="H139" s="35">
        <f t="shared" si="4"/>
        <v>556</v>
      </c>
      <c r="I139" s="37">
        <f t="shared" si="5"/>
        <v>0.58453237410071945</v>
      </c>
      <c r="J139" s="35">
        <v>325</v>
      </c>
      <c r="K139" s="35">
        <v>38</v>
      </c>
      <c r="L139" s="35">
        <v>4</v>
      </c>
      <c r="M139" s="35">
        <v>234</v>
      </c>
      <c r="N139" s="35">
        <v>556</v>
      </c>
      <c r="O139" s="35">
        <v>1</v>
      </c>
      <c r="P139" s="35">
        <v>315</v>
      </c>
      <c r="Q139" s="35">
        <v>9.9999999999999995E-163</v>
      </c>
      <c r="R139" s="35">
        <v>467</v>
      </c>
      <c r="S139" s="18" t="s">
        <v>1174</v>
      </c>
      <c r="T139" s="36"/>
      <c r="U139" s="36"/>
      <c r="V139" s="36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4"/>
      <c r="AW139" s="34"/>
      <c r="AX139" s="34"/>
      <c r="AY139" s="34"/>
      <c r="AZ139" s="34"/>
      <c r="BA139" s="34"/>
      <c r="BB139" s="34"/>
      <c r="BC139" s="34"/>
      <c r="BD139" s="34"/>
      <c r="BE139" s="34"/>
      <c r="BF139" s="34"/>
      <c r="BG139" s="34"/>
      <c r="BH139" s="34"/>
      <c r="BI139" s="34"/>
      <c r="BJ139" s="34"/>
      <c r="BK139" s="34"/>
      <c r="BL139" s="34"/>
      <c r="BM139" s="34"/>
      <c r="BN139" s="34"/>
      <c r="BO139" s="34"/>
      <c r="BP139" s="34"/>
      <c r="BQ139" s="34"/>
      <c r="BR139" s="34"/>
      <c r="BS139" s="34"/>
      <c r="BT139" s="34"/>
      <c r="BU139" s="34"/>
      <c r="BV139" s="34"/>
      <c r="BW139" s="34"/>
      <c r="BX139" s="34"/>
      <c r="BY139" s="34"/>
      <c r="BZ139" s="34"/>
      <c r="CA139" s="34"/>
      <c r="CB139" s="34"/>
      <c r="CC139" s="34"/>
      <c r="CD139" s="34"/>
      <c r="CE139" s="34"/>
      <c r="CF139" s="34"/>
    </row>
    <row r="140" spans="1:84" s="8" customFormat="1" x14ac:dyDescent="0.25">
      <c r="A140" s="19">
        <v>2945</v>
      </c>
      <c r="B140" s="34" t="s">
        <v>928</v>
      </c>
      <c r="C140" s="35" t="s">
        <v>203</v>
      </c>
      <c r="D140" s="35" t="s">
        <v>203</v>
      </c>
      <c r="E140" s="36" t="s">
        <v>492</v>
      </c>
      <c r="F140" s="35">
        <v>86.38</v>
      </c>
      <c r="G140" s="35">
        <v>972</v>
      </c>
      <c r="H140" s="35">
        <f t="shared" si="4"/>
        <v>323</v>
      </c>
      <c r="I140" s="37">
        <f t="shared" si="5"/>
        <v>1</v>
      </c>
      <c r="J140" s="35">
        <v>323</v>
      </c>
      <c r="K140" s="35">
        <v>38</v>
      </c>
      <c r="L140" s="35">
        <v>1</v>
      </c>
      <c r="M140" s="35">
        <v>1</v>
      </c>
      <c r="N140" s="35">
        <v>323</v>
      </c>
      <c r="O140" s="35">
        <v>1</v>
      </c>
      <c r="P140" s="35">
        <v>317</v>
      </c>
      <c r="Q140" s="35">
        <v>0</v>
      </c>
      <c r="R140" s="35">
        <v>506</v>
      </c>
      <c r="S140" s="18" t="s">
        <v>1182</v>
      </c>
      <c r="T140" s="36"/>
      <c r="U140" s="36"/>
      <c r="V140" s="36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4"/>
      <c r="AW140" s="34"/>
      <c r="AX140" s="34"/>
      <c r="AY140" s="34"/>
      <c r="AZ140" s="34"/>
      <c r="BA140" s="34"/>
      <c r="BB140" s="34"/>
      <c r="BC140" s="34"/>
      <c r="BD140" s="34"/>
      <c r="BE140" s="34"/>
      <c r="BF140" s="34"/>
      <c r="BG140" s="34"/>
      <c r="BH140" s="34"/>
      <c r="BI140" s="34"/>
      <c r="BJ140" s="34"/>
      <c r="BK140" s="34"/>
      <c r="BL140" s="34"/>
      <c r="BM140" s="34"/>
      <c r="BN140" s="34"/>
      <c r="BO140" s="34"/>
      <c r="BP140" s="34"/>
      <c r="BQ140" s="34"/>
      <c r="BR140" s="34"/>
      <c r="BS140" s="34"/>
      <c r="BT140" s="34"/>
      <c r="BU140" s="34"/>
      <c r="BV140" s="34"/>
      <c r="BW140" s="34"/>
      <c r="BX140" s="34"/>
      <c r="BY140" s="34"/>
      <c r="BZ140" s="34"/>
      <c r="CA140" s="34"/>
      <c r="CB140" s="34"/>
      <c r="CC140" s="34"/>
      <c r="CD140" s="34"/>
      <c r="CE140" s="34"/>
    </row>
    <row r="141" spans="1:84" s="8" customFormat="1" x14ac:dyDescent="0.25">
      <c r="A141" s="19">
        <v>2989</v>
      </c>
      <c r="B141" s="34" t="s">
        <v>932</v>
      </c>
      <c r="C141" s="35" t="s">
        <v>495</v>
      </c>
      <c r="D141" s="35" t="s">
        <v>495</v>
      </c>
      <c r="E141" s="36" t="s">
        <v>281</v>
      </c>
      <c r="F141" s="35">
        <v>33.11</v>
      </c>
      <c r="G141" s="35">
        <v>768</v>
      </c>
      <c r="H141" s="35">
        <f t="shared" si="4"/>
        <v>255</v>
      </c>
      <c r="I141" s="37">
        <f t="shared" si="5"/>
        <v>1.1843137254901961</v>
      </c>
      <c r="J141" s="35">
        <v>302</v>
      </c>
      <c r="K141" s="35">
        <v>143</v>
      </c>
      <c r="L141" s="35">
        <v>5</v>
      </c>
      <c r="M141" s="35">
        <v>1</v>
      </c>
      <c r="N141" s="35">
        <v>247</v>
      </c>
      <c r="O141" s="35">
        <v>20</v>
      </c>
      <c r="P141" s="35">
        <v>317</v>
      </c>
      <c r="Q141" s="35">
        <v>7.0000000000000003E-40</v>
      </c>
      <c r="R141" s="35">
        <v>140</v>
      </c>
      <c r="S141" s="18" t="s">
        <v>1174</v>
      </c>
      <c r="T141" s="36"/>
      <c r="U141" s="36"/>
      <c r="V141" s="36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4"/>
      <c r="AW141" s="34"/>
      <c r="AX141" s="34"/>
      <c r="AY141" s="34"/>
      <c r="AZ141" s="34"/>
      <c r="BA141" s="34"/>
      <c r="BB141" s="34"/>
      <c r="BC141" s="34"/>
      <c r="BD141" s="34"/>
      <c r="BE141" s="34"/>
      <c r="BF141" s="34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4"/>
    </row>
    <row r="142" spans="1:84" s="8" customFormat="1" x14ac:dyDescent="0.25">
      <c r="A142" s="19">
        <v>3116</v>
      </c>
      <c r="B142" s="34" t="s">
        <v>937</v>
      </c>
      <c r="C142" s="35" t="s">
        <v>4</v>
      </c>
      <c r="D142" s="35" t="s">
        <v>4</v>
      </c>
      <c r="E142" s="36" t="s">
        <v>497</v>
      </c>
      <c r="F142" s="35">
        <v>90.17</v>
      </c>
      <c r="G142" s="35">
        <v>1515</v>
      </c>
      <c r="H142" s="35">
        <f t="shared" si="4"/>
        <v>504</v>
      </c>
      <c r="I142" s="37">
        <f t="shared" si="5"/>
        <v>0.94841269841269837</v>
      </c>
      <c r="J142" s="35">
        <v>478</v>
      </c>
      <c r="K142" s="35">
        <v>37</v>
      </c>
      <c r="L142" s="35">
        <v>1</v>
      </c>
      <c r="M142" s="35">
        <v>27</v>
      </c>
      <c r="N142" s="35">
        <v>504</v>
      </c>
      <c r="O142" s="35">
        <v>1</v>
      </c>
      <c r="P142" s="35">
        <v>468</v>
      </c>
      <c r="Q142" s="35">
        <v>0</v>
      </c>
      <c r="R142" s="35">
        <v>858</v>
      </c>
      <c r="S142" s="18" t="s">
        <v>1182</v>
      </c>
      <c r="T142" s="36"/>
      <c r="U142" s="36"/>
      <c r="V142" s="36"/>
      <c r="W142" s="34"/>
      <c r="X142" s="34"/>
      <c r="Y142" s="34"/>
      <c r="Z142" s="34"/>
      <c r="AA142" s="34"/>
      <c r="AB142" s="34"/>
      <c r="AC142" s="34"/>
      <c r="AD142" s="34"/>
      <c r="AE142" s="34"/>
      <c r="AF142" s="34"/>
      <c r="AG142" s="34"/>
      <c r="AH142" s="34"/>
      <c r="AI142" s="34"/>
      <c r="AJ142" s="34"/>
      <c r="AK142" s="34"/>
      <c r="AL142" s="34"/>
      <c r="AM142" s="34"/>
      <c r="AN142" s="34"/>
      <c r="AO142" s="34"/>
      <c r="AP142" s="34"/>
      <c r="AQ142" s="34"/>
      <c r="AR142" s="34"/>
      <c r="AS142" s="34"/>
      <c r="AT142" s="34"/>
      <c r="AU142" s="34"/>
      <c r="AV142" s="34"/>
      <c r="AW142" s="34"/>
      <c r="AX142" s="34"/>
      <c r="AY142" s="34"/>
      <c r="AZ142" s="34"/>
      <c r="BA142" s="34"/>
      <c r="BB142" s="34"/>
      <c r="BC142" s="34"/>
      <c r="BD142" s="34"/>
      <c r="BE142" s="34"/>
      <c r="BF142" s="34"/>
      <c r="BG142" s="34"/>
      <c r="BH142" s="34"/>
      <c r="BI142" s="34"/>
      <c r="BJ142" s="34"/>
      <c r="BK142" s="34"/>
      <c r="BL142" s="34"/>
      <c r="BM142" s="34"/>
      <c r="BN142" s="34"/>
      <c r="BO142" s="34"/>
      <c r="BP142" s="34"/>
      <c r="BQ142" s="34"/>
      <c r="BR142" s="34"/>
      <c r="BS142" s="34"/>
      <c r="BT142" s="34"/>
      <c r="BU142" s="34"/>
      <c r="BV142" s="34"/>
      <c r="BW142" s="34"/>
      <c r="BX142" s="34"/>
      <c r="BY142" s="34"/>
      <c r="BZ142" s="34"/>
      <c r="CA142" s="34"/>
      <c r="CB142" s="34"/>
      <c r="CC142" s="34"/>
      <c r="CD142" s="34"/>
      <c r="CE142" s="34"/>
    </row>
    <row r="143" spans="1:84" s="8" customFormat="1" x14ac:dyDescent="0.25">
      <c r="A143" s="19">
        <v>3214</v>
      </c>
      <c r="B143" s="34" t="s">
        <v>874</v>
      </c>
      <c r="C143" s="35" t="s">
        <v>206</v>
      </c>
      <c r="D143" s="35" t="s">
        <v>206</v>
      </c>
      <c r="E143" s="36" t="s">
        <v>350</v>
      </c>
      <c r="F143" s="35">
        <v>92.34</v>
      </c>
      <c r="G143" s="35">
        <v>1296</v>
      </c>
      <c r="H143" s="35">
        <f t="shared" si="4"/>
        <v>431</v>
      </c>
      <c r="I143" s="37">
        <f t="shared" si="5"/>
        <v>1</v>
      </c>
      <c r="J143" s="35">
        <v>431</v>
      </c>
      <c r="K143" s="35">
        <v>33</v>
      </c>
      <c r="L143" s="35">
        <v>0</v>
      </c>
      <c r="M143" s="35">
        <v>1</v>
      </c>
      <c r="N143" s="35">
        <v>431</v>
      </c>
      <c r="O143" s="35">
        <v>1</v>
      </c>
      <c r="P143" s="35">
        <v>431</v>
      </c>
      <c r="Q143" s="35">
        <v>0</v>
      </c>
      <c r="R143" s="35">
        <v>591</v>
      </c>
      <c r="S143" s="18" t="s">
        <v>1182</v>
      </c>
      <c r="T143" s="36"/>
      <c r="U143" s="36"/>
      <c r="V143" s="36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4"/>
      <c r="AW143" s="34"/>
      <c r="AX143" s="34"/>
      <c r="AY143" s="34"/>
      <c r="AZ143" s="34"/>
      <c r="BA143" s="34"/>
      <c r="BB143" s="34"/>
      <c r="BC143" s="34"/>
      <c r="BD143" s="34"/>
      <c r="BE143" s="34"/>
      <c r="BF143" s="34"/>
      <c r="BG143" s="34"/>
      <c r="BH143" s="34"/>
      <c r="BI143" s="34"/>
      <c r="BJ143" s="34"/>
      <c r="BK143" s="34"/>
      <c r="BL143" s="34"/>
      <c r="BM143" s="34"/>
      <c r="BN143" s="34"/>
      <c r="BO143" s="34"/>
      <c r="BP143" s="34"/>
      <c r="BQ143" s="34"/>
      <c r="BR143" s="34"/>
      <c r="BS143" s="34"/>
      <c r="BT143" s="34"/>
      <c r="BU143" s="34"/>
      <c r="BV143" s="34"/>
      <c r="BW143" s="34"/>
      <c r="BX143" s="34"/>
      <c r="BY143" s="34"/>
      <c r="BZ143" s="34"/>
      <c r="CA143" s="34"/>
      <c r="CB143" s="34"/>
      <c r="CC143" s="34"/>
      <c r="CD143" s="34"/>
      <c r="CE143" s="34"/>
    </row>
    <row r="144" spans="1:84" s="8" customFormat="1" x14ac:dyDescent="0.25">
      <c r="A144" s="20">
        <v>3329</v>
      </c>
      <c r="B144" s="34" t="s">
        <v>951</v>
      </c>
      <c r="C144" s="38" t="s">
        <v>500</v>
      </c>
      <c r="D144" s="15" t="s">
        <v>232</v>
      </c>
      <c r="E144" s="34" t="s">
        <v>498</v>
      </c>
      <c r="F144" s="38">
        <v>92.07</v>
      </c>
      <c r="G144" s="38">
        <v>1683</v>
      </c>
      <c r="H144" s="38">
        <f t="shared" si="4"/>
        <v>560</v>
      </c>
      <c r="I144" s="39">
        <f t="shared" si="5"/>
        <v>0.9910714285714286</v>
      </c>
      <c r="J144" s="38">
        <v>555</v>
      </c>
      <c r="K144" s="38">
        <v>44</v>
      </c>
      <c r="L144" s="38">
        <v>0</v>
      </c>
      <c r="M144" s="38">
        <v>6</v>
      </c>
      <c r="N144" s="38">
        <v>560</v>
      </c>
      <c r="O144" s="38">
        <v>3</v>
      </c>
      <c r="P144" s="38">
        <v>557</v>
      </c>
      <c r="Q144" s="38">
        <v>0</v>
      </c>
      <c r="R144" s="38">
        <v>968</v>
      </c>
      <c r="S144" s="18" t="s">
        <v>1174</v>
      </c>
      <c r="T144" s="36"/>
      <c r="U144" s="36"/>
      <c r="V144" s="36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4"/>
      <c r="AW144" s="34"/>
      <c r="AX144" s="34"/>
      <c r="AY144" s="34"/>
      <c r="AZ144" s="34"/>
      <c r="BA144" s="34"/>
      <c r="BB144" s="34"/>
      <c r="BC144" s="34"/>
      <c r="BD144" s="34"/>
      <c r="BE144" s="34"/>
      <c r="BF144" s="34"/>
      <c r="BG144" s="34"/>
      <c r="BH144" s="34"/>
      <c r="BI144" s="34"/>
      <c r="BJ144" s="34"/>
      <c r="BK144" s="34"/>
      <c r="BL144" s="34"/>
      <c r="BM144" s="34"/>
      <c r="BN144" s="34"/>
      <c r="BO144" s="34"/>
      <c r="BP144" s="34"/>
      <c r="BQ144" s="34"/>
      <c r="BR144" s="34"/>
      <c r="BS144" s="34"/>
      <c r="BT144" s="34"/>
      <c r="BU144" s="34"/>
      <c r="BV144" s="34"/>
      <c r="BW144" s="34"/>
      <c r="BX144" s="34"/>
      <c r="BY144" s="34"/>
      <c r="BZ144" s="34"/>
      <c r="CA144" s="34"/>
      <c r="CB144" s="34"/>
      <c r="CC144" s="34"/>
      <c r="CD144" s="34"/>
      <c r="CE144" s="34"/>
    </row>
    <row r="145" spans="1:84" s="8" customFormat="1" x14ac:dyDescent="0.25">
      <c r="A145" s="19">
        <v>3391</v>
      </c>
      <c r="B145" s="34" t="s">
        <v>936</v>
      </c>
      <c r="C145" s="35" t="s">
        <v>501</v>
      </c>
      <c r="D145" s="35" t="s">
        <v>501</v>
      </c>
      <c r="E145" s="36" t="s">
        <v>281</v>
      </c>
      <c r="F145" s="35">
        <v>98.79</v>
      </c>
      <c r="G145" s="35">
        <v>1836</v>
      </c>
      <c r="H145" s="35">
        <f t="shared" si="4"/>
        <v>611</v>
      </c>
      <c r="I145" s="37">
        <f t="shared" si="5"/>
        <v>0.9492635024549918</v>
      </c>
      <c r="J145" s="35">
        <v>580</v>
      </c>
      <c r="K145" s="35">
        <v>7</v>
      </c>
      <c r="L145" s="35">
        <v>0</v>
      </c>
      <c r="M145" s="35">
        <v>32</v>
      </c>
      <c r="N145" s="35">
        <v>611</v>
      </c>
      <c r="O145" s="35">
        <v>1</v>
      </c>
      <c r="P145" s="35">
        <v>580</v>
      </c>
      <c r="Q145" s="35">
        <v>0</v>
      </c>
      <c r="R145" s="35">
        <v>1165</v>
      </c>
      <c r="S145" s="40" t="s">
        <v>1167</v>
      </c>
      <c r="T145" s="36"/>
      <c r="U145" s="36"/>
      <c r="V145" s="36"/>
      <c r="W145" s="34"/>
      <c r="X145" s="34"/>
      <c r="Y145" s="34"/>
      <c r="Z145" s="34"/>
      <c r="AA145" s="34"/>
      <c r="AB145" s="34"/>
      <c r="AC145" s="34"/>
      <c r="AD145" s="34"/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/>
      <c r="AQ145" s="34"/>
      <c r="AR145" s="34"/>
      <c r="AS145" s="34"/>
      <c r="AT145" s="34"/>
      <c r="AU145" s="34"/>
      <c r="AV145" s="34"/>
      <c r="AW145" s="34"/>
      <c r="AX145" s="34"/>
      <c r="AY145" s="34"/>
      <c r="AZ145" s="34"/>
      <c r="BA145" s="34"/>
      <c r="BB145" s="34"/>
      <c r="BC145" s="34"/>
      <c r="BD145" s="34"/>
      <c r="BE145" s="34"/>
      <c r="BF145" s="34"/>
      <c r="BG145" s="34"/>
      <c r="BH145" s="34"/>
      <c r="BI145" s="34"/>
      <c r="BJ145" s="34"/>
      <c r="BK145" s="34"/>
      <c r="BL145" s="34"/>
      <c r="BM145" s="34"/>
      <c r="BN145" s="34"/>
      <c r="BO145" s="34"/>
      <c r="BP145" s="34"/>
      <c r="BQ145" s="34"/>
      <c r="BR145" s="34"/>
      <c r="BS145" s="34"/>
      <c r="BT145" s="34"/>
      <c r="BU145" s="34"/>
      <c r="BV145" s="34"/>
      <c r="BW145" s="34"/>
      <c r="BX145" s="34"/>
      <c r="BY145" s="34"/>
      <c r="BZ145" s="34"/>
      <c r="CA145" s="34"/>
      <c r="CB145" s="34"/>
      <c r="CC145" s="34"/>
      <c r="CD145" s="34"/>
      <c r="CE145" s="34"/>
      <c r="CF145" s="34"/>
    </row>
    <row r="146" spans="1:84" s="8" customFormat="1" x14ac:dyDescent="0.25">
      <c r="A146" s="19">
        <v>3459</v>
      </c>
      <c r="B146" s="34" t="s">
        <v>954</v>
      </c>
      <c r="C146" s="35" t="s">
        <v>166</v>
      </c>
      <c r="D146" s="35" t="s">
        <v>166</v>
      </c>
      <c r="E146" s="36" t="s">
        <v>298</v>
      </c>
      <c r="F146" s="35">
        <v>93.73</v>
      </c>
      <c r="G146" s="35">
        <v>951</v>
      </c>
      <c r="H146" s="35">
        <f t="shared" si="4"/>
        <v>316</v>
      </c>
      <c r="I146" s="37">
        <f t="shared" si="5"/>
        <v>1.009493670886076</v>
      </c>
      <c r="J146" s="35">
        <v>319</v>
      </c>
      <c r="K146" s="35">
        <v>17</v>
      </c>
      <c r="L146" s="35">
        <v>2</v>
      </c>
      <c r="M146" s="35">
        <v>1</v>
      </c>
      <c r="N146" s="35">
        <v>316</v>
      </c>
      <c r="O146" s="35">
        <v>37</v>
      </c>
      <c r="P146" s="35">
        <v>355</v>
      </c>
      <c r="Q146" s="35">
        <v>0</v>
      </c>
      <c r="R146" s="35">
        <v>552</v>
      </c>
      <c r="S146" s="18" t="s">
        <v>1182</v>
      </c>
      <c r="T146" s="36"/>
      <c r="U146" s="36"/>
      <c r="V146" s="36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4"/>
      <c r="AW146" s="34"/>
      <c r="AX146" s="34"/>
      <c r="AY146" s="34"/>
      <c r="AZ146" s="34"/>
      <c r="BA146" s="34"/>
      <c r="BB146" s="34"/>
      <c r="BC146" s="34"/>
      <c r="BD146" s="34"/>
      <c r="BE146" s="34"/>
      <c r="BF146" s="34"/>
      <c r="BG146" s="34"/>
      <c r="BH146" s="34"/>
      <c r="BI146" s="3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  <c r="CE146" s="34"/>
    </row>
    <row r="147" spans="1:84" s="8" customFormat="1" x14ac:dyDescent="0.25">
      <c r="A147" s="19">
        <v>3492</v>
      </c>
      <c r="B147" s="34" t="s">
        <v>956</v>
      </c>
      <c r="C147" s="35" t="s">
        <v>165</v>
      </c>
      <c r="D147" s="35" t="s">
        <v>165</v>
      </c>
      <c r="E147" s="36" t="s">
        <v>503</v>
      </c>
      <c r="F147" s="35">
        <v>98.85</v>
      </c>
      <c r="G147" s="35">
        <v>1311</v>
      </c>
      <c r="H147" s="35">
        <f t="shared" si="4"/>
        <v>436</v>
      </c>
      <c r="I147" s="37">
        <f t="shared" si="5"/>
        <v>1</v>
      </c>
      <c r="J147" s="35">
        <v>436</v>
      </c>
      <c r="K147" s="35">
        <v>5</v>
      </c>
      <c r="L147" s="35">
        <v>0</v>
      </c>
      <c r="M147" s="35">
        <v>1</v>
      </c>
      <c r="N147" s="35">
        <v>436</v>
      </c>
      <c r="O147" s="35">
        <v>20</v>
      </c>
      <c r="P147" s="35">
        <v>455</v>
      </c>
      <c r="Q147" s="35">
        <v>0</v>
      </c>
      <c r="R147" s="35">
        <v>883</v>
      </c>
      <c r="S147" s="18" t="s">
        <v>1182</v>
      </c>
      <c r="T147" s="36"/>
      <c r="U147" s="36"/>
      <c r="V147" s="36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/>
      <c r="AL147" s="34"/>
      <c r="AM147" s="34"/>
      <c r="AN147" s="34"/>
      <c r="AO147" s="34"/>
      <c r="AP147" s="34"/>
      <c r="AQ147" s="34"/>
      <c r="AR147" s="34"/>
      <c r="AS147" s="34"/>
      <c r="AT147" s="34"/>
      <c r="AU147" s="34"/>
      <c r="AV147" s="34"/>
      <c r="AW147" s="34"/>
      <c r="AX147" s="34"/>
      <c r="AY147" s="34"/>
      <c r="AZ147" s="34"/>
      <c r="BA147" s="34"/>
      <c r="BB147" s="34"/>
      <c r="BC147" s="34"/>
      <c r="BD147" s="34"/>
      <c r="BE147" s="34"/>
      <c r="BF147" s="34"/>
      <c r="BG147" s="34"/>
      <c r="BH147" s="34"/>
      <c r="BI147" s="34"/>
      <c r="BJ147" s="34"/>
      <c r="BK147" s="34"/>
      <c r="BL147" s="34"/>
      <c r="BM147" s="34"/>
      <c r="BN147" s="34"/>
      <c r="BO147" s="34"/>
      <c r="BP147" s="34"/>
      <c r="BQ147" s="34"/>
      <c r="BR147" s="34"/>
      <c r="BS147" s="34"/>
      <c r="BT147" s="34"/>
      <c r="BU147" s="34"/>
      <c r="BV147" s="34"/>
      <c r="BW147" s="34"/>
      <c r="BX147" s="34"/>
      <c r="BY147" s="34"/>
      <c r="BZ147" s="34"/>
      <c r="CA147" s="34"/>
      <c r="CB147" s="34"/>
      <c r="CC147" s="34"/>
      <c r="CD147" s="34"/>
      <c r="CE147" s="34"/>
    </row>
    <row r="148" spans="1:84" s="8" customFormat="1" x14ac:dyDescent="0.25">
      <c r="A148" s="19">
        <v>3525</v>
      </c>
      <c r="B148" s="34" t="s">
        <v>958</v>
      </c>
      <c r="C148" s="35" t="s">
        <v>164</v>
      </c>
      <c r="D148" s="35" t="s">
        <v>164</v>
      </c>
      <c r="E148" s="36" t="s">
        <v>281</v>
      </c>
      <c r="F148" s="35">
        <v>82.22</v>
      </c>
      <c r="G148" s="35">
        <v>273</v>
      </c>
      <c r="H148" s="35">
        <f t="shared" si="4"/>
        <v>90</v>
      </c>
      <c r="I148" s="37">
        <f t="shared" si="5"/>
        <v>1</v>
      </c>
      <c r="J148" s="35">
        <v>90</v>
      </c>
      <c r="K148" s="35">
        <v>13</v>
      </c>
      <c r="L148" s="35">
        <v>2</v>
      </c>
      <c r="M148" s="35">
        <v>1</v>
      </c>
      <c r="N148" s="35">
        <v>90</v>
      </c>
      <c r="O148" s="35">
        <v>1</v>
      </c>
      <c r="P148" s="35">
        <v>87</v>
      </c>
      <c r="Q148" s="35">
        <v>5.0000000000000001E-47</v>
      </c>
      <c r="R148" s="35">
        <v>146</v>
      </c>
      <c r="S148" s="18" t="s">
        <v>1182</v>
      </c>
      <c r="T148" s="36"/>
      <c r="U148" s="36"/>
      <c r="V148" s="36"/>
      <c r="W148" s="34"/>
      <c r="X148" s="34"/>
      <c r="Y148" s="34"/>
      <c r="Z148" s="34"/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/>
      <c r="AP148" s="34"/>
      <c r="AQ148" s="34"/>
      <c r="AR148" s="34"/>
      <c r="AS148" s="34"/>
      <c r="AT148" s="34"/>
      <c r="AU148" s="34"/>
      <c r="AV148" s="34"/>
      <c r="AW148" s="34"/>
      <c r="AX148" s="34"/>
      <c r="AY148" s="34"/>
      <c r="AZ148" s="34"/>
      <c r="BA148" s="34"/>
      <c r="BB148" s="34"/>
      <c r="BC148" s="34"/>
      <c r="BD148" s="34"/>
      <c r="BE148" s="34"/>
      <c r="BF148" s="34"/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</row>
    <row r="149" spans="1:84" s="8" customFormat="1" x14ac:dyDescent="0.25">
      <c r="A149" s="20">
        <v>3573</v>
      </c>
      <c r="B149" s="34" t="s">
        <v>959</v>
      </c>
      <c r="C149" s="38" t="s">
        <v>506</v>
      </c>
      <c r="D149" s="15" t="s">
        <v>85</v>
      </c>
      <c r="E149" s="34" t="s">
        <v>507</v>
      </c>
      <c r="F149" s="38">
        <v>96.94</v>
      </c>
      <c r="G149" s="38">
        <v>1083</v>
      </c>
      <c r="H149" s="38">
        <f t="shared" si="4"/>
        <v>360</v>
      </c>
      <c r="I149" s="39">
        <f t="shared" si="5"/>
        <v>1</v>
      </c>
      <c r="J149" s="38">
        <v>360</v>
      </c>
      <c r="K149" s="38">
        <v>11</v>
      </c>
      <c r="L149" s="38">
        <v>0</v>
      </c>
      <c r="M149" s="38">
        <v>1</v>
      </c>
      <c r="N149" s="38">
        <v>360</v>
      </c>
      <c r="O149" s="38">
        <v>1</v>
      </c>
      <c r="P149" s="38">
        <v>360</v>
      </c>
      <c r="Q149" s="38">
        <v>0</v>
      </c>
      <c r="R149" s="38">
        <v>725</v>
      </c>
      <c r="S149" s="18" t="s">
        <v>1183</v>
      </c>
      <c r="T149" s="36"/>
      <c r="U149" s="36"/>
      <c r="V149" s="36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4"/>
      <c r="AW149" s="34"/>
      <c r="AX149" s="34"/>
      <c r="AY149" s="34"/>
      <c r="AZ149" s="34"/>
      <c r="BA149" s="34"/>
      <c r="BB149" s="34"/>
      <c r="BC149" s="34"/>
      <c r="BD149" s="34"/>
      <c r="BE149" s="34"/>
      <c r="BF149" s="34"/>
      <c r="BG149" s="34"/>
      <c r="BH149" s="34"/>
      <c r="BI149" s="34"/>
      <c r="BJ149" s="34"/>
      <c r="BK149" s="34"/>
      <c r="BL149" s="34"/>
      <c r="BM149" s="34"/>
      <c r="BN149" s="34"/>
      <c r="BO149" s="34"/>
      <c r="BP149" s="34"/>
      <c r="BQ149" s="34"/>
      <c r="BR149" s="34"/>
      <c r="BS149" s="34"/>
      <c r="BT149" s="34"/>
      <c r="BU149" s="34"/>
      <c r="BV149" s="34"/>
      <c r="BW149" s="34"/>
      <c r="BX149" s="34"/>
      <c r="BY149" s="34"/>
      <c r="BZ149" s="34"/>
      <c r="CA149" s="34"/>
      <c r="CB149" s="34"/>
      <c r="CC149" s="34"/>
    </row>
    <row r="150" spans="1:84" s="8" customFormat="1" x14ac:dyDescent="0.25">
      <c r="A150" s="19">
        <v>3589</v>
      </c>
      <c r="B150" s="34" t="s">
        <v>961</v>
      </c>
      <c r="C150" s="35" t="s">
        <v>163</v>
      </c>
      <c r="D150" s="35" t="s">
        <v>163</v>
      </c>
      <c r="E150" s="36" t="s">
        <v>508</v>
      </c>
      <c r="F150" s="35">
        <v>98.7</v>
      </c>
      <c r="G150" s="35">
        <v>924</v>
      </c>
      <c r="H150" s="35">
        <f t="shared" si="4"/>
        <v>307</v>
      </c>
      <c r="I150" s="37">
        <f t="shared" si="5"/>
        <v>1</v>
      </c>
      <c r="J150" s="35">
        <v>307</v>
      </c>
      <c r="K150" s="35">
        <v>4</v>
      </c>
      <c r="L150" s="35">
        <v>0</v>
      </c>
      <c r="M150" s="35">
        <v>1</v>
      </c>
      <c r="N150" s="35">
        <v>307</v>
      </c>
      <c r="O150" s="35">
        <v>1</v>
      </c>
      <c r="P150" s="35">
        <v>307</v>
      </c>
      <c r="Q150" s="35">
        <v>0</v>
      </c>
      <c r="R150" s="35">
        <v>629</v>
      </c>
      <c r="S150" s="18" t="s">
        <v>1182</v>
      </c>
      <c r="T150" s="36"/>
      <c r="U150" s="36"/>
      <c r="V150" s="36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4"/>
      <c r="AW150" s="34"/>
      <c r="AX150" s="34"/>
      <c r="AY150" s="34"/>
      <c r="AZ150" s="34"/>
      <c r="BA150" s="34"/>
      <c r="BB150" s="34"/>
      <c r="BC150" s="34"/>
      <c r="BD150" s="34"/>
      <c r="BE150" s="34"/>
      <c r="BF150" s="34"/>
      <c r="BG150" s="34"/>
      <c r="BH150" s="34"/>
      <c r="BI150" s="34"/>
      <c r="BJ150" s="34"/>
      <c r="BK150" s="34"/>
      <c r="BL150" s="34"/>
      <c r="BM150" s="34"/>
      <c r="BN150" s="34"/>
      <c r="BO150" s="34"/>
      <c r="BP150" s="34"/>
      <c r="BQ150" s="34"/>
      <c r="BR150" s="34"/>
      <c r="BS150" s="34"/>
      <c r="BT150" s="34"/>
      <c r="BU150" s="34"/>
      <c r="BV150" s="34"/>
      <c r="BW150" s="34"/>
      <c r="BX150" s="34"/>
      <c r="BY150" s="34"/>
      <c r="BZ150" s="34"/>
      <c r="CA150" s="34"/>
      <c r="CB150" s="34"/>
      <c r="CC150" s="34"/>
      <c r="CD150" s="34"/>
      <c r="CE150" s="34"/>
    </row>
    <row r="151" spans="1:84" s="8" customFormat="1" x14ac:dyDescent="0.25">
      <c r="A151" s="20">
        <v>3720</v>
      </c>
      <c r="B151" s="34" t="s">
        <v>964</v>
      </c>
      <c r="C151" s="38" t="s">
        <v>509</v>
      </c>
      <c r="D151" s="15" t="s">
        <v>6</v>
      </c>
      <c r="E151" s="34" t="s">
        <v>329</v>
      </c>
      <c r="F151" s="38">
        <v>97</v>
      </c>
      <c r="G151" s="38">
        <v>2616</v>
      </c>
      <c r="H151" s="38">
        <f t="shared" si="4"/>
        <v>871</v>
      </c>
      <c r="I151" s="39">
        <f t="shared" si="5"/>
        <v>0.8025258323765786</v>
      </c>
      <c r="J151" s="38">
        <v>699</v>
      </c>
      <c r="K151" s="38">
        <v>21</v>
      </c>
      <c r="L151" s="38">
        <v>0</v>
      </c>
      <c r="M151" s="38">
        <v>172</v>
      </c>
      <c r="N151" s="38">
        <v>870</v>
      </c>
      <c r="O151" s="38">
        <v>1</v>
      </c>
      <c r="P151" s="38">
        <v>699</v>
      </c>
      <c r="Q151" s="38">
        <v>0</v>
      </c>
      <c r="R151" s="38">
        <v>1388</v>
      </c>
      <c r="S151" s="18" t="s">
        <v>1174</v>
      </c>
      <c r="T151" s="36"/>
      <c r="U151" s="36"/>
      <c r="V151" s="36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4"/>
      <c r="AW151" s="34"/>
      <c r="AX151" s="34"/>
      <c r="AY151" s="34"/>
      <c r="AZ151" s="34"/>
      <c r="BA151" s="34"/>
      <c r="BB151" s="34"/>
      <c r="BC151" s="34"/>
      <c r="BD151" s="34"/>
      <c r="BE151" s="34"/>
      <c r="BF151" s="34"/>
      <c r="BG151" s="34"/>
      <c r="BH151" s="34"/>
      <c r="BI151" s="34"/>
      <c r="BJ151" s="34"/>
      <c r="BK151" s="34"/>
      <c r="BL151" s="34"/>
      <c r="BM151" s="34"/>
      <c r="BN151" s="34"/>
      <c r="BO151" s="34"/>
      <c r="BP151" s="34"/>
      <c r="BQ151" s="34"/>
      <c r="BR151" s="34"/>
      <c r="BS151" s="34"/>
      <c r="BT151" s="34"/>
      <c r="BU151" s="34"/>
      <c r="BV151" s="34"/>
      <c r="BW151" s="34"/>
      <c r="BX151" s="34"/>
      <c r="BY151" s="34"/>
      <c r="BZ151" s="34"/>
      <c r="CA151" s="34"/>
      <c r="CB151" s="34"/>
      <c r="CC151" s="34"/>
    </row>
    <row r="152" spans="1:84" s="8" customFormat="1" x14ac:dyDescent="0.25">
      <c r="A152" s="19">
        <v>3766</v>
      </c>
      <c r="B152" s="34" t="s">
        <v>758</v>
      </c>
      <c r="C152" s="35" t="s">
        <v>231</v>
      </c>
      <c r="D152" s="35" t="s">
        <v>231</v>
      </c>
      <c r="E152" s="36" t="s">
        <v>281</v>
      </c>
      <c r="F152" s="35">
        <v>73.599999999999994</v>
      </c>
      <c r="G152" s="35">
        <v>378</v>
      </c>
      <c r="H152" s="35">
        <f t="shared" si="4"/>
        <v>125</v>
      </c>
      <c r="I152" s="37">
        <f t="shared" si="5"/>
        <v>1</v>
      </c>
      <c r="J152" s="35">
        <v>125</v>
      </c>
      <c r="K152" s="35">
        <v>33</v>
      </c>
      <c r="L152" s="35">
        <v>0</v>
      </c>
      <c r="M152" s="35">
        <v>1</v>
      </c>
      <c r="N152" s="35">
        <v>125</v>
      </c>
      <c r="O152" s="35">
        <v>17</v>
      </c>
      <c r="P152" s="35">
        <v>141</v>
      </c>
      <c r="Q152" s="35">
        <v>2E-50</v>
      </c>
      <c r="R152" s="35">
        <v>157</v>
      </c>
      <c r="S152" s="18" t="s">
        <v>1174</v>
      </c>
      <c r="T152" s="36"/>
      <c r="U152" s="36"/>
      <c r="V152" s="36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4"/>
      <c r="AW152" s="34"/>
      <c r="AX152" s="34"/>
      <c r="AY152" s="34"/>
      <c r="AZ152" s="34"/>
      <c r="BA152" s="34"/>
      <c r="BB152" s="34"/>
      <c r="BC152" s="34"/>
      <c r="BD152" s="34"/>
      <c r="BE152" s="34"/>
      <c r="BF152" s="34"/>
      <c r="BG152" s="34"/>
      <c r="BH152" s="34"/>
      <c r="BI152" s="34"/>
      <c r="BJ152" s="34"/>
      <c r="BK152" s="34"/>
      <c r="BL152" s="34"/>
      <c r="BM152" s="34"/>
      <c r="BN152" s="34"/>
      <c r="BO152" s="34"/>
      <c r="BP152" s="34"/>
      <c r="BQ152" s="34"/>
      <c r="BR152" s="34"/>
      <c r="BS152" s="34"/>
      <c r="BT152" s="34"/>
      <c r="BU152" s="34"/>
      <c r="BV152" s="34"/>
      <c r="BW152" s="34"/>
      <c r="BX152" s="34"/>
      <c r="BY152" s="34"/>
      <c r="BZ152" s="34"/>
      <c r="CA152" s="34"/>
      <c r="CB152" s="34"/>
      <c r="CC152" s="34"/>
      <c r="CD152" s="34"/>
      <c r="CE152" s="34"/>
    </row>
    <row r="153" spans="1:84" s="8" customFormat="1" x14ac:dyDescent="0.25">
      <c r="A153" s="19">
        <v>3767</v>
      </c>
      <c r="B153" s="34" t="s">
        <v>965</v>
      </c>
      <c r="C153" s="35" t="s">
        <v>230</v>
      </c>
      <c r="D153" s="35" t="s">
        <v>230</v>
      </c>
      <c r="E153" s="36" t="s">
        <v>281</v>
      </c>
      <c r="F153" s="35">
        <v>88.46</v>
      </c>
      <c r="G153" s="35">
        <v>783</v>
      </c>
      <c r="H153" s="35">
        <f t="shared" si="4"/>
        <v>260</v>
      </c>
      <c r="I153" s="37">
        <f t="shared" si="5"/>
        <v>1</v>
      </c>
      <c r="J153" s="35">
        <v>260</v>
      </c>
      <c r="K153" s="35">
        <v>30</v>
      </c>
      <c r="L153" s="35">
        <v>0</v>
      </c>
      <c r="M153" s="35">
        <v>1</v>
      </c>
      <c r="N153" s="35">
        <v>260</v>
      </c>
      <c r="O153" s="35">
        <v>2</v>
      </c>
      <c r="P153" s="35">
        <v>261</v>
      </c>
      <c r="Q153" s="35">
        <v>1.9999999999999998E-145</v>
      </c>
      <c r="R153" s="35">
        <v>410</v>
      </c>
      <c r="S153" s="18" t="s">
        <v>1174</v>
      </c>
      <c r="T153" s="36"/>
      <c r="U153" s="36"/>
      <c r="V153" s="36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34"/>
      <c r="AR153" s="34"/>
      <c r="AS153" s="34"/>
      <c r="AT153" s="34"/>
      <c r="AU153" s="34"/>
      <c r="AV153" s="34"/>
      <c r="AW153" s="34"/>
      <c r="AX153" s="34"/>
      <c r="AY153" s="34"/>
      <c r="AZ153" s="34"/>
      <c r="BA153" s="34"/>
      <c r="BB153" s="34"/>
      <c r="BC153" s="34"/>
      <c r="BD153" s="34"/>
      <c r="BE153" s="34"/>
      <c r="BF153" s="34"/>
      <c r="BG153" s="34"/>
      <c r="BH153" s="34"/>
      <c r="BI153" s="34"/>
      <c r="BJ153" s="34"/>
      <c r="BK153" s="34"/>
      <c r="BL153" s="34"/>
      <c r="BM153" s="34"/>
      <c r="BN153" s="34"/>
      <c r="BO153" s="34"/>
      <c r="BP153" s="34"/>
      <c r="BQ153" s="34"/>
      <c r="BR153" s="34"/>
      <c r="BS153" s="34"/>
      <c r="BT153" s="34"/>
      <c r="BU153" s="34"/>
      <c r="BV153" s="34"/>
      <c r="BW153" s="34"/>
      <c r="BX153" s="34"/>
      <c r="BY153" s="34"/>
      <c r="BZ153" s="34"/>
      <c r="CA153" s="34"/>
      <c r="CB153" s="34"/>
      <c r="CC153" s="34"/>
      <c r="CD153" s="34"/>
      <c r="CE153" s="34"/>
    </row>
    <row r="154" spans="1:84" s="8" customFormat="1" x14ac:dyDescent="0.25">
      <c r="A154" s="19">
        <v>3793</v>
      </c>
      <c r="B154" s="34" t="s">
        <v>966</v>
      </c>
      <c r="C154" s="35" t="s">
        <v>169</v>
      </c>
      <c r="D154" s="35" t="s">
        <v>169</v>
      </c>
      <c r="E154" s="36" t="s">
        <v>343</v>
      </c>
      <c r="F154" s="35">
        <v>98.02</v>
      </c>
      <c r="G154" s="35">
        <v>1215</v>
      </c>
      <c r="H154" s="35">
        <f t="shared" si="4"/>
        <v>404</v>
      </c>
      <c r="I154" s="37">
        <f t="shared" si="5"/>
        <v>1</v>
      </c>
      <c r="J154" s="35">
        <v>404</v>
      </c>
      <c r="K154" s="35">
        <v>8</v>
      </c>
      <c r="L154" s="35">
        <v>0</v>
      </c>
      <c r="M154" s="35">
        <v>1</v>
      </c>
      <c r="N154" s="35">
        <v>404</v>
      </c>
      <c r="O154" s="35">
        <v>1</v>
      </c>
      <c r="P154" s="35">
        <v>404</v>
      </c>
      <c r="Q154" s="35">
        <v>0</v>
      </c>
      <c r="R154" s="35">
        <v>810</v>
      </c>
      <c r="S154" s="18" t="s">
        <v>1182</v>
      </c>
      <c r="T154" s="36"/>
      <c r="U154" s="36"/>
      <c r="V154" s="36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4"/>
      <c r="AR154" s="34"/>
      <c r="AS154" s="34"/>
      <c r="AT154" s="34"/>
      <c r="AU154" s="34"/>
      <c r="AV154" s="34"/>
      <c r="AW154" s="34"/>
      <c r="AX154" s="34"/>
      <c r="AY154" s="34"/>
      <c r="AZ154" s="34"/>
      <c r="BA154" s="34"/>
      <c r="BB154" s="34"/>
      <c r="BC154" s="34"/>
      <c r="BD154" s="34"/>
      <c r="BE154" s="34"/>
      <c r="BF154" s="34"/>
      <c r="BG154" s="34"/>
      <c r="BH154" s="34"/>
      <c r="BI154" s="34"/>
      <c r="BJ154" s="34"/>
      <c r="BK154" s="34"/>
      <c r="BL154" s="34"/>
      <c r="BM154" s="34"/>
      <c r="BN154" s="34"/>
      <c r="BO154" s="34"/>
      <c r="BP154" s="34"/>
      <c r="BQ154" s="34"/>
      <c r="BR154" s="34"/>
      <c r="BS154" s="34"/>
      <c r="BT154" s="34"/>
      <c r="BU154" s="34"/>
      <c r="BV154" s="34"/>
      <c r="BW154" s="34"/>
      <c r="BX154" s="34"/>
      <c r="BY154" s="34"/>
      <c r="BZ154" s="34"/>
      <c r="CA154" s="34"/>
      <c r="CB154" s="34"/>
      <c r="CC154" s="34"/>
      <c r="CD154" s="34"/>
      <c r="CE154" s="34"/>
    </row>
    <row r="155" spans="1:84" s="8" customFormat="1" x14ac:dyDescent="0.25">
      <c r="A155" s="19">
        <v>3806</v>
      </c>
      <c r="B155" s="34" t="s">
        <v>968</v>
      </c>
      <c r="C155" s="35" t="s">
        <v>168</v>
      </c>
      <c r="D155" s="35" t="s">
        <v>168</v>
      </c>
      <c r="E155" s="36" t="s">
        <v>510</v>
      </c>
      <c r="F155" s="35">
        <v>97.54</v>
      </c>
      <c r="G155" s="35">
        <v>1101</v>
      </c>
      <c r="H155" s="35">
        <f t="shared" si="4"/>
        <v>366</v>
      </c>
      <c r="I155" s="37">
        <f t="shared" si="5"/>
        <v>1</v>
      </c>
      <c r="J155" s="35">
        <v>366</v>
      </c>
      <c r="K155" s="35">
        <v>9</v>
      </c>
      <c r="L155" s="35">
        <v>0</v>
      </c>
      <c r="M155" s="35">
        <v>1</v>
      </c>
      <c r="N155" s="35">
        <v>366</v>
      </c>
      <c r="O155" s="35">
        <v>1</v>
      </c>
      <c r="P155" s="35">
        <v>366</v>
      </c>
      <c r="Q155" s="35">
        <v>0</v>
      </c>
      <c r="R155" s="35">
        <v>583</v>
      </c>
      <c r="S155" s="18" t="s">
        <v>1182</v>
      </c>
      <c r="T155" s="36"/>
      <c r="U155" s="36"/>
      <c r="V155" s="36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/>
      <c r="AL155" s="34"/>
      <c r="AM155" s="34"/>
      <c r="AN155" s="34"/>
      <c r="AO155" s="34"/>
      <c r="AP155" s="34"/>
      <c r="AQ155" s="34"/>
      <c r="AR155" s="34"/>
      <c r="AS155" s="34"/>
      <c r="AT155" s="34"/>
      <c r="AU155" s="34"/>
      <c r="AV155" s="34"/>
      <c r="AW155" s="34"/>
      <c r="AX155" s="34"/>
      <c r="AY155" s="34"/>
      <c r="AZ155" s="34"/>
      <c r="BA155" s="34"/>
      <c r="BB155" s="34"/>
      <c r="BC155" s="34"/>
      <c r="BD155" s="34"/>
      <c r="BE155" s="34"/>
      <c r="BF155" s="34"/>
      <c r="BG155" s="34"/>
      <c r="BH155" s="34"/>
      <c r="BI155" s="34"/>
      <c r="BJ155" s="34"/>
      <c r="BK155" s="34"/>
      <c r="BL155" s="34"/>
      <c r="BM155" s="34"/>
      <c r="BN155" s="34"/>
      <c r="BO155" s="34"/>
      <c r="BP155" s="34"/>
      <c r="BQ155" s="34"/>
      <c r="BR155" s="34"/>
      <c r="BS155" s="34"/>
      <c r="BT155" s="34"/>
      <c r="BU155" s="34"/>
      <c r="BV155" s="34"/>
      <c r="BW155" s="34"/>
      <c r="BX155" s="34"/>
      <c r="BY155" s="34"/>
      <c r="BZ155" s="34"/>
      <c r="CA155" s="34"/>
      <c r="CB155" s="34"/>
      <c r="CC155" s="34"/>
      <c r="CD155" s="34"/>
      <c r="CE155" s="34"/>
    </row>
    <row r="156" spans="1:84" s="8" customFormat="1" x14ac:dyDescent="0.25">
      <c r="A156" s="19">
        <v>3812</v>
      </c>
      <c r="B156" s="34" t="s">
        <v>970</v>
      </c>
      <c r="C156" s="35" t="s">
        <v>167</v>
      </c>
      <c r="D156" s="35" t="s">
        <v>167</v>
      </c>
      <c r="E156" s="36" t="s">
        <v>511</v>
      </c>
      <c r="F156" s="35">
        <v>96.77</v>
      </c>
      <c r="G156" s="35">
        <v>561</v>
      </c>
      <c r="H156" s="35">
        <f t="shared" si="4"/>
        <v>186</v>
      </c>
      <c r="I156" s="37">
        <f t="shared" si="5"/>
        <v>1</v>
      </c>
      <c r="J156" s="35">
        <v>186</v>
      </c>
      <c r="K156" s="35">
        <v>6</v>
      </c>
      <c r="L156" s="35">
        <v>0</v>
      </c>
      <c r="M156" s="35">
        <v>1</v>
      </c>
      <c r="N156" s="35">
        <v>186</v>
      </c>
      <c r="O156" s="35">
        <v>514</v>
      </c>
      <c r="P156" s="35">
        <v>699</v>
      </c>
      <c r="Q156" s="35">
        <v>9.9999999999999993E-125</v>
      </c>
      <c r="R156" s="35">
        <v>368</v>
      </c>
      <c r="S156" s="18" t="s">
        <v>1182</v>
      </c>
      <c r="T156" s="36"/>
      <c r="U156" s="36"/>
      <c r="V156" s="36"/>
      <c r="W156" s="34"/>
      <c r="X156" s="34"/>
      <c r="Y156" s="34"/>
      <c r="Z156" s="34"/>
      <c r="AA156" s="34"/>
      <c r="AB156" s="34"/>
      <c r="AC156" s="34"/>
      <c r="AD156" s="34"/>
      <c r="AE156" s="34"/>
      <c r="AF156" s="34"/>
      <c r="AG156" s="34"/>
      <c r="AH156" s="34"/>
      <c r="AI156" s="34"/>
      <c r="AJ156" s="34"/>
      <c r="AK156" s="34"/>
      <c r="AL156" s="34"/>
      <c r="AM156" s="34"/>
      <c r="AN156" s="34"/>
      <c r="AO156" s="34"/>
      <c r="AP156" s="34"/>
      <c r="AQ156" s="34"/>
      <c r="AR156" s="34"/>
      <c r="AS156" s="34"/>
      <c r="AT156" s="34"/>
      <c r="AU156" s="34"/>
      <c r="AV156" s="34"/>
      <c r="AW156" s="34"/>
      <c r="AX156" s="34"/>
      <c r="AY156" s="34"/>
      <c r="AZ156" s="34"/>
      <c r="BA156" s="34"/>
      <c r="BB156" s="34"/>
      <c r="BC156" s="34"/>
      <c r="BD156" s="34"/>
      <c r="BE156" s="34"/>
      <c r="BF156" s="34"/>
      <c r="BG156" s="34"/>
      <c r="BH156" s="34"/>
      <c r="BI156" s="34"/>
      <c r="BJ156" s="34"/>
      <c r="BK156" s="34"/>
      <c r="BL156" s="34"/>
      <c r="BM156" s="34"/>
      <c r="BN156" s="34"/>
      <c r="BO156" s="34"/>
      <c r="BP156" s="34"/>
      <c r="BQ156" s="34"/>
      <c r="BR156" s="34"/>
      <c r="BS156" s="34"/>
      <c r="BT156" s="34"/>
      <c r="BU156" s="34"/>
      <c r="BV156" s="34"/>
      <c r="BW156" s="34"/>
      <c r="BX156" s="34"/>
      <c r="BY156" s="34"/>
      <c r="BZ156" s="34"/>
      <c r="CA156" s="34"/>
      <c r="CB156" s="34"/>
      <c r="CC156" s="34"/>
      <c r="CD156" s="34"/>
      <c r="CE156" s="34"/>
    </row>
    <row r="157" spans="1:84" s="8" customFormat="1" x14ac:dyDescent="0.25">
      <c r="A157" s="20">
        <v>3847</v>
      </c>
      <c r="B157" s="34" t="s">
        <v>864</v>
      </c>
      <c r="C157" s="38" t="s">
        <v>512</v>
      </c>
      <c r="D157" s="15" t="s">
        <v>229</v>
      </c>
      <c r="E157" s="34" t="s">
        <v>513</v>
      </c>
      <c r="F157" s="38">
        <v>92.39</v>
      </c>
      <c r="G157" s="38">
        <v>870</v>
      </c>
      <c r="H157" s="38">
        <f t="shared" si="4"/>
        <v>289</v>
      </c>
      <c r="I157" s="39">
        <f t="shared" si="5"/>
        <v>1</v>
      </c>
      <c r="J157" s="38">
        <v>289</v>
      </c>
      <c r="K157" s="38">
        <v>22</v>
      </c>
      <c r="L157" s="38">
        <v>0</v>
      </c>
      <c r="M157" s="38">
        <v>1</v>
      </c>
      <c r="N157" s="38">
        <v>289</v>
      </c>
      <c r="O157" s="38">
        <v>1</v>
      </c>
      <c r="P157" s="38">
        <v>289</v>
      </c>
      <c r="Q157" s="38">
        <v>0</v>
      </c>
      <c r="R157" s="38">
        <v>511</v>
      </c>
      <c r="S157" s="18" t="s">
        <v>1174</v>
      </c>
      <c r="T157" s="36"/>
      <c r="U157" s="36"/>
      <c r="V157" s="36"/>
      <c r="W157" s="34"/>
      <c r="X157" s="34"/>
      <c r="Y157" s="34"/>
      <c r="Z157" s="34"/>
      <c r="AA157" s="34"/>
      <c r="AB157" s="34"/>
      <c r="AC157" s="34"/>
      <c r="AD157" s="34"/>
      <c r="AE157" s="34"/>
      <c r="AF157" s="34"/>
      <c r="AG157" s="34"/>
      <c r="AH157" s="34"/>
      <c r="AI157" s="34"/>
      <c r="AJ157" s="34"/>
      <c r="AK157" s="34"/>
      <c r="AL157" s="34"/>
      <c r="AM157" s="34"/>
      <c r="AN157" s="34"/>
      <c r="AO157" s="34"/>
      <c r="AP157" s="34"/>
      <c r="AQ157" s="34"/>
      <c r="AR157" s="34"/>
      <c r="AS157" s="34"/>
      <c r="AT157" s="34"/>
      <c r="AU157" s="34"/>
      <c r="AV157" s="34"/>
      <c r="AW157" s="34"/>
      <c r="AX157" s="34"/>
      <c r="AY157" s="34"/>
      <c r="AZ157" s="34"/>
      <c r="BA157" s="34"/>
      <c r="BB157" s="34"/>
      <c r="BC157" s="34"/>
      <c r="BD157" s="34"/>
      <c r="BE157" s="34"/>
      <c r="BF157" s="34"/>
      <c r="BG157" s="34"/>
      <c r="BH157" s="34"/>
      <c r="BI157" s="34"/>
      <c r="BJ157" s="34"/>
      <c r="BK157" s="34"/>
      <c r="BL157" s="34"/>
      <c r="BM157" s="34"/>
      <c r="BN157" s="34"/>
      <c r="BO157" s="34"/>
      <c r="BP157" s="34"/>
      <c r="BQ157" s="34"/>
      <c r="BR157" s="34"/>
      <c r="BS157" s="34"/>
      <c r="BT157" s="34"/>
      <c r="BU157" s="34"/>
      <c r="BV157" s="34"/>
      <c r="BW157" s="34"/>
      <c r="BX157" s="34"/>
      <c r="BY157" s="34"/>
      <c r="BZ157" s="34"/>
      <c r="CA157" s="34"/>
      <c r="CB157" s="34"/>
      <c r="CC157" s="34"/>
    </row>
    <row r="158" spans="1:84" s="8" customFormat="1" x14ac:dyDescent="0.25">
      <c r="A158" s="20">
        <v>3848</v>
      </c>
      <c r="B158" s="34" t="s">
        <v>973</v>
      </c>
      <c r="C158" s="38" t="s">
        <v>514</v>
      </c>
      <c r="D158" s="15" t="s">
        <v>22</v>
      </c>
      <c r="E158" s="34" t="s">
        <v>515</v>
      </c>
      <c r="F158" s="38">
        <v>95.39</v>
      </c>
      <c r="G158" s="38">
        <v>849</v>
      </c>
      <c r="H158" s="38">
        <f t="shared" si="4"/>
        <v>282</v>
      </c>
      <c r="I158" s="39">
        <f t="shared" si="5"/>
        <v>1</v>
      </c>
      <c r="J158" s="38">
        <v>282</v>
      </c>
      <c r="K158" s="38">
        <v>13</v>
      </c>
      <c r="L158" s="38">
        <v>0</v>
      </c>
      <c r="M158" s="38">
        <v>1</v>
      </c>
      <c r="N158" s="38">
        <v>282</v>
      </c>
      <c r="O158" s="38">
        <v>1</v>
      </c>
      <c r="P158" s="38">
        <v>282</v>
      </c>
      <c r="Q158" s="38">
        <v>0</v>
      </c>
      <c r="R158" s="38">
        <v>523</v>
      </c>
      <c r="S158" s="18" t="s">
        <v>1174</v>
      </c>
      <c r="T158" s="36"/>
      <c r="U158" s="36"/>
      <c r="V158" s="36"/>
      <c r="W158" s="34"/>
      <c r="X158" s="34"/>
      <c r="Y158" s="34"/>
      <c r="Z158" s="34"/>
      <c r="AA158" s="34"/>
      <c r="AB158" s="34"/>
      <c r="AC158" s="34"/>
      <c r="AD158" s="34"/>
      <c r="AE158" s="34"/>
      <c r="AF158" s="34"/>
      <c r="AG158" s="34"/>
      <c r="AH158" s="34"/>
      <c r="AI158" s="34"/>
      <c r="AJ158" s="34"/>
      <c r="AK158" s="34"/>
      <c r="AL158" s="34"/>
      <c r="AM158" s="34"/>
      <c r="AN158" s="34"/>
      <c r="AO158" s="34"/>
      <c r="AP158" s="34"/>
      <c r="AQ158" s="34"/>
      <c r="AR158" s="34"/>
      <c r="AS158" s="34"/>
      <c r="AT158" s="34"/>
      <c r="AU158" s="34"/>
      <c r="AV158" s="34"/>
      <c r="AW158" s="34"/>
      <c r="AX158" s="34"/>
      <c r="AY158" s="34"/>
      <c r="AZ158" s="34"/>
      <c r="BA158" s="34"/>
      <c r="BB158" s="34"/>
      <c r="BC158" s="34"/>
      <c r="BD158" s="34"/>
      <c r="BE158" s="34"/>
      <c r="BF158" s="34"/>
      <c r="BG158" s="34"/>
      <c r="BH158" s="34"/>
      <c r="BI158" s="34"/>
      <c r="BJ158" s="34"/>
      <c r="BK158" s="34"/>
      <c r="BL158" s="34"/>
      <c r="BM158" s="34"/>
      <c r="BN158" s="34"/>
      <c r="BO158" s="34"/>
      <c r="BP158" s="34"/>
      <c r="BQ158" s="34"/>
      <c r="BR158" s="34"/>
      <c r="BS158" s="34"/>
      <c r="BT158" s="34"/>
      <c r="BU158" s="34"/>
      <c r="BV158" s="34"/>
      <c r="BW158" s="34"/>
      <c r="BX158" s="34"/>
      <c r="BY158" s="34"/>
      <c r="BZ158" s="34"/>
      <c r="CA158" s="34"/>
      <c r="CB158" s="34"/>
      <c r="CC158" s="34"/>
    </row>
    <row r="159" spans="1:84" s="8" customFormat="1" x14ac:dyDescent="0.25">
      <c r="A159" s="20">
        <v>3850</v>
      </c>
      <c r="B159" s="34" t="s">
        <v>975</v>
      </c>
      <c r="C159" s="38" t="s">
        <v>518</v>
      </c>
      <c r="D159" s="15" t="s">
        <v>20</v>
      </c>
      <c r="E159" s="34" t="s">
        <v>519</v>
      </c>
      <c r="F159" s="38">
        <v>96.97</v>
      </c>
      <c r="G159" s="38">
        <v>894</v>
      </c>
      <c r="H159" s="38">
        <f t="shared" si="4"/>
        <v>297</v>
      </c>
      <c r="I159" s="39">
        <f t="shared" si="5"/>
        <v>1</v>
      </c>
      <c r="J159" s="38">
        <v>297</v>
      </c>
      <c r="K159" s="38">
        <v>9</v>
      </c>
      <c r="L159" s="38">
        <v>0</v>
      </c>
      <c r="M159" s="38">
        <v>1</v>
      </c>
      <c r="N159" s="38">
        <v>297</v>
      </c>
      <c r="O159" s="38">
        <v>1</v>
      </c>
      <c r="P159" s="38">
        <v>297</v>
      </c>
      <c r="Q159" s="38">
        <v>0</v>
      </c>
      <c r="R159" s="38">
        <v>593</v>
      </c>
      <c r="S159" s="18" t="s">
        <v>1174</v>
      </c>
      <c r="T159" s="36"/>
      <c r="U159" s="36"/>
      <c r="V159" s="36"/>
      <c r="W159" s="34"/>
      <c r="X159" s="34"/>
      <c r="Y159" s="34"/>
      <c r="Z159" s="34"/>
      <c r="AA159" s="34"/>
      <c r="AB159" s="34"/>
      <c r="AC159" s="34"/>
      <c r="AD159" s="34"/>
      <c r="AE159" s="34"/>
      <c r="AF159" s="34"/>
      <c r="AG159" s="34"/>
      <c r="AH159" s="34"/>
      <c r="AI159" s="34"/>
      <c r="AJ159" s="34"/>
      <c r="AK159" s="34"/>
      <c r="AL159" s="34"/>
      <c r="AM159" s="34"/>
      <c r="AN159" s="34"/>
      <c r="AO159" s="34"/>
      <c r="AP159" s="34"/>
      <c r="AQ159" s="34"/>
      <c r="AR159" s="34"/>
      <c r="AS159" s="34"/>
      <c r="AT159" s="34"/>
      <c r="AU159" s="34"/>
      <c r="AV159" s="34"/>
      <c r="AW159" s="34"/>
      <c r="AX159" s="34"/>
      <c r="AY159" s="34"/>
      <c r="AZ159" s="34"/>
      <c r="BA159" s="34"/>
      <c r="BB159" s="34"/>
      <c r="BC159" s="34"/>
      <c r="BD159" s="34"/>
      <c r="BE159" s="34"/>
      <c r="BF159" s="34"/>
      <c r="BG159" s="34"/>
      <c r="BH159" s="34"/>
      <c r="BI159" s="34"/>
      <c r="BJ159" s="34"/>
      <c r="BK159" s="34"/>
      <c r="BL159" s="34"/>
      <c r="BM159" s="34"/>
      <c r="BN159" s="34"/>
      <c r="BO159" s="34"/>
      <c r="BP159" s="34"/>
      <c r="BQ159" s="34"/>
      <c r="BR159" s="34"/>
      <c r="BS159" s="34"/>
      <c r="BT159" s="34"/>
      <c r="BU159" s="34"/>
      <c r="BV159" s="34"/>
      <c r="BW159" s="34"/>
      <c r="BX159" s="34"/>
      <c r="BY159" s="34"/>
      <c r="BZ159" s="34"/>
      <c r="CA159" s="34"/>
      <c r="CB159" s="34"/>
      <c r="CC159" s="34"/>
    </row>
    <row r="160" spans="1:84" s="8" customFormat="1" x14ac:dyDescent="0.25">
      <c r="A160" s="20">
        <v>3852</v>
      </c>
      <c r="B160" s="34" t="s">
        <v>977</v>
      </c>
      <c r="C160" s="38" t="s">
        <v>520</v>
      </c>
      <c r="D160" s="15" t="s">
        <v>18</v>
      </c>
      <c r="E160" s="34" t="s">
        <v>521</v>
      </c>
      <c r="F160" s="38">
        <v>94.57</v>
      </c>
      <c r="G160" s="38">
        <v>831</v>
      </c>
      <c r="H160" s="38">
        <f t="shared" si="4"/>
        <v>276</v>
      </c>
      <c r="I160" s="39">
        <f t="shared" si="5"/>
        <v>1</v>
      </c>
      <c r="J160" s="38">
        <v>276</v>
      </c>
      <c r="K160" s="38">
        <v>15</v>
      </c>
      <c r="L160" s="38">
        <v>0</v>
      </c>
      <c r="M160" s="38">
        <v>1</v>
      </c>
      <c r="N160" s="38">
        <v>276</v>
      </c>
      <c r="O160" s="38">
        <v>23</v>
      </c>
      <c r="P160" s="38">
        <v>298</v>
      </c>
      <c r="Q160" s="38">
        <v>0</v>
      </c>
      <c r="R160" s="38">
        <v>517</v>
      </c>
      <c r="S160" s="18" t="s">
        <v>1174</v>
      </c>
      <c r="T160" s="36"/>
      <c r="U160" s="36"/>
      <c r="V160" s="36"/>
      <c r="W160" s="34"/>
      <c r="X160" s="34"/>
      <c r="Y160" s="34"/>
      <c r="Z160" s="34"/>
      <c r="AA160" s="34"/>
      <c r="AB160" s="34"/>
      <c r="AC160" s="34"/>
      <c r="AD160" s="34"/>
      <c r="AE160" s="34"/>
      <c r="AF160" s="34"/>
      <c r="AG160" s="34"/>
      <c r="AH160" s="34"/>
      <c r="AI160" s="34"/>
      <c r="AJ160" s="34"/>
      <c r="AK160" s="34"/>
      <c r="AL160" s="34"/>
      <c r="AM160" s="34"/>
      <c r="AN160" s="34"/>
      <c r="AO160" s="34"/>
      <c r="AP160" s="34"/>
      <c r="AQ160" s="34"/>
      <c r="AR160" s="34"/>
      <c r="AS160" s="34"/>
      <c r="AT160" s="34"/>
      <c r="AU160" s="34"/>
      <c r="AV160" s="34"/>
      <c r="AW160" s="34"/>
      <c r="AX160" s="34"/>
      <c r="AY160" s="34"/>
      <c r="AZ160" s="34"/>
      <c r="BA160" s="34"/>
      <c r="BB160" s="34"/>
      <c r="BC160" s="34"/>
      <c r="BD160" s="34"/>
      <c r="BE160" s="34"/>
      <c r="BF160" s="34"/>
      <c r="BG160" s="34"/>
      <c r="BH160" s="34"/>
      <c r="BI160" s="34"/>
      <c r="BJ160" s="34"/>
      <c r="BK160" s="34"/>
      <c r="BL160" s="34"/>
      <c r="BM160" s="34"/>
      <c r="BN160" s="34"/>
      <c r="BO160" s="34"/>
      <c r="BP160" s="34"/>
      <c r="BQ160" s="34"/>
      <c r="BR160" s="34"/>
      <c r="BS160" s="34"/>
      <c r="BT160" s="34"/>
      <c r="BU160" s="34"/>
      <c r="BV160" s="34"/>
      <c r="BW160" s="34"/>
      <c r="BX160" s="34"/>
      <c r="BY160" s="34"/>
      <c r="BZ160" s="34"/>
      <c r="CA160" s="34"/>
      <c r="CB160" s="34"/>
      <c r="CC160" s="34"/>
    </row>
    <row r="161" spans="1:83" s="8" customFormat="1" x14ac:dyDescent="0.25">
      <c r="A161" s="20">
        <v>3853</v>
      </c>
      <c r="B161" s="34" t="s">
        <v>979</v>
      </c>
      <c r="C161" s="38" t="s">
        <v>381</v>
      </c>
      <c r="D161" s="15" t="s">
        <v>17</v>
      </c>
      <c r="E161" s="34" t="s">
        <v>502</v>
      </c>
      <c r="F161" s="38">
        <v>97.83</v>
      </c>
      <c r="G161" s="38">
        <v>834</v>
      </c>
      <c r="H161" s="38">
        <f t="shared" si="4"/>
        <v>277</v>
      </c>
      <c r="I161" s="39">
        <f t="shared" si="5"/>
        <v>1</v>
      </c>
      <c r="J161" s="38">
        <v>277</v>
      </c>
      <c r="K161" s="38">
        <v>6</v>
      </c>
      <c r="L161" s="38">
        <v>0</v>
      </c>
      <c r="M161" s="38">
        <v>1</v>
      </c>
      <c r="N161" s="38">
        <v>277</v>
      </c>
      <c r="O161" s="38">
        <v>1</v>
      </c>
      <c r="P161" s="38">
        <v>277</v>
      </c>
      <c r="Q161" s="38">
        <v>0</v>
      </c>
      <c r="R161" s="38">
        <v>537</v>
      </c>
      <c r="S161" s="18" t="s">
        <v>1174</v>
      </c>
      <c r="T161" s="36"/>
      <c r="U161" s="36"/>
      <c r="V161" s="36"/>
      <c r="W161" s="34"/>
      <c r="X161" s="34"/>
      <c r="Y161" s="34"/>
      <c r="Z161" s="34"/>
      <c r="AA161" s="34"/>
      <c r="AB161" s="34"/>
      <c r="AC161" s="34"/>
      <c r="AD161" s="34"/>
      <c r="AE161" s="34"/>
      <c r="AF161" s="34"/>
      <c r="AG161" s="34"/>
      <c r="AH161" s="34"/>
      <c r="AI161" s="34"/>
      <c r="AJ161" s="34"/>
      <c r="AK161" s="34"/>
      <c r="AL161" s="34"/>
      <c r="AM161" s="34"/>
      <c r="AN161" s="34"/>
      <c r="AO161" s="34"/>
      <c r="AP161" s="34"/>
      <c r="AQ161" s="34"/>
      <c r="AR161" s="34"/>
      <c r="AS161" s="34"/>
      <c r="AT161" s="34"/>
      <c r="AU161" s="34"/>
      <c r="AV161" s="34"/>
      <c r="AW161" s="34"/>
      <c r="AX161" s="34"/>
      <c r="AY161" s="34"/>
      <c r="AZ161" s="34"/>
      <c r="BA161" s="34"/>
      <c r="BB161" s="34"/>
      <c r="BC161" s="34"/>
      <c r="BD161" s="34"/>
      <c r="BE161" s="34"/>
      <c r="BF161" s="34"/>
      <c r="BG161" s="34"/>
      <c r="BH161" s="34"/>
      <c r="BI161" s="34"/>
      <c r="BJ161" s="34"/>
      <c r="BK161" s="34"/>
      <c r="BL161" s="34"/>
      <c r="BM161" s="34"/>
      <c r="BN161" s="34"/>
      <c r="BO161" s="34"/>
      <c r="BP161" s="34"/>
      <c r="BQ161" s="34"/>
      <c r="BR161" s="34"/>
      <c r="BS161" s="34"/>
      <c r="BT161" s="34"/>
      <c r="BU161" s="34"/>
      <c r="BV161" s="34"/>
      <c r="BW161" s="34"/>
      <c r="BX161" s="34"/>
      <c r="BY161" s="34"/>
      <c r="BZ161" s="34"/>
      <c r="CA161" s="34"/>
      <c r="CB161" s="34"/>
      <c r="CC161" s="34"/>
    </row>
    <row r="162" spans="1:83" s="8" customFormat="1" x14ac:dyDescent="0.25">
      <c r="A162" s="20">
        <v>3854</v>
      </c>
      <c r="B162" s="34" t="s">
        <v>981</v>
      </c>
      <c r="C162" s="38" t="s">
        <v>522</v>
      </c>
      <c r="D162" s="15" t="s">
        <v>16</v>
      </c>
      <c r="E162" s="34" t="s">
        <v>302</v>
      </c>
      <c r="F162" s="38">
        <v>97.44</v>
      </c>
      <c r="G162" s="38">
        <v>1410</v>
      </c>
      <c r="H162" s="38">
        <f t="shared" si="4"/>
        <v>469</v>
      </c>
      <c r="I162" s="39">
        <f t="shared" si="5"/>
        <v>1</v>
      </c>
      <c r="J162" s="38">
        <v>469</v>
      </c>
      <c r="K162" s="38">
        <v>12</v>
      </c>
      <c r="L162" s="38">
        <v>0</v>
      </c>
      <c r="M162" s="38">
        <v>1</v>
      </c>
      <c r="N162" s="38">
        <v>469</v>
      </c>
      <c r="O162" s="38">
        <v>1</v>
      </c>
      <c r="P162" s="38">
        <v>469</v>
      </c>
      <c r="Q162" s="38">
        <v>0</v>
      </c>
      <c r="R162" s="38">
        <v>930</v>
      </c>
      <c r="S162" s="18" t="s">
        <v>1174</v>
      </c>
      <c r="T162" s="36"/>
      <c r="U162" s="36"/>
      <c r="V162" s="36"/>
      <c r="W162" s="34"/>
      <c r="X162" s="34"/>
      <c r="Y162" s="34"/>
      <c r="Z162" s="34"/>
      <c r="AA162" s="34"/>
      <c r="AB162" s="34"/>
      <c r="AC162" s="34"/>
      <c r="AD162" s="34"/>
      <c r="AE162" s="34"/>
      <c r="AF162" s="34"/>
      <c r="AG162" s="34"/>
      <c r="AH162" s="34"/>
      <c r="AI162" s="34"/>
      <c r="AJ162" s="34"/>
      <c r="AK162" s="34"/>
      <c r="AL162" s="34"/>
      <c r="AM162" s="34"/>
      <c r="AN162" s="34"/>
      <c r="AO162" s="34"/>
      <c r="AP162" s="34"/>
      <c r="AQ162" s="34"/>
      <c r="AR162" s="34"/>
      <c r="AS162" s="34"/>
      <c r="AT162" s="34"/>
      <c r="AU162" s="34"/>
      <c r="AV162" s="34"/>
      <c r="AW162" s="34"/>
      <c r="AX162" s="34"/>
      <c r="AY162" s="34"/>
      <c r="AZ162" s="34"/>
      <c r="BA162" s="34"/>
      <c r="BB162" s="34"/>
      <c r="BC162" s="34"/>
      <c r="BD162" s="34"/>
      <c r="BE162" s="34"/>
      <c r="BF162" s="34"/>
      <c r="BG162" s="34"/>
      <c r="BH162" s="34"/>
      <c r="BI162" s="34"/>
      <c r="BJ162" s="34"/>
      <c r="BK162" s="34"/>
      <c r="BL162" s="34"/>
      <c r="BM162" s="34"/>
      <c r="BN162" s="34"/>
      <c r="BO162" s="34"/>
      <c r="BP162" s="34"/>
      <c r="BQ162" s="34"/>
      <c r="BR162" s="34"/>
      <c r="BS162" s="34"/>
      <c r="BT162" s="34"/>
      <c r="BU162" s="34"/>
      <c r="BV162" s="34"/>
      <c r="BW162" s="34"/>
      <c r="BX162" s="34"/>
      <c r="BY162" s="34"/>
      <c r="BZ162" s="34"/>
      <c r="CA162" s="34"/>
      <c r="CB162" s="34"/>
      <c r="CC162" s="34"/>
    </row>
    <row r="163" spans="1:83" s="8" customFormat="1" x14ac:dyDescent="0.25">
      <c r="A163" s="20">
        <v>3855</v>
      </c>
      <c r="B163" s="34" t="s">
        <v>982</v>
      </c>
      <c r="C163" s="38" t="s">
        <v>523</v>
      </c>
      <c r="D163" s="15" t="s">
        <v>15</v>
      </c>
      <c r="E163" s="34" t="s">
        <v>478</v>
      </c>
      <c r="F163" s="38">
        <v>95.39</v>
      </c>
      <c r="G163" s="38">
        <v>1239</v>
      </c>
      <c r="H163" s="38">
        <f t="shared" si="4"/>
        <v>412</v>
      </c>
      <c r="I163" s="39">
        <f t="shared" si="5"/>
        <v>1</v>
      </c>
      <c r="J163" s="38">
        <v>412</v>
      </c>
      <c r="K163" s="38">
        <v>19</v>
      </c>
      <c r="L163" s="38">
        <v>0</v>
      </c>
      <c r="M163" s="38">
        <v>1</v>
      </c>
      <c r="N163" s="38">
        <v>412</v>
      </c>
      <c r="O163" s="38">
        <v>1</v>
      </c>
      <c r="P163" s="38">
        <v>412</v>
      </c>
      <c r="Q163" s="38">
        <v>0</v>
      </c>
      <c r="R163" s="38">
        <v>801</v>
      </c>
      <c r="S163" s="18" t="s">
        <v>1174</v>
      </c>
      <c r="T163" s="36"/>
      <c r="U163" s="36"/>
      <c r="V163" s="36"/>
      <c r="W163" s="34"/>
      <c r="X163" s="34"/>
      <c r="Y163" s="34"/>
      <c r="Z163" s="34"/>
      <c r="AA163" s="34"/>
      <c r="AB163" s="34"/>
      <c r="AC163" s="34"/>
      <c r="AD163" s="34"/>
      <c r="AE163" s="34"/>
      <c r="AF163" s="34"/>
      <c r="AG163" s="34"/>
      <c r="AH163" s="34"/>
      <c r="AI163" s="34"/>
      <c r="AJ163" s="34"/>
      <c r="AK163" s="34"/>
      <c r="AL163" s="34"/>
      <c r="AM163" s="34"/>
      <c r="AN163" s="34"/>
      <c r="AO163" s="34"/>
      <c r="AP163" s="34"/>
      <c r="AQ163" s="34"/>
      <c r="AR163" s="34"/>
      <c r="AS163" s="34"/>
      <c r="AT163" s="34"/>
      <c r="AU163" s="34"/>
      <c r="AV163" s="34"/>
      <c r="AW163" s="34"/>
      <c r="AX163" s="34"/>
      <c r="AY163" s="34"/>
      <c r="AZ163" s="34"/>
      <c r="BA163" s="34"/>
      <c r="BB163" s="34"/>
      <c r="BC163" s="34"/>
      <c r="BD163" s="34"/>
      <c r="BE163" s="34"/>
      <c r="BF163" s="34"/>
      <c r="BG163" s="34"/>
      <c r="BH163" s="34"/>
      <c r="BI163" s="34"/>
      <c r="BJ163" s="34"/>
      <c r="BK163" s="34"/>
      <c r="BL163" s="34"/>
      <c r="BM163" s="34"/>
      <c r="BN163" s="34"/>
      <c r="BO163" s="34"/>
      <c r="BP163" s="34"/>
      <c r="BQ163" s="34"/>
      <c r="BR163" s="34"/>
      <c r="BS163" s="34"/>
      <c r="BT163" s="34"/>
      <c r="BU163" s="34"/>
      <c r="BV163" s="34"/>
      <c r="BW163" s="34"/>
      <c r="BX163" s="34"/>
      <c r="BY163" s="34"/>
      <c r="BZ163" s="34"/>
      <c r="CA163" s="34"/>
      <c r="CB163" s="34"/>
      <c r="CC163" s="34"/>
    </row>
    <row r="164" spans="1:83" s="8" customFormat="1" x14ac:dyDescent="0.25">
      <c r="A164" s="20">
        <v>3856</v>
      </c>
      <c r="B164" s="34" t="s">
        <v>984</v>
      </c>
      <c r="C164" s="38" t="s">
        <v>516</v>
      </c>
      <c r="D164" s="38" t="s">
        <v>14</v>
      </c>
      <c r="E164" s="34" t="s">
        <v>517</v>
      </c>
      <c r="F164" s="38">
        <v>98.07</v>
      </c>
      <c r="G164" s="38">
        <v>1095</v>
      </c>
      <c r="H164" s="38">
        <f t="shared" si="4"/>
        <v>364</v>
      </c>
      <c r="I164" s="39">
        <f t="shared" si="5"/>
        <v>0.99725274725274726</v>
      </c>
      <c r="J164" s="38">
        <v>363</v>
      </c>
      <c r="K164" s="38">
        <v>7</v>
      </c>
      <c r="L164" s="38">
        <v>0</v>
      </c>
      <c r="M164" s="38">
        <v>2</v>
      </c>
      <c r="N164" s="38">
        <v>364</v>
      </c>
      <c r="O164" s="38">
        <v>1</v>
      </c>
      <c r="P164" s="38">
        <v>363</v>
      </c>
      <c r="Q164" s="38">
        <v>0</v>
      </c>
      <c r="R164" s="38">
        <v>727</v>
      </c>
      <c r="S164" s="18" t="s">
        <v>1174</v>
      </c>
      <c r="T164" s="36"/>
      <c r="U164" s="36"/>
      <c r="V164" s="36"/>
      <c r="W164" s="34"/>
      <c r="X164" s="34"/>
      <c r="Y164" s="34"/>
      <c r="Z164" s="34"/>
      <c r="AA164" s="34"/>
      <c r="AB164" s="34"/>
      <c r="AC164" s="34"/>
      <c r="AD164" s="34"/>
      <c r="AE164" s="34"/>
      <c r="AF164" s="34"/>
      <c r="AG164" s="34"/>
      <c r="AH164" s="34"/>
      <c r="AI164" s="34"/>
      <c r="AJ164" s="34"/>
      <c r="AK164" s="34"/>
      <c r="AL164" s="34"/>
      <c r="AM164" s="34"/>
      <c r="AN164" s="34"/>
      <c r="AO164" s="34"/>
      <c r="AP164" s="34"/>
      <c r="AQ164" s="34"/>
      <c r="AR164" s="34"/>
      <c r="AS164" s="34"/>
      <c r="AT164" s="34"/>
      <c r="AU164" s="34"/>
      <c r="AV164" s="34"/>
      <c r="AW164" s="34"/>
      <c r="AX164" s="34"/>
      <c r="AY164" s="34"/>
      <c r="AZ164" s="34"/>
      <c r="BA164" s="34"/>
      <c r="BB164" s="34"/>
      <c r="BC164" s="34"/>
      <c r="BD164" s="34"/>
      <c r="BE164" s="34"/>
      <c r="BF164" s="34"/>
      <c r="BG164" s="34"/>
      <c r="BH164" s="34"/>
      <c r="BI164" s="34"/>
      <c r="BJ164" s="34"/>
      <c r="BK164" s="34"/>
      <c r="BL164" s="34"/>
      <c r="BM164" s="34"/>
      <c r="BN164" s="34"/>
      <c r="BO164" s="34"/>
      <c r="BP164" s="34"/>
      <c r="BQ164" s="34"/>
      <c r="BR164" s="34"/>
      <c r="BS164" s="34"/>
      <c r="BT164" s="34"/>
      <c r="BU164" s="34"/>
      <c r="BV164" s="34"/>
      <c r="BW164" s="34"/>
      <c r="BX164" s="34"/>
      <c r="BY164" s="34"/>
      <c r="BZ164" s="34"/>
      <c r="CA164" s="34"/>
      <c r="CB164" s="34"/>
      <c r="CC164" s="34"/>
    </row>
    <row r="165" spans="1:83" s="8" customFormat="1" x14ac:dyDescent="0.25">
      <c r="A165" s="20">
        <v>3857</v>
      </c>
      <c r="B165" s="34" t="s">
        <v>739</v>
      </c>
      <c r="C165" s="38" t="s">
        <v>524</v>
      </c>
      <c r="D165" s="15" t="s">
        <v>13</v>
      </c>
      <c r="E165" s="34" t="s">
        <v>289</v>
      </c>
      <c r="F165" s="38">
        <v>97.07</v>
      </c>
      <c r="G165" s="38">
        <v>924</v>
      </c>
      <c r="H165" s="38">
        <f t="shared" si="4"/>
        <v>307</v>
      </c>
      <c r="I165" s="39">
        <f t="shared" si="5"/>
        <v>1</v>
      </c>
      <c r="J165" s="38">
        <v>307</v>
      </c>
      <c r="K165" s="38">
        <v>9</v>
      </c>
      <c r="L165" s="38">
        <v>0</v>
      </c>
      <c r="M165" s="38">
        <v>1</v>
      </c>
      <c r="N165" s="38">
        <v>307</v>
      </c>
      <c r="O165" s="38">
        <v>1</v>
      </c>
      <c r="P165" s="38">
        <v>307</v>
      </c>
      <c r="Q165" s="38">
        <v>0</v>
      </c>
      <c r="R165" s="38">
        <v>613</v>
      </c>
      <c r="S165" s="18" t="s">
        <v>1174</v>
      </c>
      <c r="T165" s="36"/>
      <c r="U165" s="36"/>
      <c r="V165" s="36"/>
      <c r="W165" s="34"/>
      <c r="X165" s="34"/>
      <c r="Y165" s="34"/>
      <c r="Z165" s="34"/>
      <c r="AA165" s="34"/>
      <c r="AB165" s="34"/>
      <c r="AC165" s="34"/>
      <c r="AD165" s="34"/>
      <c r="AE165" s="34"/>
      <c r="AF165" s="34"/>
      <c r="AG165" s="34"/>
      <c r="AH165" s="34"/>
      <c r="AI165" s="34"/>
      <c r="AJ165" s="34"/>
      <c r="AK165" s="34"/>
      <c r="AL165" s="34"/>
      <c r="AM165" s="34"/>
      <c r="AN165" s="34"/>
      <c r="AO165" s="34"/>
      <c r="AP165" s="34"/>
      <c r="AQ165" s="34"/>
      <c r="AR165" s="34"/>
      <c r="AS165" s="34"/>
      <c r="AT165" s="34"/>
      <c r="AU165" s="34"/>
      <c r="AV165" s="34"/>
      <c r="AW165" s="34"/>
      <c r="AX165" s="34"/>
      <c r="AY165" s="34"/>
      <c r="AZ165" s="34"/>
      <c r="BA165" s="34"/>
      <c r="BB165" s="34"/>
      <c r="BC165" s="34"/>
      <c r="BD165" s="34"/>
      <c r="BE165" s="34"/>
      <c r="BF165" s="34"/>
      <c r="BG165" s="34"/>
      <c r="BH165" s="34"/>
      <c r="BI165" s="34"/>
      <c r="BJ165" s="34"/>
      <c r="BK165" s="34"/>
      <c r="BL165" s="34"/>
      <c r="BM165" s="34"/>
      <c r="BN165" s="34"/>
      <c r="BO165" s="34"/>
      <c r="BP165" s="34"/>
      <c r="BQ165" s="34"/>
      <c r="BR165" s="34"/>
      <c r="BS165" s="34"/>
      <c r="BT165" s="34"/>
      <c r="BU165" s="34"/>
      <c r="BV165" s="34"/>
      <c r="BW165" s="34"/>
      <c r="BX165" s="34"/>
      <c r="BY165" s="34"/>
      <c r="BZ165" s="34"/>
      <c r="CA165" s="34"/>
      <c r="CB165" s="34"/>
      <c r="CC165" s="34"/>
    </row>
    <row r="166" spans="1:83" s="8" customFormat="1" x14ac:dyDescent="0.25">
      <c r="A166" s="20">
        <v>3858</v>
      </c>
      <c r="B166" s="34" t="s">
        <v>985</v>
      </c>
      <c r="C166" s="38" t="s">
        <v>525</v>
      </c>
      <c r="D166" s="15" t="s">
        <v>12</v>
      </c>
      <c r="E166" s="34" t="s">
        <v>526</v>
      </c>
      <c r="F166" s="38">
        <v>96.34</v>
      </c>
      <c r="G166" s="38">
        <v>1725</v>
      </c>
      <c r="H166" s="38">
        <f t="shared" si="4"/>
        <v>574</v>
      </c>
      <c r="I166" s="39">
        <f t="shared" si="5"/>
        <v>1</v>
      </c>
      <c r="J166" s="38">
        <v>574</v>
      </c>
      <c r="K166" s="38">
        <v>21</v>
      </c>
      <c r="L166" s="38">
        <v>0</v>
      </c>
      <c r="M166" s="38">
        <v>1</v>
      </c>
      <c r="N166" s="38">
        <v>574</v>
      </c>
      <c r="O166" s="38">
        <v>1</v>
      </c>
      <c r="P166" s="38">
        <v>574</v>
      </c>
      <c r="Q166" s="38">
        <v>0</v>
      </c>
      <c r="R166" s="38">
        <v>1143</v>
      </c>
      <c r="S166" s="18" t="s">
        <v>1174</v>
      </c>
      <c r="T166" s="36"/>
      <c r="U166" s="36"/>
      <c r="V166" s="36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4"/>
      <c r="AL166" s="34"/>
      <c r="AM166" s="34"/>
      <c r="AN166" s="34"/>
      <c r="AO166" s="34"/>
      <c r="AP166" s="34"/>
      <c r="AQ166" s="34"/>
      <c r="AR166" s="34"/>
      <c r="AS166" s="34"/>
      <c r="AT166" s="34"/>
      <c r="AU166" s="34"/>
      <c r="AV166" s="34"/>
      <c r="AW166" s="34"/>
      <c r="AX166" s="34"/>
      <c r="AY166" s="34"/>
      <c r="AZ166" s="34"/>
      <c r="BA166" s="34"/>
      <c r="BB166" s="34"/>
      <c r="BC166" s="34"/>
      <c r="BD166" s="34"/>
      <c r="BE166" s="34"/>
      <c r="BF166" s="34"/>
      <c r="BG166" s="34"/>
      <c r="BH166" s="34"/>
      <c r="BI166" s="34"/>
      <c r="BJ166" s="34"/>
      <c r="BK166" s="34"/>
      <c r="BL166" s="34"/>
      <c r="BM166" s="34"/>
      <c r="BN166" s="34"/>
      <c r="BO166" s="34"/>
      <c r="BP166" s="34"/>
      <c r="BQ166" s="34"/>
      <c r="BR166" s="34"/>
      <c r="BS166" s="34"/>
      <c r="BT166" s="34"/>
      <c r="BU166" s="34"/>
      <c r="BV166" s="34"/>
      <c r="BW166" s="34"/>
      <c r="BX166" s="34"/>
      <c r="BY166" s="34"/>
      <c r="BZ166" s="34"/>
      <c r="CA166" s="34"/>
      <c r="CB166" s="34"/>
      <c r="CC166" s="34"/>
    </row>
    <row r="167" spans="1:83" s="8" customFormat="1" x14ac:dyDescent="0.25">
      <c r="A167" s="20">
        <v>3859</v>
      </c>
      <c r="B167" s="34" t="s">
        <v>986</v>
      </c>
      <c r="C167" s="38" t="s">
        <v>527</v>
      </c>
      <c r="D167" s="15" t="s">
        <v>11</v>
      </c>
      <c r="E167" s="34" t="s">
        <v>289</v>
      </c>
      <c r="F167" s="38">
        <v>89.72</v>
      </c>
      <c r="G167" s="38">
        <v>1842</v>
      </c>
      <c r="H167" s="38">
        <f t="shared" si="4"/>
        <v>613</v>
      </c>
      <c r="I167" s="39">
        <f t="shared" si="5"/>
        <v>1</v>
      </c>
      <c r="J167" s="38">
        <v>613</v>
      </c>
      <c r="K167" s="38">
        <v>63</v>
      </c>
      <c r="L167" s="38">
        <v>0</v>
      </c>
      <c r="M167" s="38">
        <v>1</v>
      </c>
      <c r="N167" s="38">
        <v>613</v>
      </c>
      <c r="O167" s="38">
        <v>1</v>
      </c>
      <c r="P167" s="38">
        <v>613</v>
      </c>
      <c r="Q167" s="38">
        <v>0</v>
      </c>
      <c r="R167" s="38">
        <v>1104</v>
      </c>
      <c r="S167" s="18" t="s">
        <v>1174</v>
      </c>
      <c r="T167" s="36"/>
      <c r="U167" s="36"/>
      <c r="V167" s="36"/>
      <c r="W167" s="34"/>
      <c r="X167" s="34"/>
      <c r="Y167" s="34"/>
      <c r="Z167" s="34"/>
      <c r="AA167" s="34"/>
      <c r="AB167" s="34"/>
      <c r="AC167" s="34"/>
      <c r="AD167" s="34"/>
      <c r="AE167" s="34"/>
      <c r="AF167" s="34"/>
      <c r="AG167" s="34"/>
      <c r="AH167" s="34"/>
      <c r="AI167" s="34"/>
      <c r="AJ167" s="34"/>
      <c r="AK167" s="34"/>
      <c r="AL167" s="34"/>
      <c r="AM167" s="34"/>
      <c r="AN167" s="34"/>
      <c r="AO167" s="34"/>
      <c r="AP167" s="34"/>
      <c r="AQ167" s="34"/>
      <c r="AR167" s="34"/>
      <c r="AS167" s="34"/>
      <c r="AT167" s="34"/>
      <c r="AU167" s="34"/>
      <c r="AV167" s="34"/>
      <c r="AW167" s="34"/>
      <c r="AX167" s="34"/>
      <c r="AY167" s="34"/>
      <c r="AZ167" s="34"/>
      <c r="BA167" s="34"/>
      <c r="BB167" s="34"/>
      <c r="BC167" s="34"/>
      <c r="BD167" s="34"/>
      <c r="BE167" s="34"/>
      <c r="BF167" s="34"/>
      <c r="BG167" s="34"/>
      <c r="BH167" s="34"/>
      <c r="BI167" s="34"/>
      <c r="BJ167" s="34"/>
      <c r="BK167" s="34"/>
      <c r="BL167" s="34"/>
      <c r="BM167" s="34"/>
      <c r="BN167" s="34"/>
      <c r="BO167" s="34"/>
      <c r="BP167" s="34"/>
      <c r="BQ167" s="34"/>
      <c r="BR167" s="34"/>
      <c r="BS167" s="34"/>
      <c r="BT167" s="34"/>
      <c r="BU167" s="34"/>
      <c r="BV167" s="34"/>
      <c r="BW167" s="34"/>
      <c r="BX167" s="34"/>
      <c r="BY167" s="34"/>
      <c r="BZ167" s="34"/>
      <c r="CA167" s="34"/>
      <c r="CB167" s="34"/>
      <c r="CC167" s="34"/>
    </row>
    <row r="168" spans="1:83" s="8" customFormat="1" x14ac:dyDescent="0.25">
      <c r="A168" s="20">
        <v>3860</v>
      </c>
      <c r="B168" s="34" t="s">
        <v>677</v>
      </c>
      <c r="C168" s="38" t="s">
        <v>528</v>
      </c>
      <c r="D168" s="15" t="s">
        <v>10</v>
      </c>
      <c r="E168" s="34" t="s">
        <v>289</v>
      </c>
      <c r="F168" s="38">
        <v>85.14</v>
      </c>
      <c r="G168" s="38">
        <v>831</v>
      </c>
      <c r="H168" s="38">
        <f t="shared" si="4"/>
        <v>276</v>
      </c>
      <c r="I168" s="39">
        <f t="shared" si="5"/>
        <v>1</v>
      </c>
      <c r="J168" s="38">
        <v>276</v>
      </c>
      <c r="K168" s="38">
        <v>41</v>
      </c>
      <c r="L168" s="38">
        <v>0</v>
      </c>
      <c r="M168" s="38">
        <v>1</v>
      </c>
      <c r="N168" s="38">
        <v>276</v>
      </c>
      <c r="O168" s="38">
        <v>1</v>
      </c>
      <c r="P168" s="38">
        <v>276</v>
      </c>
      <c r="Q168" s="38">
        <v>7E-175</v>
      </c>
      <c r="R168" s="38">
        <v>486</v>
      </c>
      <c r="S168" s="18" t="s">
        <v>1174</v>
      </c>
      <c r="T168" s="36"/>
      <c r="U168" s="36"/>
      <c r="V168" s="36"/>
      <c r="W168" s="34"/>
      <c r="X168" s="34"/>
      <c r="Y168" s="34"/>
      <c r="Z168" s="34"/>
      <c r="AA168" s="34"/>
      <c r="AB168" s="34"/>
      <c r="AC168" s="34"/>
      <c r="AD168" s="34"/>
      <c r="AE168" s="34"/>
      <c r="AF168" s="34"/>
      <c r="AG168" s="34"/>
      <c r="AH168" s="34"/>
      <c r="AI168" s="34"/>
      <c r="AJ168" s="34"/>
      <c r="AK168" s="34"/>
      <c r="AL168" s="34"/>
      <c r="AM168" s="34"/>
      <c r="AN168" s="34"/>
      <c r="AO168" s="34"/>
      <c r="AP168" s="34"/>
      <c r="AQ168" s="34"/>
      <c r="AR168" s="34"/>
      <c r="AS168" s="34"/>
      <c r="AT168" s="34"/>
      <c r="AU168" s="34"/>
      <c r="AV168" s="34"/>
      <c r="AW168" s="34"/>
      <c r="AX168" s="34"/>
      <c r="AY168" s="34"/>
      <c r="AZ168" s="34"/>
      <c r="BA168" s="34"/>
      <c r="BB168" s="34"/>
      <c r="BC168" s="34"/>
      <c r="BD168" s="34"/>
      <c r="BE168" s="34"/>
      <c r="BF168" s="34"/>
      <c r="BG168" s="34"/>
      <c r="BH168" s="34"/>
      <c r="BI168" s="34"/>
      <c r="BJ168" s="34"/>
      <c r="BK168" s="34"/>
      <c r="BL168" s="34"/>
      <c r="BM168" s="34"/>
      <c r="BN168" s="34"/>
      <c r="BO168" s="34"/>
      <c r="BP168" s="34"/>
      <c r="BQ168" s="34"/>
      <c r="BR168" s="34"/>
      <c r="BS168" s="34"/>
      <c r="BT168" s="34"/>
      <c r="BU168" s="34"/>
      <c r="BV168" s="34"/>
      <c r="BW168" s="34"/>
      <c r="BX168" s="34"/>
      <c r="BY168" s="34"/>
      <c r="BZ168" s="34"/>
      <c r="CA168" s="34"/>
      <c r="CB168" s="34"/>
      <c r="CC168" s="34"/>
    </row>
    <row r="169" spans="1:83" s="8" customFormat="1" x14ac:dyDescent="0.25">
      <c r="A169" s="20">
        <v>3861</v>
      </c>
      <c r="B169" s="34" t="s">
        <v>855</v>
      </c>
      <c r="C169" s="38" t="s">
        <v>529</v>
      </c>
      <c r="D169" s="15" t="s">
        <v>9</v>
      </c>
      <c r="E169" s="34" t="s">
        <v>517</v>
      </c>
      <c r="F169" s="38">
        <v>82.5</v>
      </c>
      <c r="G169" s="38">
        <v>993</v>
      </c>
      <c r="H169" s="38">
        <f t="shared" si="4"/>
        <v>330</v>
      </c>
      <c r="I169" s="39">
        <f t="shared" si="5"/>
        <v>0.96969696969696972</v>
      </c>
      <c r="J169" s="38">
        <v>320</v>
      </c>
      <c r="K169" s="38">
        <v>55</v>
      </c>
      <c r="L169" s="38">
        <v>1</v>
      </c>
      <c r="M169" s="38">
        <v>1</v>
      </c>
      <c r="N169" s="38">
        <v>319</v>
      </c>
      <c r="O169" s="38">
        <v>1</v>
      </c>
      <c r="P169" s="38">
        <v>320</v>
      </c>
      <c r="Q169" s="38">
        <v>0</v>
      </c>
      <c r="R169" s="38">
        <v>525</v>
      </c>
      <c r="S169" s="18" t="s">
        <v>1174</v>
      </c>
      <c r="T169" s="36"/>
      <c r="U169" s="36"/>
      <c r="V169" s="36"/>
      <c r="W169" s="34"/>
      <c r="X169" s="34"/>
      <c r="Y169" s="34"/>
      <c r="Z169" s="34"/>
      <c r="AA169" s="34"/>
      <c r="AB169" s="34"/>
      <c r="AC169" s="34"/>
      <c r="AD169" s="34"/>
      <c r="AE169" s="34"/>
      <c r="AF169" s="34"/>
      <c r="AG169" s="34"/>
      <c r="AH169" s="34"/>
      <c r="AI169" s="34"/>
      <c r="AJ169" s="34"/>
      <c r="AK169" s="34"/>
      <c r="AL169" s="34"/>
      <c r="AM169" s="34"/>
      <c r="AN169" s="34"/>
      <c r="AO169" s="34"/>
      <c r="AP169" s="34"/>
      <c r="AQ169" s="34"/>
      <c r="AR169" s="34"/>
      <c r="AS169" s="34"/>
      <c r="AT169" s="34"/>
      <c r="AU169" s="34"/>
      <c r="AV169" s="34"/>
      <c r="AW169" s="34"/>
      <c r="AX169" s="34"/>
      <c r="AY169" s="34"/>
      <c r="AZ169" s="34"/>
      <c r="BA169" s="34"/>
      <c r="BB169" s="34"/>
      <c r="BC169" s="34"/>
      <c r="BD169" s="34"/>
      <c r="BE169" s="34"/>
      <c r="BF169" s="34"/>
      <c r="BG169" s="34"/>
      <c r="BH169" s="34"/>
      <c r="BI169" s="34"/>
      <c r="BJ169" s="34"/>
      <c r="BK169" s="34"/>
      <c r="BL169" s="34"/>
      <c r="BM169" s="34"/>
      <c r="BN169" s="34"/>
      <c r="BO169" s="34"/>
      <c r="BP169" s="34"/>
      <c r="BQ169" s="34"/>
      <c r="BR169" s="34"/>
      <c r="BS169" s="34"/>
      <c r="BT169" s="34"/>
      <c r="BU169" s="34"/>
      <c r="BV169" s="34"/>
      <c r="BW169" s="34"/>
      <c r="BX169" s="34"/>
      <c r="BY169" s="34"/>
      <c r="BZ169" s="34"/>
      <c r="CA169" s="34"/>
      <c r="CB169" s="34"/>
      <c r="CC169" s="34"/>
    </row>
    <row r="170" spans="1:83" s="8" customFormat="1" x14ac:dyDescent="0.25">
      <c r="A170" s="20">
        <v>3862</v>
      </c>
      <c r="B170" s="34" t="s">
        <v>987</v>
      </c>
      <c r="C170" s="38" t="s">
        <v>530</v>
      </c>
      <c r="D170" s="15" t="s">
        <v>8</v>
      </c>
      <c r="E170" s="34" t="s">
        <v>531</v>
      </c>
      <c r="F170" s="38">
        <v>85.42</v>
      </c>
      <c r="G170" s="38">
        <v>1011</v>
      </c>
      <c r="H170" s="38">
        <f t="shared" si="4"/>
        <v>336</v>
      </c>
      <c r="I170" s="39">
        <f t="shared" si="5"/>
        <v>1</v>
      </c>
      <c r="J170" s="38">
        <v>336</v>
      </c>
      <c r="K170" s="38">
        <v>49</v>
      </c>
      <c r="L170" s="38">
        <v>0</v>
      </c>
      <c r="M170" s="38">
        <v>1</v>
      </c>
      <c r="N170" s="38">
        <v>336</v>
      </c>
      <c r="O170" s="38">
        <v>1</v>
      </c>
      <c r="P170" s="38">
        <v>336</v>
      </c>
      <c r="Q170" s="38">
        <v>2E-180</v>
      </c>
      <c r="R170" s="38">
        <v>505</v>
      </c>
      <c r="S170" s="18" t="s">
        <v>1174</v>
      </c>
      <c r="T170" s="36"/>
      <c r="U170" s="36"/>
      <c r="V170" s="36"/>
      <c r="W170" s="34"/>
      <c r="X170" s="34"/>
      <c r="Y170" s="34"/>
      <c r="Z170" s="34"/>
      <c r="AA170" s="34"/>
      <c r="AB170" s="34"/>
      <c r="AC170" s="34"/>
      <c r="AD170" s="34"/>
      <c r="AE170" s="34"/>
      <c r="AF170" s="34"/>
      <c r="AG170" s="34"/>
      <c r="AH170" s="34"/>
      <c r="AI170" s="34"/>
      <c r="AJ170" s="34"/>
      <c r="AK170" s="34"/>
      <c r="AL170" s="34"/>
      <c r="AM170" s="34"/>
      <c r="AN170" s="34"/>
      <c r="AO170" s="34"/>
      <c r="AP170" s="34"/>
      <c r="AQ170" s="34"/>
      <c r="AR170" s="34"/>
      <c r="AS170" s="34"/>
      <c r="AT170" s="34"/>
      <c r="AU170" s="34"/>
      <c r="AV170" s="34"/>
      <c r="AW170" s="34"/>
      <c r="AX170" s="34"/>
      <c r="AY170" s="34"/>
      <c r="AZ170" s="34"/>
      <c r="BA170" s="34"/>
      <c r="BB170" s="34"/>
      <c r="BC170" s="34"/>
      <c r="BD170" s="34"/>
      <c r="BE170" s="34"/>
      <c r="BF170" s="34"/>
      <c r="BG170" s="34"/>
      <c r="BH170" s="34"/>
      <c r="BI170" s="34"/>
      <c r="BJ170" s="34"/>
      <c r="BK170" s="34"/>
      <c r="BL170" s="34"/>
      <c r="BM170" s="34"/>
      <c r="BN170" s="34"/>
      <c r="BO170" s="34"/>
      <c r="BP170" s="34"/>
      <c r="BQ170" s="34"/>
      <c r="BR170" s="34"/>
      <c r="BS170" s="34"/>
      <c r="BT170" s="34"/>
      <c r="BU170" s="34"/>
      <c r="BV170" s="34"/>
      <c r="BW170" s="34"/>
      <c r="BX170" s="34"/>
      <c r="BY170" s="34"/>
      <c r="BZ170" s="34"/>
      <c r="CA170" s="34"/>
      <c r="CB170" s="34"/>
      <c r="CC170" s="34"/>
    </row>
    <row r="171" spans="1:83" s="8" customFormat="1" x14ac:dyDescent="0.25">
      <c r="A171" s="20">
        <v>3863</v>
      </c>
      <c r="B171" s="34" t="s">
        <v>989</v>
      </c>
      <c r="C171" s="38" t="s">
        <v>532</v>
      </c>
      <c r="D171" s="15" t="s">
        <v>7</v>
      </c>
      <c r="E171" s="34" t="s">
        <v>533</v>
      </c>
      <c r="F171" s="38">
        <v>97.07</v>
      </c>
      <c r="G171" s="38">
        <v>1845</v>
      </c>
      <c r="H171" s="38">
        <f t="shared" si="4"/>
        <v>614</v>
      </c>
      <c r="I171" s="39">
        <f t="shared" si="5"/>
        <v>1</v>
      </c>
      <c r="J171" s="38">
        <v>614</v>
      </c>
      <c r="K171" s="38">
        <v>18</v>
      </c>
      <c r="L171" s="38">
        <v>0</v>
      </c>
      <c r="M171" s="38">
        <v>1</v>
      </c>
      <c r="N171" s="38">
        <v>614</v>
      </c>
      <c r="O171" s="38">
        <v>22</v>
      </c>
      <c r="P171" s="38">
        <v>635</v>
      </c>
      <c r="Q171" s="38">
        <v>0</v>
      </c>
      <c r="R171" s="38">
        <v>1207</v>
      </c>
      <c r="S171" s="18" t="s">
        <v>1174</v>
      </c>
      <c r="T171" s="36"/>
      <c r="U171" s="36"/>
      <c r="V171" s="36"/>
      <c r="W171" s="34"/>
      <c r="X171" s="34"/>
      <c r="Y171" s="34"/>
      <c r="Z171" s="34"/>
      <c r="AA171" s="34"/>
      <c r="AB171" s="34"/>
      <c r="AC171" s="34"/>
      <c r="AD171" s="34"/>
      <c r="AE171" s="34"/>
      <c r="AF171" s="34"/>
      <c r="AG171" s="34"/>
      <c r="AH171" s="34"/>
      <c r="AI171" s="34"/>
      <c r="AJ171" s="34"/>
      <c r="AK171" s="34"/>
      <c r="AL171" s="34"/>
      <c r="AM171" s="34"/>
      <c r="AN171" s="34"/>
      <c r="AO171" s="34"/>
      <c r="AP171" s="34"/>
      <c r="AQ171" s="34"/>
      <c r="AR171" s="34"/>
      <c r="AS171" s="34"/>
      <c r="AT171" s="34"/>
      <c r="AU171" s="34"/>
      <c r="AV171" s="34"/>
      <c r="AW171" s="34"/>
      <c r="AX171" s="34"/>
      <c r="AY171" s="34"/>
      <c r="AZ171" s="34"/>
      <c r="BA171" s="34"/>
      <c r="BB171" s="34"/>
      <c r="BC171" s="34"/>
      <c r="BD171" s="34"/>
      <c r="BE171" s="34"/>
      <c r="BF171" s="34"/>
      <c r="BG171" s="34"/>
      <c r="BH171" s="34"/>
      <c r="BI171" s="34"/>
      <c r="BJ171" s="34"/>
      <c r="BK171" s="34"/>
      <c r="BL171" s="34"/>
      <c r="BM171" s="34"/>
      <c r="BN171" s="34"/>
      <c r="BO171" s="34"/>
      <c r="BP171" s="34"/>
      <c r="BQ171" s="34"/>
      <c r="BR171" s="34"/>
      <c r="BS171" s="34"/>
      <c r="BT171" s="34"/>
      <c r="BU171" s="34"/>
      <c r="BV171" s="34"/>
      <c r="BW171" s="34"/>
      <c r="BX171" s="34"/>
      <c r="BY171" s="34"/>
      <c r="BZ171" s="34"/>
      <c r="CA171" s="34"/>
      <c r="CB171" s="34"/>
      <c r="CC171" s="34"/>
    </row>
    <row r="172" spans="1:83" s="8" customFormat="1" x14ac:dyDescent="0.25">
      <c r="A172" s="20">
        <v>3889</v>
      </c>
      <c r="B172" s="34" t="s">
        <v>662</v>
      </c>
      <c r="C172" s="38" t="s">
        <v>479</v>
      </c>
      <c r="D172" s="15" t="s">
        <v>54</v>
      </c>
      <c r="E172" s="34" t="s">
        <v>480</v>
      </c>
      <c r="F172" s="38">
        <v>96.74</v>
      </c>
      <c r="G172" s="38">
        <v>1476</v>
      </c>
      <c r="H172" s="38">
        <f t="shared" si="4"/>
        <v>491</v>
      </c>
      <c r="I172" s="39">
        <f t="shared" si="5"/>
        <v>1</v>
      </c>
      <c r="J172" s="38">
        <v>491</v>
      </c>
      <c r="K172" s="38">
        <v>16</v>
      </c>
      <c r="L172" s="38">
        <v>0</v>
      </c>
      <c r="M172" s="38">
        <v>1</v>
      </c>
      <c r="N172" s="38">
        <v>491</v>
      </c>
      <c r="O172" s="38">
        <v>75</v>
      </c>
      <c r="P172" s="38">
        <v>565</v>
      </c>
      <c r="Q172" s="38">
        <v>0</v>
      </c>
      <c r="R172" s="38">
        <v>988</v>
      </c>
      <c r="S172" s="18" t="s">
        <v>1182</v>
      </c>
      <c r="T172" s="36"/>
      <c r="U172" s="36"/>
      <c r="V172" s="36"/>
      <c r="W172" s="34"/>
      <c r="X172" s="34"/>
      <c r="Y172" s="34"/>
      <c r="Z172" s="34"/>
      <c r="AA172" s="34"/>
      <c r="AB172" s="34"/>
      <c r="AC172" s="34"/>
      <c r="AD172" s="34"/>
      <c r="AE172" s="34"/>
      <c r="AF172" s="34"/>
      <c r="AG172" s="34"/>
      <c r="AH172" s="34"/>
      <c r="AI172" s="34"/>
      <c r="AJ172" s="34"/>
      <c r="AK172" s="34"/>
      <c r="AL172" s="34"/>
      <c r="AM172" s="34"/>
      <c r="AN172" s="34"/>
      <c r="AO172" s="34"/>
      <c r="AP172" s="34"/>
      <c r="AQ172" s="34"/>
      <c r="AR172" s="34"/>
      <c r="AS172" s="34"/>
      <c r="AT172" s="34"/>
      <c r="AU172" s="34"/>
      <c r="AV172" s="34"/>
      <c r="AW172" s="34"/>
      <c r="AX172" s="34"/>
      <c r="AY172" s="34"/>
      <c r="AZ172" s="34"/>
      <c r="BA172" s="34"/>
      <c r="BB172" s="34"/>
      <c r="BC172" s="34"/>
      <c r="BD172" s="34"/>
      <c r="BE172" s="34"/>
      <c r="BF172" s="34"/>
      <c r="BG172" s="34"/>
      <c r="BH172" s="34"/>
      <c r="BI172" s="34"/>
      <c r="BJ172" s="34"/>
      <c r="BK172" s="34"/>
      <c r="BL172" s="34"/>
      <c r="BM172" s="34"/>
      <c r="BN172" s="34"/>
      <c r="BO172" s="34"/>
      <c r="BP172" s="34"/>
      <c r="BQ172" s="34"/>
      <c r="BR172" s="34"/>
      <c r="BS172" s="34"/>
      <c r="BT172" s="34"/>
      <c r="BU172" s="34"/>
      <c r="BV172" s="34"/>
      <c r="BW172" s="34"/>
      <c r="BX172" s="34"/>
      <c r="BY172" s="34"/>
      <c r="BZ172" s="34"/>
      <c r="CA172" s="34"/>
      <c r="CB172" s="34"/>
      <c r="CC172" s="34"/>
      <c r="CD172" s="34"/>
      <c r="CE172" s="34"/>
    </row>
    <row r="173" spans="1:83" s="8" customFormat="1" x14ac:dyDescent="0.25">
      <c r="A173" s="19">
        <v>3890</v>
      </c>
      <c r="B173" s="34" t="s">
        <v>990</v>
      </c>
      <c r="C173" s="35" t="s">
        <v>112</v>
      </c>
      <c r="D173" s="35" t="s">
        <v>112</v>
      </c>
      <c r="E173" s="36" t="s">
        <v>281</v>
      </c>
      <c r="F173" s="35">
        <v>95.69</v>
      </c>
      <c r="G173" s="35">
        <v>351</v>
      </c>
      <c r="H173" s="35">
        <f t="shared" si="4"/>
        <v>116</v>
      </c>
      <c r="I173" s="37">
        <f t="shared" si="5"/>
        <v>1</v>
      </c>
      <c r="J173" s="35">
        <v>116</v>
      </c>
      <c r="K173" s="35">
        <v>5</v>
      </c>
      <c r="L173" s="35">
        <v>0</v>
      </c>
      <c r="M173" s="35">
        <v>1</v>
      </c>
      <c r="N173" s="35">
        <v>116</v>
      </c>
      <c r="O173" s="35">
        <v>1010</v>
      </c>
      <c r="P173" s="35">
        <v>1125</v>
      </c>
      <c r="Q173" s="35">
        <v>6.0000000000000001E-74</v>
      </c>
      <c r="R173" s="35">
        <v>236</v>
      </c>
      <c r="S173" s="18" t="s">
        <v>1179</v>
      </c>
      <c r="T173" s="36"/>
      <c r="U173" s="36"/>
      <c r="V173" s="36"/>
      <c r="W173" s="34"/>
      <c r="X173" s="34"/>
      <c r="Y173" s="34"/>
      <c r="Z173" s="34"/>
      <c r="AA173" s="34"/>
      <c r="AB173" s="34"/>
      <c r="AC173" s="34"/>
      <c r="AD173" s="34"/>
      <c r="AE173" s="34"/>
      <c r="AF173" s="34"/>
      <c r="AG173" s="34"/>
      <c r="AH173" s="34"/>
      <c r="AI173" s="34"/>
      <c r="AJ173" s="34"/>
      <c r="AK173" s="34"/>
      <c r="AL173" s="34"/>
      <c r="AM173" s="34"/>
      <c r="AN173" s="34"/>
      <c r="AO173" s="34"/>
      <c r="AP173" s="34"/>
      <c r="AQ173" s="34"/>
      <c r="AR173" s="34"/>
      <c r="AS173" s="34"/>
      <c r="AT173" s="34"/>
      <c r="AU173" s="34"/>
      <c r="AV173" s="34"/>
      <c r="AW173" s="34"/>
      <c r="AX173" s="34"/>
      <c r="AY173" s="34"/>
      <c r="AZ173" s="34"/>
      <c r="BA173" s="34"/>
      <c r="BB173" s="34"/>
      <c r="BC173" s="34"/>
      <c r="BD173" s="34"/>
      <c r="BE173" s="34"/>
      <c r="BF173" s="34"/>
      <c r="BG173" s="34"/>
      <c r="BH173" s="34"/>
      <c r="BI173" s="34"/>
      <c r="BJ173" s="34"/>
      <c r="BK173" s="34"/>
      <c r="BL173" s="34"/>
      <c r="BM173" s="34"/>
      <c r="BN173" s="34"/>
      <c r="BO173" s="34"/>
      <c r="BP173" s="34"/>
      <c r="BQ173" s="34"/>
      <c r="BR173" s="34"/>
      <c r="BS173" s="34"/>
      <c r="BT173" s="34"/>
      <c r="BU173" s="34"/>
      <c r="BV173" s="34"/>
      <c r="BW173" s="34"/>
      <c r="BX173" s="34"/>
      <c r="BY173" s="34"/>
      <c r="BZ173" s="34"/>
      <c r="CA173" s="34"/>
      <c r="CB173" s="34"/>
      <c r="CC173" s="34"/>
      <c r="CD173" s="34"/>
      <c r="CE173" s="34"/>
    </row>
    <row r="174" spans="1:83" s="8" customFormat="1" x14ac:dyDescent="0.25">
      <c r="A174" s="19">
        <v>3934</v>
      </c>
      <c r="B174" s="34" t="s">
        <v>991</v>
      </c>
      <c r="C174" s="35" t="s">
        <v>207</v>
      </c>
      <c r="D174" s="35" t="s">
        <v>207</v>
      </c>
      <c r="E174" s="36" t="s">
        <v>281</v>
      </c>
      <c r="F174" s="35">
        <v>88.93</v>
      </c>
      <c r="G174" s="35">
        <v>837</v>
      </c>
      <c r="H174" s="35">
        <f t="shared" si="4"/>
        <v>278</v>
      </c>
      <c r="I174" s="37">
        <f t="shared" si="5"/>
        <v>0.94244604316546765</v>
      </c>
      <c r="J174" s="35">
        <v>262</v>
      </c>
      <c r="K174" s="35">
        <v>27</v>
      </c>
      <c r="L174" s="35">
        <v>1</v>
      </c>
      <c r="M174" s="35">
        <v>19</v>
      </c>
      <c r="N174" s="35">
        <v>278</v>
      </c>
      <c r="O174" s="35">
        <v>2</v>
      </c>
      <c r="P174" s="35">
        <v>263</v>
      </c>
      <c r="Q174" s="35">
        <v>1.9999999999999999E-162</v>
      </c>
      <c r="R174" s="35">
        <v>454</v>
      </c>
      <c r="S174" s="18" t="s">
        <v>1182</v>
      </c>
      <c r="T174" s="36"/>
      <c r="U174" s="36"/>
      <c r="V174" s="36"/>
      <c r="W174" s="34"/>
      <c r="X174" s="34"/>
      <c r="Y174" s="34"/>
      <c r="Z174" s="34"/>
      <c r="AA174" s="34"/>
      <c r="AB174" s="34"/>
      <c r="AC174" s="34"/>
      <c r="AD174" s="34"/>
      <c r="AE174" s="34"/>
      <c r="AF174" s="34"/>
      <c r="AG174" s="34"/>
      <c r="AH174" s="34"/>
      <c r="AI174" s="34"/>
      <c r="AJ174" s="34"/>
      <c r="AK174" s="34"/>
      <c r="AL174" s="34"/>
      <c r="AM174" s="34"/>
      <c r="AN174" s="34"/>
      <c r="AO174" s="34"/>
      <c r="AP174" s="34"/>
      <c r="AQ174" s="34"/>
      <c r="AR174" s="34"/>
      <c r="AS174" s="34"/>
      <c r="AT174" s="34"/>
      <c r="AU174" s="34"/>
      <c r="AV174" s="34"/>
      <c r="AW174" s="34"/>
      <c r="AX174" s="34"/>
      <c r="AY174" s="34"/>
      <c r="AZ174" s="34"/>
      <c r="BA174" s="34"/>
      <c r="BB174" s="34"/>
      <c r="BC174" s="34"/>
      <c r="BD174" s="34"/>
      <c r="BE174" s="34"/>
      <c r="BF174" s="34"/>
      <c r="BG174" s="34"/>
      <c r="BH174" s="34"/>
      <c r="BI174" s="34"/>
      <c r="BJ174" s="34"/>
      <c r="BK174" s="34"/>
      <c r="BL174" s="34"/>
      <c r="BM174" s="34"/>
      <c r="BN174" s="34"/>
      <c r="BO174" s="34"/>
      <c r="BP174" s="34"/>
      <c r="BQ174" s="34"/>
      <c r="BR174" s="34"/>
      <c r="BS174" s="34"/>
      <c r="BT174" s="34"/>
      <c r="BU174" s="34"/>
      <c r="BV174" s="34"/>
      <c r="BW174" s="34"/>
      <c r="BX174" s="34"/>
      <c r="BY174" s="34"/>
      <c r="BZ174" s="34"/>
      <c r="CA174" s="34"/>
      <c r="CB174" s="34"/>
      <c r="CC174" s="34"/>
      <c r="CD174" s="34"/>
      <c r="CE174" s="34"/>
    </row>
    <row r="175" spans="1:83" s="8" customFormat="1" x14ac:dyDescent="0.25">
      <c r="A175" s="19">
        <v>3950</v>
      </c>
      <c r="B175" s="34" t="s">
        <v>992</v>
      </c>
      <c r="C175" s="35" t="s">
        <v>208</v>
      </c>
      <c r="D175" s="35" t="s">
        <v>208</v>
      </c>
      <c r="E175" s="36" t="s">
        <v>534</v>
      </c>
      <c r="F175" s="35">
        <v>91.27</v>
      </c>
      <c r="G175" s="35">
        <v>1071</v>
      </c>
      <c r="H175" s="35">
        <f t="shared" si="4"/>
        <v>356</v>
      </c>
      <c r="I175" s="37">
        <f t="shared" si="5"/>
        <v>0.9971910112359551</v>
      </c>
      <c r="J175" s="35">
        <v>355</v>
      </c>
      <c r="K175" s="35">
        <v>31</v>
      </c>
      <c r="L175" s="35">
        <v>0</v>
      </c>
      <c r="M175" s="35">
        <v>1</v>
      </c>
      <c r="N175" s="35">
        <v>355</v>
      </c>
      <c r="O175" s="35">
        <v>1</v>
      </c>
      <c r="P175" s="35">
        <v>355</v>
      </c>
      <c r="Q175" s="35">
        <v>0</v>
      </c>
      <c r="R175" s="35">
        <v>602</v>
      </c>
      <c r="S175" s="18" t="s">
        <v>1182</v>
      </c>
      <c r="T175" s="36"/>
      <c r="U175" s="36"/>
      <c r="V175" s="36"/>
      <c r="W175" s="34"/>
      <c r="X175" s="34"/>
      <c r="Y175" s="34"/>
      <c r="Z175" s="34"/>
      <c r="AA175" s="34"/>
      <c r="AB175" s="34"/>
      <c r="AC175" s="34"/>
      <c r="AD175" s="34"/>
      <c r="AE175" s="34"/>
      <c r="AF175" s="34"/>
      <c r="AG175" s="34"/>
      <c r="AH175" s="34"/>
      <c r="AI175" s="34"/>
      <c r="AJ175" s="34"/>
      <c r="AK175" s="34"/>
      <c r="AL175" s="34"/>
      <c r="AM175" s="34"/>
      <c r="AN175" s="34"/>
      <c r="AO175" s="34"/>
      <c r="AP175" s="34"/>
      <c r="AQ175" s="34"/>
      <c r="AR175" s="34"/>
      <c r="AS175" s="34"/>
      <c r="AT175" s="34"/>
      <c r="AU175" s="34"/>
      <c r="AV175" s="34"/>
      <c r="AW175" s="34"/>
      <c r="AX175" s="34"/>
      <c r="AY175" s="34"/>
      <c r="AZ175" s="34"/>
      <c r="BA175" s="34"/>
      <c r="BB175" s="34"/>
      <c r="BC175" s="34"/>
      <c r="BD175" s="34"/>
      <c r="BE175" s="34"/>
      <c r="BF175" s="34"/>
      <c r="BG175" s="34"/>
      <c r="BH175" s="34"/>
      <c r="BI175" s="34"/>
      <c r="BJ175" s="34"/>
      <c r="BK175" s="34"/>
      <c r="BL175" s="34"/>
      <c r="BM175" s="34"/>
      <c r="BN175" s="34"/>
      <c r="BO175" s="34"/>
      <c r="BP175" s="34"/>
      <c r="BQ175" s="34"/>
      <c r="BR175" s="34"/>
      <c r="BS175" s="34"/>
      <c r="BT175" s="34"/>
      <c r="BU175" s="34"/>
      <c r="BV175" s="34"/>
      <c r="BW175" s="34"/>
      <c r="BX175" s="34"/>
      <c r="BY175" s="34"/>
      <c r="BZ175" s="34"/>
      <c r="CA175" s="34"/>
      <c r="CB175" s="34"/>
      <c r="CC175" s="34"/>
      <c r="CD175" s="34"/>
      <c r="CE175" s="34"/>
    </row>
    <row r="176" spans="1:83" s="8" customFormat="1" x14ac:dyDescent="0.25">
      <c r="A176" s="19">
        <v>4016</v>
      </c>
      <c r="B176" s="34" t="s">
        <v>994</v>
      </c>
      <c r="C176" s="35" t="s">
        <v>102</v>
      </c>
      <c r="D176" s="35" t="s">
        <v>102</v>
      </c>
      <c r="E176" s="36" t="s">
        <v>281</v>
      </c>
      <c r="F176" s="35">
        <v>86</v>
      </c>
      <c r="G176" s="35">
        <v>765</v>
      </c>
      <c r="H176" s="35">
        <f t="shared" si="4"/>
        <v>254</v>
      </c>
      <c r="I176" s="37">
        <f t="shared" si="5"/>
        <v>0.98425196850393704</v>
      </c>
      <c r="J176" s="35">
        <v>250</v>
      </c>
      <c r="K176" s="35">
        <v>34</v>
      </c>
      <c r="L176" s="35">
        <v>1</v>
      </c>
      <c r="M176" s="35">
        <v>1</v>
      </c>
      <c r="N176" s="35">
        <v>250</v>
      </c>
      <c r="O176" s="35">
        <v>1</v>
      </c>
      <c r="P176" s="35">
        <v>249</v>
      </c>
      <c r="Q176" s="35">
        <v>2.0000000000000001E-115</v>
      </c>
      <c r="R176" s="35">
        <v>332</v>
      </c>
      <c r="S176" s="18" t="s">
        <v>1197</v>
      </c>
      <c r="T176" s="36"/>
      <c r="U176" s="36"/>
      <c r="V176" s="36"/>
      <c r="W176" s="34"/>
      <c r="X176" s="34"/>
      <c r="Y176" s="34"/>
      <c r="Z176" s="34"/>
      <c r="AA176" s="34"/>
      <c r="AB176" s="34"/>
      <c r="AC176" s="34"/>
      <c r="AD176" s="34"/>
      <c r="AE176" s="34"/>
      <c r="AF176" s="34"/>
      <c r="AG176" s="34"/>
      <c r="AH176" s="34"/>
      <c r="AI176" s="34"/>
      <c r="AJ176" s="34"/>
      <c r="AK176" s="34"/>
      <c r="AL176" s="34"/>
      <c r="AM176" s="34"/>
      <c r="AN176" s="34"/>
      <c r="AO176" s="34"/>
      <c r="AP176" s="34"/>
      <c r="AQ176" s="34"/>
      <c r="AR176" s="34"/>
      <c r="AS176" s="34"/>
      <c r="AT176" s="34"/>
      <c r="AU176" s="34"/>
      <c r="AV176" s="34"/>
      <c r="AW176" s="34"/>
      <c r="AX176" s="34"/>
      <c r="AY176" s="34"/>
      <c r="AZ176" s="34"/>
      <c r="BA176" s="34"/>
      <c r="BB176" s="34"/>
      <c r="BC176" s="34"/>
      <c r="BD176" s="34"/>
      <c r="BE176" s="34"/>
      <c r="BF176" s="34"/>
      <c r="BG176" s="34"/>
      <c r="BH176" s="34"/>
      <c r="BI176" s="34"/>
      <c r="BJ176" s="34"/>
      <c r="BK176" s="34"/>
      <c r="BL176" s="34"/>
      <c r="BM176" s="34"/>
      <c r="BN176" s="34"/>
      <c r="BO176" s="34"/>
      <c r="BP176" s="34"/>
      <c r="BQ176" s="34"/>
      <c r="BR176" s="34"/>
      <c r="BS176" s="34"/>
      <c r="BT176" s="34"/>
      <c r="BU176" s="34"/>
      <c r="BV176" s="34"/>
      <c r="BW176" s="34"/>
      <c r="BX176" s="34"/>
      <c r="BY176" s="34"/>
      <c r="BZ176" s="34"/>
      <c r="CA176" s="34"/>
      <c r="CB176" s="34"/>
      <c r="CC176" s="34"/>
      <c r="CD176" s="34"/>
      <c r="CE176" s="34"/>
    </row>
    <row r="177" spans="1:83" s="8" customFormat="1" x14ac:dyDescent="0.25">
      <c r="A177" s="20">
        <v>4018</v>
      </c>
      <c r="B177" s="34" t="s">
        <v>995</v>
      </c>
      <c r="C177" s="38" t="s">
        <v>535</v>
      </c>
      <c r="D177" s="15" t="s">
        <v>154</v>
      </c>
      <c r="E177" s="34" t="s">
        <v>536</v>
      </c>
      <c r="F177" s="38">
        <v>97.55</v>
      </c>
      <c r="G177" s="38">
        <v>2325</v>
      </c>
      <c r="H177" s="38">
        <f t="shared" si="4"/>
        <v>774</v>
      </c>
      <c r="I177" s="39">
        <f t="shared" si="5"/>
        <v>1</v>
      </c>
      <c r="J177" s="38">
        <v>774</v>
      </c>
      <c r="K177" s="38">
        <v>19</v>
      </c>
      <c r="L177" s="38">
        <v>0</v>
      </c>
      <c r="M177" s="38">
        <v>1</v>
      </c>
      <c r="N177" s="38">
        <v>774</v>
      </c>
      <c r="O177" s="38">
        <v>1</v>
      </c>
      <c r="P177" s="38">
        <v>774</v>
      </c>
      <c r="Q177" s="38">
        <v>0</v>
      </c>
      <c r="R177" s="38">
        <v>1477</v>
      </c>
      <c r="S177" s="18" t="s">
        <v>1182</v>
      </c>
      <c r="T177" s="36"/>
      <c r="U177" s="36"/>
      <c r="V177" s="36"/>
      <c r="W177" s="34"/>
      <c r="X177" s="34"/>
      <c r="Y177" s="34"/>
      <c r="Z177" s="34"/>
      <c r="AA177" s="34"/>
      <c r="AB177" s="34"/>
      <c r="AC177" s="34"/>
      <c r="AD177" s="34"/>
      <c r="AE177" s="34"/>
      <c r="AF177" s="34"/>
      <c r="AG177" s="34"/>
      <c r="AH177" s="34"/>
      <c r="AI177" s="34"/>
      <c r="AJ177" s="34"/>
      <c r="AK177" s="34"/>
      <c r="AL177" s="34"/>
      <c r="AM177" s="34"/>
      <c r="AN177" s="34"/>
      <c r="AO177" s="34"/>
      <c r="AP177" s="34"/>
      <c r="AQ177" s="34"/>
      <c r="AR177" s="34"/>
      <c r="AS177" s="34"/>
      <c r="AT177" s="34"/>
      <c r="AU177" s="34"/>
      <c r="AV177" s="34"/>
      <c r="AW177" s="34"/>
      <c r="AX177" s="34"/>
      <c r="AY177" s="34"/>
      <c r="AZ177" s="34"/>
      <c r="BA177" s="34"/>
      <c r="BB177" s="34"/>
      <c r="BC177" s="34"/>
      <c r="BD177" s="34"/>
      <c r="BE177" s="34"/>
      <c r="BF177" s="34"/>
      <c r="BG177" s="34"/>
      <c r="BH177" s="34"/>
      <c r="BI177" s="34"/>
      <c r="BJ177" s="34"/>
      <c r="BK177" s="34"/>
      <c r="BL177" s="34"/>
      <c r="BM177" s="34"/>
      <c r="BN177" s="34"/>
      <c r="BO177" s="34"/>
      <c r="BP177" s="34"/>
      <c r="BQ177" s="34"/>
      <c r="BR177" s="34"/>
      <c r="BS177" s="34"/>
      <c r="BT177" s="34"/>
      <c r="BU177" s="34"/>
      <c r="BV177" s="34"/>
      <c r="BW177" s="34"/>
      <c r="BX177" s="34"/>
      <c r="BY177" s="34"/>
      <c r="BZ177" s="34"/>
      <c r="CA177" s="34"/>
      <c r="CB177" s="34"/>
      <c r="CC177" s="34"/>
    </row>
    <row r="178" spans="1:83" s="8" customFormat="1" x14ac:dyDescent="0.25">
      <c r="A178" s="20">
        <v>4042</v>
      </c>
      <c r="B178" s="34" t="s">
        <v>996</v>
      </c>
      <c r="C178" s="38" t="s">
        <v>537</v>
      </c>
      <c r="D178" s="15" t="s">
        <v>227</v>
      </c>
      <c r="E178" s="34" t="s">
        <v>538</v>
      </c>
      <c r="F178" s="38">
        <v>96.14</v>
      </c>
      <c r="G178" s="38">
        <v>1092</v>
      </c>
      <c r="H178" s="38">
        <f t="shared" si="4"/>
        <v>363</v>
      </c>
      <c r="I178" s="39">
        <f t="shared" si="5"/>
        <v>1</v>
      </c>
      <c r="J178" s="38">
        <v>363</v>
      </c>
      <c r="K178" s="38">
        <v>10</v>
      </c>
      <c r="L178" s="38">
        <v>2</v>
      </c>
      <c r="M178" s="38">
        <v>1</v>
      </c>
      <c r="N178" s="38">
        <v>363</v>
      </c>
      <c r="O178" s="38">
        <v>1</v>
      </c>
      <c r="P178" s="38">
        <v>359</v>
      </c>
      <c r="Q178" s="38">
        <v>0</v>
      </c>
      <c r="R178" s="38">
        <v>696</v>
      </c>
      <c r="S178" s="18" t="s">
        <v>1174</v>
      </c>
      <c r="T178" s="36"/>
      <c r="U178" s="36"/>
      <c r="V178" s="36"/>
      <c r="W178" s="34"/>
      <c r="X178" s="34"/>
      <c r="Y178" s="34"/>
      <c r="Z178" s="34"/>
      <c r="AA178" s="34"/>
      <c r="AB178" s="34"/>
      <c r="AC178" s="34"/>
      <c r="AD178" s="34"/>
      <c r="AE178" s="34"/>
      <c r="AF178" s="34"/>
      <c r="AG178" s="34"/>
      <c r="AH178" s="34"/>
      <c r="AI178" s="34"/>
      <c r="AJ178" s="34"/>
      <c r="AK178" s="34"/>
      <c r="AL178" s="34"/>
      <c r="AM178" s="34"/>
      <c r="AN178" s="34"/>
      <c r="AO178" s="34"/>
      <c r="AP178" s="34"/>
      <c r="AQ178" s="34"/>
      <c r="AR178" s="34"/>
      <c r="AS178" s="34"/>
      <c r="AT178" s="34"/>
      <c r="AU178" s="34"/>
      <c r="AV178" s="34"/>
      <c r="AW178" s="34"/>
      <c r="AX178" s="34"/>
      <c r="AY178" s="34"/>
      <c r="AZ178" s="34"/>
      <c r="BA178" s="34"/>
      <c r="BB178" s="34"/>
      <c r="BC178" s="34"/>
      <c r="BD178" s="34"/>
      <c r="BE178" s="34"/>
      <c r="BF178" s="34"/>
      <c r="BG178" s="34"/>
      <c r="BH178" s="34"/>
      <c r="BI178" s="34"/>
      <c r="BJ178" s="34"/>
      <c r="BK178" s="34"/>
      <c r="BL178" s="34"/>
      <c r="BM178" s="34"/>
      <c r="BN178" s="34"/>
      <c r="BO178" s="34"/>
      <c r="BP178" s="34"/>
      <c r="BQ178" s="34"/>
      <c r="BR178" s="34"/>
      <c r="BS178" s="34"/>
      <c r="BT178" s="34"/>
      <c r="BU178" s="34"/>
      <c r="BV178" s="34"/>
      <c r="BW178" s="34"/>
      <c r="BX178" s="34"/>
      <c r="BY178" s="34"/>
      <c r="BZ178" s="34"/>
      <c r="CA178" s="34"/>
      <c r="CB178" s="34"/>
      <c r="CC178" s="34"/>
    </row>
    <row r="179" spans="1:83" s="8" customFormat="1" x14ac:dyDescent="0.25">
      <c r="A179" s="20">
        <v>4093</v>
      </c>
      <c r="B179" s="34" t="s">
        <v>931</v>
      </c>
      <c r="C179" s="38" t="s">
        <v>493</v>
      </c>
      <c r="D179" s="15" t="s">
        <v>0</v>
      </c>
      <c r="E179" s="34" t="s">
        <v>494</v>
      </c>
      <c r="F179" s="38">
        <v>93.2</v>
      </c>
      <c r="G179" s="38">
        <v>1989</v>
      </c>
      <c r="H179" s="38">
        <f t="shared" si="4"/>
        <v>662</v>
      </c>
      <c r="I179" s="39">
        <f t="shared" si="5"/>
        <v>1</v>
      </c>
      <c r="J179" s="38">
        <v>662</v>
      </c>
      <c r="K179" s="38">
        <v>45</v>
      </c>
      <c r="L179" s="38">
        <v>0</v>
      </c>
      <c r="M179" s="38">
        <v>1</v>
      </c>
      <c r="N179" s="38">
        <v>662</v>
      </c>
      <c r="O179" s="38">
        <v>6</v>
      </c>
      <c r="P179" s="38">
        <v>667</v>
      </c>
      <c r="Q179" s="38">
        <v>0</v>
      </c>
      <c r="R179" s="38">
        <v>1163</v>
      </c>
      <c r="S179" s="18" t="s">
        <v>1182</v>
      </c>
      <c r="T179" s="36"/>
      <c r="U179" s="36"/>
      <c r="V179" s="36"/>
      <c r="W179" s="34"/>
      <c r="X179" s="34"/>
      <c r="Y179" s="34"/>
      <c r="Z179" s="34"/>
      <c r="AA179" s="34"/>
      <c r="AB179" s="34"/>
      <c r="AC179" s="34"/>
      <c r="AD179" s="34"/>
      <c r="AE179" s="34"/>
      <c r="AF179" s="34"/>
      <c r="AG179" s="34"/>
      <c r="AH179" s="34"/>
      <c r="AI179" s="34"/>
      <c r="AJ179" s="34"/>
      <c r="AK179" s="34"/>
      <c r="AL179" s="34"/>
      <c r="AM179" s="34"/>
      <c r="AN179" s="34"/>
      <c r="AO179" s="34"/>
      <c r="AP179" s="34"/>
      <c r="AQ179" s="34"/>
      <c r="AR179" s="34"/>
      <c r="AS179" s="34"/>
      <c r="AT179" s="34"/>
      <c r="AU179" s="34"/>
      <c r="AV179" s="34"/>
      <c r="AW179" s="34"/>
      <c r="AX179" s="34"/>
      <c r="AY179" s="34"/>
      <c r="AZ179" s="34"/>
      <c r="BA179" s="34"/>
      <c r="BB179" s="34"/>
      <c r="BC179" s="34"/>
      <c r="BD179" s="34"/>
      <c r="BE179" s="34"/>
      <c r="BF179" s="34"/>
      <c r="BG179" s="34"/>
      <c r="BH179" s="34"/>
      <c r="BI179" s="34"/>
      <c r="BJ179" s="34"/>
      <c r="BK179" s="34"/>
      <c r="BL179" s="34"/>
      <c r="BM179" s="34"/>
      <c r="BN179" s="34"/>
      <c r="BO179" s="34"/>
      <c r="BP179" s="34"/>
      <c r="BQ179" s="34"/>
      <c r="BR179" s="34"/>
      <c r="BS179" s="34"/>
      <c r="BT179" s="34"/>
      <c r="BU179" s="34"/>
      <c r="BV179" s="34"/>
      <c r="BW179" s="34"/>
      <c r="BX179" s="34"/>
      <c r="BY179" s="34"/>
      <c r="BZ179" s="34"/>
      <c r="CA179" s="34"/>
      <c r="CB179" s="34"/>
      <c r="CC179" s="34"/>
    </row>
    <row r="180" spans="1:83" s="8" customFormat="1" x14ac:dyDescent="0.25">
      <c r="A180" s="19">
        <v>4145</v>
      </c>
      <c r="B180" s="34" t="s">
        <v>997</v>
      </c>
      <c r="C180" s="35" t="s">
        <v>93</v>
      </c>
      <c r="D180" s="35" t="s">
        <v>93</v>
      </c>
      <c r="E180" s="36" t="s">
        <v>281</v>
      </c>
      <c r="F180" s="35">
        <v>100</v>
      </c>
      <c r="G180" s="35">
        <v>297</v>
      </c>
      <c r="H180" s="35">
        <f t="shared" si="4"/>
        <v>98</v>
      </c>
      <c r="I180" s="37">
        <f t="shared" si="5"/>
        <v>1</v>
      </c>
      <c r="J180" s="35">
        <v>98</v>
      </c>
      <c r="K180" s="35">
        <v>0</v>
      </c>
      <c r="L180" s="35">
        <v>0</v>
      </c>
      <c r="M180" s="35">
        <v>1</v>
      </c>
      <c r="N180" s="35">
        <v>98</v>
      </c>
      <c r="O180" s="35">
        <v>10</v>
      </c>
      <c r="P180" s="35">
        <v>107</v>
      </c>
      <c r="Q180" s="35">
        <v>1.9999999999999999E-67</v>
      </c>
      <c r="R180" s="35">
        <v>199</v>
      </c>
      <c r="S180" s="18" t="s">
        <v>1161</v>
      </c>
      <c r="T180" s="36"/>
      <c r="U180" s="36"/>
      <c r="V180" s="36"/>
      <c r="W180" s="34"/>
      <c r="X180" s="34"/>
      <c r="Y180" s="34"/>
      <c r="Z180" s="34"/>
      <c r="AA180" s="34"/>
      <c r="AB180" s="34"/>
      <c r="AC180" s="34"/>
      <c r="AD180" s="34"/>
      <c r="AE180" s="34"/>
      <c r="AF180" s="34"/>
      <c r="AG180" s="34"/>
      <c r="AH180" s="34"/>
      <c r="AI180" s="34"/>
      <c r="AJ180" s="34"/>
      <c r="AK180" s="34"/>
      <c r="AL180" s="34"/>
      <c r="AM180" s="34"/>
      <c r="AN180" s="34"/>
      <c r="AO180" s="34"/>
      <c r="AP180" s="34"/>
      <c r="AQ180" s="34"/>
      <c r="AR180" s="34"/>
      <c r="AS180" s="34"/>
      <c r="AT180" s="34"/>
      <c r="AU180" s="34"/>
      <c r="AV180" s="34"/>
      <c r="AW180" s="34"/>
      <c r="AX180" s="34"/>
      <c r="AY180" s="34"/>
      <c r="AZ180" s="34"/>
      <c r="BA180" s="34"/>
      <c r="BB180" s="34"/>
      <c r="BC180" s="34"/>
      <c r="BD180" s="34"/>
      <c r="BE180" s="34"/>
      <c r="BF180" s="34"/>
      <c r="BG180" s="34"/>
      <c r="BH180" s="34"/>
      <c r="BI180" s="34"/>
      <c r="BJ180" s="34"/>
      <c r="BK180" s="34"/>
      <c r="BL180" s="34"/>
      <c r="BM180" s="34"/>
      <c r="BN180" s="34"/>
      <c r="BO180" s="34"/>
      <c r="BP180" s="34"/>
      <c r="BQ180" s="34"/>
      <c r="BR180" s="34"/>
      <c r="BS180" s="34"/>
      <c r="BT180" s="34"/>
      <c r="BU180" s="34"/>
      <c r="BV180" s="34"/>
      <c r="BW180" s="34"/>
      <c r="BX180" s="34"/>
      <c r="BY180" s="34"/>
      <c r="BZ180" s="34"/>
      <c r="CA180" s="34"/>
      <c r="CB180" s="34"/>
      <c r="CC180" s="34"/>
      <c r="CD180" s="34"/>
      <c r="CE180" s="34"/>
    </row>
    <row r="181" spans="1:83" s="8" customFormat="1" x14ac:dyDescent="0.25">
      <c r="A181" s="19">
        <v>4191</v>
      </c>
      <c r="B181" s="34" t="s">
        <v>998</v>
      </c>
      <c r="C181" s="35" t="s">
        <v>158</v>
      </c>
      <c r="D181" s="35" t="s">
        <v>158</v>
      </c>
      <c r="E181" s="36" t="s">
        <v>539</v>
      </c>
      <c r="F181" s="35">
        <v>98.23</v>
      </c>
      <c r="G181" s="35">
        <v>1695</v>
      </c>
      <c r="H181" s="35">
        <f t="shared" si="4"/>
        <v>564</v>
      </c>
      <c r="I181" s="37">
        <f t="shared" si="5"/>
        <v>1</v>
      </c>
      <c r="J181" s="35">
        <v>564</v>
      </c>
      <c r="K181" s="35">
        <v>10</v>
      </c>
      <c r="L181" s="35">
        <v>0</v>
      </c>
      <c r="M181" s="35">
        <v>1</v>
      </c>
      <c r="N181" s="35">
        <v>564</v>
      </c>
      <c r="O181" s="35">
        <v>1</v>
      </c>
      <c r="P181" s="35">
        <v>564</v>
      </c>
      <c r="Q181" s="35">
        <v>0</v>
      </c>
      <c r="R181" s="35">
        <v>1105</v>
      </c>
      <c r="S181" s="18" t="s">
        <v>1182</v>
      </c>
      <c r="T181" s="36"/>
      <c r="U181" s="36"/>
      <c r="V181" s="36"/>
      <c r="W181" s="34"/>
      <c r="X181" s="34"/>
      <c r="Y181" s="34"/>
      <c r="Z181" s="34"/>
      <c r="AA181" s="34"/>
      <c r="AB181" s="34"/>
      <c r="AC181" s="34"/>
      <c r="AD181" s="34"/>
      <c r="AE181" s="34"/>
      <c r="AF181" s="34"/>
      <c r="AG181" s="34"/>
      <c r="AH181" s="34"/>
      <c r="AI181" s="34"/>
      <c r="AJ181" s="34"/>
      <c r="AK181" s="34"/>
      <c r="AL181" s="34"/>
      <c r="AM181" s="34"/>
      <c r="AN181" s="34"/>
      <c r="AO181" s="34"/>
      <c r="AP181" s="34"/>
      <c r="AQ181" s="34"/>
      <c r="AR181" s="34"/>
      <c r="AS181" s="34"/>
      <c r="AT181" s="34"/>
      <c r="AU181" s="34"/>
      <c r="AV181" s="34"/>
      <c r="AW181" s="34"/>
      <c r="AX181" s="34"/>
      <c r="AY181" s="34"/>
      <c r="AZ181" s="34"/>
      <c r="BA181" s="34"/>
      <c r="BB181" s="34"/>
      <c r="BC181" s="34"/>
      <c r="BD181" s="34"/>
      <c r="BE181" s="34"/>
      <c r="BF181" s="34"/>
      <c r="BG181" s="34"/>
      <c r="BH181" s="34"/>
      <c r="BI181" s="34"/>
      <c r="BJ181" s="34"/>
      <c r="BK181" s="34"/>
      <c r="BL181" s="34"/>
      <c r="BM181" s="34"/>
      <c r="BN181" s="34"/>
      <c r="BO181" s="34"/>
      <c r="BP181" s="34"/>
      <c r="BQ181" s="34"/>
      <c r="BR181" s="34"/>
      <c r="BS181" s="34"/>
      <c r="BT181" s="34"/>
      <c r="BU181" s="34"/>
      <c r="BV181" s="34"/>
      <c r="BW181" s="34"/>
      <c r="BX181" s="34"/>
      <c r="BY181" s="34"/>
      <c r="BZ181" s="34"/>
      <c r="CA181" s="34"/>
      <c r="CB181" s="34"/>
      <c r="CC181" s="34"/>
      <c r="CD181" s="34"/>
      <c r="CE181" s="34"/>
    </row>
    <row r="182" spans="1:83" s="8" customFormat="1" x14ac:dyDescent="0.25">
      <c r="A182" s="19">
        <v>4200</v>
      </c>
      <c r="B182" s="34" t="s">
        <v>1000</v>
      </c>
      <c r="C182" s="35" t="s">
        <v>126</v>
      </c>
      <c r="D182" s="35" t="s">
        <v>126</v>
      </c>
      <c r="E182" s="36" t="s">
        <v>540</v>
      </c>
      <c r="F182" s="35">
        <v>99.07</v>
      </c>
      <c r="G182" s="35">
        <v>324</v>
      </c>
      <c r="H182" s="35">
        <f t="shared" si="4"/>
        <v>107</v>
      </c>
      <c r="I182" s="37">
        <f t="shared" si="5"/>
        <v>1</v>
      </c>
      <c r="J182" s="35">
        <v>107</v>
      </c>
      <c r="K182" s="35">
        <v>1</v>
      </c>
      <c r="L182" s="35">
        <v>0</v>
      </c>
      <c r="M182" s="35">
        <v>1</v>
      </c>
      <c r="N182" s="35">
        <v>107</v>
      </c>
      <c r="O182" s="35">
        <v>1</v>
      </c>
      <c r="P182" s="35">
        <v>107</v>
      </c>
      <c r="Q182" s="35">
        <v>7.9999999999999994E-76</v>
      </c>
      <c r="R182" s="35">
        <v>221</v>
      </c>
      <c r="S182" s="18" t="s">
        <v>1181</v>
      </c>
      <c r="T182" s="23"/>
      <c r="U182" s="36"/>
      <c r="V182" s="36"/>
      <c r="W182" s="34"/>
      <c r="X182" s="34"/>
      <c r="Y182" s="34"/>
      <c r="Z182" s="34"/>
      <c r="AA182" s="34"/>
      <c r="AB182" s="34"/>
      <c r="AC182" s="34"/>
      <c r="AD182" s="34"/>
      <c r="AE182" s="34"/>
      <c r="AF182" s="34"/>
      <c r="AG182" s="34"/>
      <c r="AH182" s="34"/>
      <c r="AI182" s="34"/>
      <c r="AJ182" s="34"/>
      <c r="AK182" s="34"/>
      <c r="AL182" s="34"/>
      <c r="AM182" s="34"/>
      <c r="AN182" s="34"/>
      <c r="AO182" s="34"/>
      <c r="AP182" s="34"/>
      <c r="AQ182" s="34"/>
      <c r="AR182" s="34"/>
      <c r="AS182" s="34"/>
      <c r="AT182" s="34"/>
      <c r="AU182" s="34"/>
      <c r="AV182" s="34"/>
      <c r="AW182" s="34"/>
      <c r="AX182" s="34"/>
      <c r="AY182" s="34"/>
      <c r="AZ182" s="34"/>
      <c r="BA182" s="34"/>
      <c r="BB182" s="34"/>
      <c r="BC182" s="34"/>
      <c r="BD182" s="34"/>
      <c r="BE182" s="34"/>
      <c r="BF182" s="34"/>
      <c r="BG182" s="34"/>
      <c r="BH182" s="34"/>
      <c r="BI182" s="34"/>
      <c r="BJ182" s="34"/>
      <c r="BK182" s="34"/>
      <c r="BL182" s="34"/>
      <c r="BM182" s="34"/>
      <c r="BN182" s="34"/>
      <c r="BO182" s="34"/>
      <c r="BP182" s="34"/>
      <c r="BQ182" s="34"/>
      <c r="BR182" s="34"/>
      <c r="BS182" s="34"/>
      <c r="BT182" s="34"/>
      <c r="BU182" s="34"/>
      <c r="BV182" s="34"/>
      <c r="BW182" s="34"/>
      <c r="BX182" s="34"/>
      <c r="BY182" s="34"/>
      <c r="BZ182" s="34"/>
      <c r="CA182" s="34"/>
      <c r="CB182" s="34"/>
      <c r="CC182" s="34"/>
      <c r="CD182" s="34"/>
      <c r="CE182" s="34"/>
    </row>
    <row r="183" spans="1:83" s="8" customFormat="1" x14ac:dyDescent="0.25">
      <c r="A183" s="20">
        <v>4214</v>
      </c>
      <c r="B183" s="34" t="s">
        <v>849</v>
      </c>
      <c r="C183" s="38" t="s">
        <v>424</v>
      </c>
      <c r="D183" s="15" t="s">
        <v>159</v>
      </c>
      <c r="E183" s="34" t="s">
        <v>541</v>
      </c>
      <c r="F183" s="38">
        <v>96.1</v>
      </c>
      <c r="G183" s="38">
        <v>2697</v>
      </c>
      <c r="H183" s="38">
        <f t="shared" si="4"/>
        <v>898</v>
      </c>
      <c r="I183" s="39">
        <f t="shared" si="5"/>
        <v>1</v>
      </c>
      <c r="J183" s="38">
        <v>898</v>
      </c>
      <c r="K183" s="38">
        <v>35</v>
      </c>
      <c r="L183" s="38">
        <v>0</v>
      </c>
      <c r="M183" s="38">
        <v>1</v>
      </c>
      <c r="N183" s="38">
        <v>898</v>
      </c>
      <c r="O183" s="38">
        <v>1</v>
      </c>
      <c r="P183" s="38">
        <v>898</v>
      </c>
      <c r="Q183" s="38">
        <v>0</v>
      </c>
      <c r="R183" s="38">
        <v>1802</v>
      </c>
      <c r="S183" s="18" t="s">
        <v>1182</v>
      </c>
      <c r="T183" s="36"/>
      <c r="U183" s="36"/>
      <c r="V183" s="36"/>
      <c r="W183" s="34"/>
      <c r="X183" s="34"/>
      <c r="Y183" s="34"/>
      <c r="Z183" s="34"/>
      <c r="AA183" s="34"/>
      <c r="AB183" s="34"/>
      <c r="AC183" s="34"/>
      <c r="AD183" s="34"/>
      <c r="AE183" s="34"/>
      <c r="AF183" s="34"/>
      <c r="AG183" s="34"/>
      <c r="AH183" s="34"/>
      <c r="AI183" s="34"/>
      <c r="AJ183" s="34"/>
      <c r="AK183" s="34"/>
      <c r="AL183" s="34"/>
      <c r="AM183" s="34"/>
      <c r="AN183" s="34"/>
      <c r="AO183" s="34"/>
      <c r="AP183" s="34"/>
      <c r="AQ183" s="34"/>
      <c r="AR183" s="34"/>
      <c r="AS183" s="34"/>
      <c r="AT183" s="34"/>
      <c r="AU183" s="34"/>
      <c r="AV183" s="34"/>
      <c r="AW183" s="34"/>
      <c r="AX183" s="34"/>
      <c r="AY183" s="34"/>
      <c r="AZ183" s="34"/>
      <c r="BA183" s="34"/>
      <c r="BB183" s="34"/>
      <c r="BC183" s="34"/>
      <c r="BD183" s="34"/>
      <c r="BE183" s="34"/>
      <c r="BF183" s="34"/>
      <c r="BG183" s="34"/>
      <c r="BH183" s="34"/>
      <c r="BI183" s="34"/>
      <c r="BJ183" s="34"/>
      <c r="BK183" s="34"/>
      <c r="BL183" s="34"/>
      <c r="BM183" s="34"/>
      <c r="BN183" s="34"/>
      <c r="BO183" s="34"/>
      <c r="BP183" s="34"/>
      <c r="BQ183" s="34"/>
      <c r="BR183" s="34"/>
      <c r="BS183" s="34"/>
      <c r="BT183" s="34"/>
      <c r="BU183" s="34"/>
      <c r="BV183" s="34"/>
      <c r="BW183" s="34"/>
      <c r="BX183" s="34"/>
      <c r="BY183" s="34"/>
      <c r="BZ183" s="34"/>
      <c r="CA183" s="34"/>
      <c r="CB183" s="34"/>
      <c r="CC183" s="34"/>
    </row>
    <row r="184" spans="1:83" s="8" customFormat="1" x14ac:dyDescent="0.25">
      <c r="A184" s="19">
        <v>4297</v>
      </c>
      <c r="B184" s="34" t="s">
        <v>1002</v>
      </c>
      <c r="C184" s="35" t="s">
        <v>139</v>
      </c>
      <c r="D184" s="35" t="s">
        <v>139</v>
      </c>
      <c r="E184" s="36" t="s">
        <v>542</v>
      </c>
      <c r="F184" s="35">
        <v>96.15</v>
      </c>
      <c r="G184" s="35">
        <v>1641</v>
      </c>
      <c r="H184" s="35">
        <f t="shared" si="4"/>
        <v>546</v>
      </c>
      <c r="I184" s="37">
        <f t="shared" si="5"/>
        <v>1</v>
      </c>
      <c r="J184" s="35">
        <v>546</v>
      </c>
      <c r="K184" s="35">
        <v>21</v>
      </c>
      <c r="L184" s="35">
        <v>0</v>
      </c>
      <c r="M184" s="35">
        <v>1</v>
      </c>
      <c r="N184" s="35">
        <v>546</v>
      </c>
      <c r="O184" s="35">
        <v>1</v>
      </c>
      <c r="P184" s="35">
        <v>546</v>
      </c>
      <c r="Q184" s="35">
        <v>0</v>
      </c>
      <c r="R184" s="35">
        <v>1001</v>
      </c>
      <c r="S184" s="18" t="s">
        <v>1182</v>
      </c>
      <c r="T184" s="36"/>
      <c r="U184" s="36"/>
      <c r="V184" s="36"/>
      <c r="W184" s="34"/>
      <c r="X184" s="34"/>
      <c r="Y184" s="34"/>
      <c r="Z184" s="34"/>
      <c r="AA184" s="34"/>
      <c r="AB184" s="34"/>
      <c r="AC184" s="34"/>
      <c r="AD184" s="34"/>
      <c r="AE184" s="34"/>
      <c r="AF184" s="34"/>
      <c r="AG184" s="34"/>
      <c r="AH184" s="34"/>
      <c r="AI184" s="34"/>
      <c r="AJ184" s="34"/>
      <c r="AK184" s="34"/>
      <c r="AL184" s="34"/>
      <c r="AM184" s="34"/>
      <c r="AN184" s="34"/>
      <c r="AO184" s="34"/>
      <c r="AP184" s="34"/>
      <c r="AQ184" s="34"/>
      <c r="AR184" s="34"/>
      <c r="AS184" s="34"/>
      <c r="AT184" s="34"/>
      <c r="AU184" s="34"/>
      <c r="AV184" s="34"/>
      <c r="AW184" s="34"/>
      <c r="AX184" s="34"/>
      <c r="AY184" s="34"/>
      <c r="AZ184" s="34"/>
      <c r="BA184" s="34"/>
      <c r="BB184" s="34"/>
      <c r="BC184" s="34"/>
      <c r="BD184" s="34"/>
      <c r="BE184" s="34"/>
      <c r="BF184" s="34"/>
      <c r="BG184" s="34"/>
      <c r="BH184" s="34"/>
      <c r="BI184" s="34"/>
      <c r="BJ184" s="34"/>
      <c r="BK184" s="34"/>
      <c r="BL184" s="34"/>
      <c r="BM184" s="34"/>
      <c r="BN184" s="34"/>
      <c r="BO184" s="34"/>
      <c r="BP184" s="34"/>
      <c r="BQ184" s="34"/>
      <c r="BR184" s="34"/>
      <c r="BS184" s="34"/>
      <c r="BT184" s="34"/>
      <c r="BU184" s="34"/>
      <c r="BV184" s="34"/>
      <c r="BW184" s="34"/>
      <c r="BX184" s="34"/>
      <c r="BY184" s="34"/>
      <c r="BZ184" s="34"/>
      <c r="CA184" s="34"/>
      <c r="CB184" s="34"/>
      <c r="CC184" s="34"/>
      <c r="CD184" s="34"/>
      <c r="CE184" s="34"/>
    </row>
    <row r="185" spans="1:83" s="8" customFormat="1" x14ac:dyDescent="0.25">
      <c r="A185" s="20">
        <v>4304</v>
      </c>
      <c r="B185" s="34" t="s">
        <v>734</v>
      </c>
      <c r="C185" s="38" t="s">
        <v>138</v>
      </c>
      <c r="D185" s="38" t="s">
        <v>138</v>
      </c>
      <c r="E185" s="34" t="s">
        <v>281</v>
      </c>
      <c r="F185" s="38">
        <v>100</v>
      </c>
      <c r="G185" s="38">
        <v>180</v>
      </c>
      <c r="H185" s="38">
        <f t="shared" si="4"/>
        <v>59</v>
      </c>
      <c r="I185" s="39">
        <f t="shared" si="5"/>
        <v>0.5423728813559322</v>
      </c>
      <c r="J185" s="38">
        <v>32</v>
      </c>
      <c r="K185" s="38">
        <v>0</v>
      </c>
      <c r="L185" s="38">
        <v>0</v>
      </c>
      <c r="M185" s="38">
        <v>28</v>
      </c>
      <c r="N185" s="38">
        <v>59</v>
      </c>
      <c r="O185" s="38">
        <v>1</v>
      </c>
      <c r="P185" s="38">
        <v>32</v>
      </c>
      <c r="Q185" s="38">
        <v>1.0000000000000001E-17</v>
      </c>
      <c r="R185" s="38">
        <v>68.2</v>
      </c>
      <c r="S185" s="18" t="s">
        <v>1182</v>
      </c>
      <c r="T185" s="36"/>
      <c r="U185" s="36"/>
      <c r="V185" s="36"/>
      <c r="W185" s="34"/>
      <c r="X185" s="34"/>
      <c r="Y185" s="34"/>
      <c r="Z185" s="34"/>
      <c r="AA185" s="34"/>
      <c r="AB185" s="34"/>
      <c r="AC185" s="34"/>
      <c r="AD185" s="34"/>
      <c r="AE185" s="34"/>
      <c r="AF185" s="34"/>
      <c r="AG185" s="34"/>
      <c r="AH185" s="34"/>
      <c r="AI185" s="34"/>
      <c r="AJ185" s="34"/>
      <c r="AK185" s="34"/>
      <c r="AL185" s="34"/>
      <c r="AM185" s="34"/>
      <c r="AN185" s="34"/>
      <c r="AO185" s="34"/>
      <c r="AP185" s="34"/>
      <c r="AQ185" s="34"/>
      <c r="AR185" s="34"/>
      <c r="AS185" s="34"/>
      <c r="AT185" s="34"/>
      <c r="AU185" s="34"/>
      <c r="AV185" s="34"/>
      <c r="AW185" s="34"/>
      <c r="AX185" s="34"/>
      <c r="AY185" s="34"/>
      <c r="AZ185" s="34"/>
      <c r="BA185" s="34"/>
      <c r="BB185" s="34"/>
      <c r="BC185" s="34"/>
      <c r="BD185" s="34"/>
      <c r="BE185" s="34"/>
      <c r="BF185" s="34"/>
      <c r="BG185" s="34"/>
      <c r="BH185" s="34"/>
      <c r="BI185" s="34"/>
      <c r="BJ185" s="34"/>
      <c r="BK185" s="34"/>
      <c r="BL185" s="34"/>
      <c r="BM185" s="34"/>
      <c r="BN185" s="34"/>
      <c r="BO185" s="34"/>
      <c r="BP185" s="34"/>
      <c r="BQ185" s="34"/>
      <c r="BR185" s="34"/>
      <c r="BS185" s="34"/>
      <c r="BT185" s="34"/>
      <c r="BU185" s="34"/>
      <c r="BV185" s="34"/>
      <c r="BW185" s="34"/>
      <c r="BX185" s="34"/>
      <c r="BY185" s="34"/>
      <c r="BZ185" s="34"/>
      <c r="CA185" s="34"/>
      <c r="CB185" s="34"/>
      <c r="CC185" s="34"/>
      <c r="CD185" s="34"/>
      <c r="CE185" s="34"/>
    </row>
    <row r="186" spans="1:83" s="8" customFormat="1" x14ac:dyDescent="0.25">
      <c r="A186" s="19">
        <v>4309</v>
      </c>
      <c r="B186" s="34" t="s">
        <v>1004</v>
      </c>
      <c r="C186" s="35" t="s">
        <v>137</v>
      </c>
      <c r="D186" s="35" t="s">
        <v>137</v>
      </c>
      <c r="E186" s="36" t="s">
        <v>543</v>
      </c>
      <c r="F186" s="35">
        <v>92.48</v>
      </c>
      <c r="G186" s="35">
        <v>2577</v>
      </c>
      <c r="H186" s="35">
        <f t="shared" si="4"/>
        <v>858</v>
      </c>
      <c r="I186" s="37">
        <f t="shared" si="5"/>
        <v>1.0069930069930071</v>
      </c>
      <c r="J186" s="35">
        <v>864</v>
      </c>
      <c r="K186" s="35">
        <v>59</v>
      </c>
      <c r="L186" s="35">
        <v>1</v>
      </c>
      <c r="M186" s="35">
        <v>1</v>
      </c>
      <c r="N186" s="35">
        <v>858</v>
      </c>
      <c r="O186" s="35">
        <v>9</v>
      </c>
      <c r="P186" s="35">
        <v>872</v>
      </c>
      <c r="Q186" s="35">
        <v>0</v>
      </c>
      <c r="R186" s="35">
        <v>1489</v>
      </c>
      <c r="S186" s="18" t="s">
        <v>1182</v>
      </c>
      <c r="T186" s="36"/>
      <c r="U186" s="36"/>
      <c r="V186" s="36"/>
      <c r="W186" s="34"/>
      <c r="X186" s="34"/>
      <c r="Y186" s="34"/>
      <c r="Z186" s="34"/>
      <c r="AA186" s="34"/>
      <c r="AB186" s="34"/>
      <c r="AC186" s="34"/>
      <c r="AD186" s="34"/>
      <c r="AE186" s="34"/>
      <c r="AF186" s="34"/>
      <c r="AG186" s="34"/>
      <c r="AH186" s="34"/>
      <c r="AI186" s="34"/>
      <c r="AJ186" s="34"/>
      <c r="AK186" s="34"/>
      <c r="AL186" s="34"/>
      <c r="AM186" s="34"/>
      <c r="AN186" s="34"/>
      <c r="AO186" s="34"/>
      <c r="AP186" s="34"/>
      <c r="AQ186" s="34"/>
      <c r="AR186" s="34"/>
      <c r="AS186" s="34"/>
      <c r="AT186" s="34"/>
      <c r="AU186" s="34"/>
      <c r="AV186" s="34"/>
      <c r="AW186" s="34"/>
      <c r="AX186" s="34"/>
      <c r="AY186" s="34"/>
      <c r="AZ186" s="34"/>
      <c r="BA186" s="34"/>
      <c r="BB186" s="34"/>
      <c r="BC186" s="34"/>
      <c r="BD186" s="34"/>
      <c r="BE186" s="34"/>
      <c r="BF186" s="34"/>
      <c r="BG186" s="34"/>
      <c r="BH186" s="34"/>
      <c r="BI186" s="34"/>
      <c r="BJ186" s="34"/>
      <c r="BK186" s="34"/>
      <c r="BL186" s="34"/>
      <c r="BM186" s="34"/>
      <c r="BN186" s="34"/>
      <c r="BO186" s="34"/>
      <c r="BP186" s="34"/>
      <c r="BQ186" s="34"/>
      <c r="BR186" s="34"/>
      <c r="BS186" s="34"/>
      <c r="BT186" s="34"/>
      <c r="BU186" s="34"/>
      <c r="BV186" s="34"/>
      <c r="BW186" s="34"/>
      <c r="BX186" s="34"/>
      <c r="BY186" s="34"/>
      <c r="BZ186" s="34"/>
      <c r="CA186" s="34"/>
      <c r="CB186" s="34"/>
      <c r="CC186" s="34"/>
      <c r="CD186" s="34"/>
      <c r="CE186" s="34"/>
    </row>
    <row r="187" spans="1:83" s="8" customFormat="1" x14ac:dyDescent="0.25">
      <c r="A187" s="19">
        <v>4324</v>
      </c>
      <c r="B187" s="34" t="s">
        <v>826</v>
      </c>
      <c r="C187" s="35" t="s">
        <v>136</v>
      </c>
      <c r="D187" s="35" t="s">
        <v>136</v>
      </c>
      <c r="E187" s="36" t="s">
        <v>281</v>
      </c>
      <c r="F187" s="35">
        <v>98.96</v>
      </c>
      <c r="G187" s="35">
        <v>291</v>
      </c>
      <c r="H187" s="35">
        <f t="shared" si="4"/>
        <v>96</v>
      </c>
      <c r="I187" s="37">
        <f t="shared" si="5"/>
        <v>1</v>
      </c>
      <c r="J187" s="35">
        <v>96</v>
      </c>
      <c r="K187" s="35">
        <v>1</v>
      </c>
      <c r="L187" s="35">
        <v>0</v>
      </c>
      <c r="M187" s="35">
        <v>1</v>
      </c>
      <c r="N187" s="35">
        <v>96</v>
      </c>
      <c r="O187" s="35">
        <v>1</v>
      </c>
      <c r="P187" s="35">
        <v>96</v>
      </c>
      <c r="Q187" s="35">
        <v>3.9999999999999997E-65</v>
      </c>
      <c r="R187" s="35">
        <v>192</v>
      </c>
      <c r="S187" s="18" t="s">
        <v>1182</v>
      </c>
      <c r="T187" s="36"/>
      <c r="U187" s="36"/>
      <c r="V187" s="36"/>
      <c r="W187" s="34"/>
      <c r="X187" s="34"/>
      <c r="Y187" s="34"/>
      <c r="Z187" s="34"/>
      <c r="AA187" s="34"/>
      <c r="AB187" s="34"/>
      <c r="AC187" s="34"/>
      <c r="AD187" s="34"/>
      <c r="AE187" s="34"/>
      <c r="AF187" s="34"/>
      <c r="AG187" s="34"/>
      <c r="AH187" s="34"/>
      <c r="AI187" s="34"/>
      <c r="AJ187" s="34"/>
      <c r="AK187" s="34"/>
      <c r="AL187" s="34"/>
      <c r="AM187" s="34"/>
      <c r="AN187" s="34"/>
      <c r="AO187" s="34"/>
      <c r="AP187" s="34"/>
      <c r="AQ187" s="34"/>
      <c r="AR187" s="34"/>
      <c r="AS187" s="34"/>
      <c r="AT187" s="34"/>
      <c r="AU187" s="34"/>
      <c r="AV187" s="34"/>
      <c r="AW187" s="34"/>
      <c r="AX187" s="34"/>
      <c r="AY187" s="34"/>
      <c r="AZ187" s="34"/>
      <c r="BA187" s="34"/>
      <c r="BB187" s="34"/>
      <c r="BC187" s="34"/>
      <c r="BD187" s="34"/>
      <c r="BE187" s="34"/>
      <c r="BF187" s="34"/>
      <c r="BG187" s="34"/>
      <c r="BH187" s="34"/>
      <c r="BI187" s="34"/>
      <c r="BJ187" s="34"/>
      <c r="BK187" s="34"/>
      <c r="BL187" s="34"/>
      <c r="BM187" s="34"/>
      <c r="BN187" s="34"/>
      <c r="BO187" s="34"/>
      <c r="BP187" s="34"/>
      <c r="BQ187" s="34"/>
      <c r="BR187" s="34"/>
      <c r="BS187" s="34"/>
      <c r="BT187" s="34"/>
      <c r="BU187" s="34"/>
      <c r="BV187" s="34"/>
      <c r="BW187" s="34"/>
      <c r="BX187" s="34"/>
      <c r="BY187" s="34"/>
      <c r="BZ187" s="34"/>
      <c r="CA187" s="34"/>
      <c r="CB187" s="34"/>
      <c r="CC187" s="34"/>
      <c r="CD187" s="34"/>
      <c r="CE187" s="34"/>
    </row>
    <row r="188" spans="1:83" s="8" customFormat="1" x14ac:dyDescent="0.25">
      <c r="A188" s="19">
        <v>4328</v>
      </c>
      <c r="B188" s="34" t="s">
        <v>725</v>
      </c>
      <c r="C188" s="35" t="s">
        <v>135</v>
      </c>
      <c r="D188" s="35" t="s">
        <v>135</v>
      </c>
      <c r="E188" s="36" t="s">
        <v>281</v>
      </c>
      <c r="F188" s="35">
        <v>92.96</v>
      </c>
      <c r="G188" s="35">
        <v>642</v>
      </c>
      <c r="H188" s="35">
        <f t="shared" si="4"/>
        <v>213</v>
      </c>
      <c r="I188" s="37">
        <f t="shared" si="5"/>
        <v>1</v>
      </c>
      <c r="J188" s="35">
        <v>213</v>
      </c>
      <c r="K188" s="35">
        <v>15</v>
      </c>
      <c r="L188" s="35">
        <v>0</v>
      </c>
      <c r="M188" s="35">
        <v>1</v>
      </c>
      <c r="N188" s="35">
        <v>213</v>
      </c>
      <c r="O188" s="35">
        <v>2</v>
      </c>
      <c r="P188" s="35">
        <v>214</v>
      </c>
      <c r="Q188" s="35">
        <v>4.9999999999999999E-138</v>
      </c>
      <c r="R188" s="35">
        <v>387</v>
      </c>
      <c r="S188" s="18" t="s">
        <v>1182</v>
      </c>
      <c r="T188" s="36"/>
      <c r="U188" s="36"/>
      <c r="V188" s="36"/>
      <c r="W188" s="34"/>
      <c r="X188" s="34"/>
      <c r="Y188" s="34"/>
      <c r="Z188" s="34"/>
      <c r="AA188" s="34"/>
      <c r="AB188" s="34"/>
      <c r="AC188" s="34"/>
      <c r="AD188" s="34"/>
      <c r="AE188" s="34"/>
      <c r="AF188" s="34"/>
      <c r="AG188" s="34"/>
      <c r="AH188" s="34"/>
      <c r="AI188" s="34"/>
      <c r="AJ188" s="34"/>
      <c r="AK188" s="34"/>
      <c r="AL188" s="34"/>
      <c r="AM188" s="34"/>
      <c r="AN188" s="34"/>
      <c r="AO188" s="34"/>
      <c r="AP188" s="34"/>
      <c r="AQ188" s="34"/>
      <c r="AR188" s="34"/>
      <c r="AS188" s="34"/>
      <c r="AT188" s="34"/>
      <c r="AU188" s="34"/>
      <c r="AV188" s="34"/>
      <c r="AW188" s="34"/>
      <c r="AX188" s="34"/>
      <c r="AY188" s="34"/>
      <c r="AZ188" s="34"/>
      <c r="BA188" s="34"/>
      <c r="BB188" s="34"/>
      <c r="BC188" s="34"/>
      <c r="BD188" s="34"/>
      <c r="BE188" s="34"/>
      <c r="BF188" s="34"/>
      <c r="BG188" s="34"/>
      <c r="BH188" s="34"/>
      <c r="BI188" s="34"/>
      <c r="BJ188" s="34"/>
      <c r="BK188" s="34"/>
      <c r="BL188" s="34"/>
      <c r="BM188" s="34"/>
      <c r="BN188" s="34"/>
      <c r="BO188" s="34"/>
      <c r="BP188" s="34"/>
      <c r="BQ188" s="34"/>
      <c r="BR188" s="34"/>
      <c r="BS188" s="34"/>
      <c r="BT188" s="34"/>
      <c r="BU188" s="34"/>
      <c r="BV188" s="34"/>
      <c r="BW188" s="34"/>
      <c r="BX188" s="34"/>
      <c r="BY188" s="34"/>
      <c r="BZ188" s="34"/>
      <c r="CA188" s="34"/>
      <c r="CB188" s="34"/>
      <c r="CC188" s="34"/>
      <c r="CD188" s="34"/>
      <c r="CE188" s="34"/>
    </row>
    <row r="189" spans="1:83" s="8" customFormat="1" x14ac:dyDescent="0.25">
      <c r="A189" s="20">
        <v>4363</v>
      </c>
      <c r="B189" s="34" t="s">
        <v>1007</v>
      </c>
      <c r="C189" s="38" t="s">
        <v>544</v>
      </c>
      <c r="D189" s="15" t="s">
        <v>134</v>
      </c>
      <c r="E189" s="34" t="s">
        <v>545</v>
      </c>
      <c r="F189" s="38">
        <v>97.3</v>
      </c>
      <c r="G189" s="38">
        <v>1338</v>
      </c>
      <c r="H189" s="38">
        <f t="shared" si="4"/>
        <v>445</v>
      </c>
      <c r="I189" s="39">
        <f t="shared" si="5"/>
        <v>1</v>
      </c>
      <c r="J189" s="38">
        <v>445</v>
      </c>
      <c r="K189" s="38">
        <v>12</v>
      </c>
      <c r="L189" s="38">
        <v>0</v>
      </c>
      <c r="M189" s="38">
        <v>1</v>
      </c>
      <c r="N189" s="38">
        <v>445</v>
      </c>
      <c r="O189" s="38">
        <v>7</v>
      </c>
      <c r="P189" s="38">
        <v>451</v>
      </c>
      <c r="Q189" s="38">
        <v>0</v>
      </c>
      <c r="R189" s="38">
        <v>867</v>
      </c>
      <c r="S189" s="18" t="s">
        <v>1182</v>
      </c>
      <c r="T189" s="36"/>
      <c r="U189" s="36"/>
      <c r="V189" s="36"/>
      <c r="W189" s="34"/>
      <c r="X189" s="34"/>
      <c r="Y189" s="34"/>
      <c r="Z189" s="34"/>
      <c r="AA189" s="34"/>
      <c r="AB189" s="34"/>
      <c r="AC189" s="34"/>
      <c r="AD189" s="34"/>
      <c r="AE189" s="34"/>
      <c r="AF189" s="34"/>
      <c r="AG189" s="34"/>
      <c r="AH189" s="34"/>
      <c r="AI189" s="34"/>
      <c r="AJ189" s="34"/>
      <c r="AK189" s="34"/>
      <c r="AL189" s="34"/>
      <c r="AM189" s="34"/>
      <c r="AN189" s="34"/>
      <c r="AO189" s="34"/>
      <c r="AP189" s="34"/>
      <c r="AQ189" s="34"/>
      <c r="AR189" s="34"/>
      <c r="AS189" s="34"/>
      <c r="AT189" s="34"/>
      <c r="AU189" s="34"/>
      <c r="AV189" s="34"/>
      <c r="AW189" s="34"/>
      <c r="AX189" s="34"/>
      <c r="AY189" s="34"/>
      <c r="AZ189" s="34"/>
      <c r="BA189" s="34"/>
      <c r="BB189" s="34"/>
      <c r="BC189" s="34"/>
      <c r="BD189" s="34"/>
      <c r="BE189" s="34"/>
      <c r="BF189" s="34"/>
      <c r="BG189" s="34"/>
      <c r="BH189" s="34"/>
      <c r="BI189" s="34"/>
      <c r="BJ189" s="34"/>
      <c r="BK189" s="34"/>
      <c r="BL189" s="34"/>
      <c r="BM189" s="34"/>
      <c r="BN189" s="34"/>
      <c r="BO189" s="34"/>
      <c r="BP189" s="34"/>
      <c r="BQ189" s="34"/>
      <c r="BR189" s="34"/>
      <c r="BS189" s="34"/>
      <c r="BT189" s="34"/>
      <c r="BU189" s="34"/>
      <c r="BV189" s="34"/>
      <c r="BW189" s="34"/>
      <c r="BX189" s="34"/>
      <c r="BY189" s="34"/>
      <c r="BZ189" s="34"/>
      <c r="CA189" s="34"/>
      <c r="CB189" s="34"/>
      <c r="CC189" s="34"/>
    </row>
    <row r="190" spans="1:83" s="8" customFormat="1" x14ac:dyDescent="0.25">
      <c r="A190" s="20">
        <v>4384</v>
      </c>
      <c r="B190" s="34" t="s">
        <v>1009</v>
      </c>
      <c r="C190" s="38" t="s">
        <v>428</v>
      </c>
      <c r="D190" s="15" t="s">
        <v>97</v>
      </c>
      <c r="E190" s="34" t="s">
        <v>546</v>
      </c>
      <c r="F190" s="38">
        <v>95.2</v>
      </c>
      <c r="G190" s="38">
        <v>768</v>
      </c>
      <c r="H190" s="38">
        <f t="shared" si="4"/>
        <v>255</v>
      </c>
      <c r="I190" s="39">
        <f t="shared" si="5"/>
        <v>0.89803921568627454</v>
      </c>
      <c r="J190" s="38">
        <v>229</v>
      </c>
      <c r="K190" s="38">
        <v>11</v>
      </c>
      <c r="L190" s="38">
        <v>0</v>
      </c>
      <c r="M190" s="38">
        <v>27</v>
      </c>
      <c r="N190" s="38">
        <v>255</v>
      </c>
      <c r="O190" s="38">
        <v>26</v>
      </c>
      <c r="P190" s="38">
        <v>254</v>
      </c>
      <c r="Q190" s="38">
        <v>9.9999999999999994E-152</v>
      </c>
      <c r="R190" s="38">
        <v>425</v>
      </c>
      <c r="S190" s="18" t="s">
        <v>1196</v>
      </c>
      <c r="T190" s="36"/>
      <c r="U190" s="36"/>
      <c r="V190" s="36"/>
      <c r="W190" s="34"/>
      <c r="X190" s="34"/>
      <c r="Y190" s="34"/>
      <c r="Z190" s="34"/>
      <c r="AA190" s="34"/>
      <c r="AB190" s="34"/>
      <c r="AC190" s="34"/>
      <c r="AD190" s="34"/>
      <c r="AE190" s="34"/>
      <c r="AF190" s="34"/>
      <c r="AG190" s="34"/>
      <c r="AH190" s="34"/>
      <c r="AI190" s="34"/>
      <c r="AJ190" s="34"/>
      <c r="AK190" s="34"/>
      <c r="AL190" s="34"/>
      <c r="AM190" s="34"/>
      <c r="AN190" s="34"/>
      <c r="AO190" s="34"/>
      <c r="AP190" s="34"/>
      <c r="AQ190" s="34"/>
      <c r="AR190" s="34"/>
      <c r="AS190" s="34"/>
      <c r="AT190" s="34"/>
      <c r="AU190" s="34"/>
      <c r="AV190" s="34"/>
      <c r="AW190" s="34"/>
      <c r="AX190" s="34"/>
      <c r="AY190" s="34"/>
      <c r="AZ190" s="34"/>
      <c r="BA190" s="34"/>
      <c r="BB190" s="34"/>
      <c r="BC190" s="34"/>
      <c r="BD190" s="34"/>
      <c r="BE190" s="34"/>
      <c r="BF190" s="34"/>
      <c r="BG190" s="34"/>
      <c r="BH190" s="34"/>
      <c r="BI190" s="34"/>
      <c r="BJ190" s="34"/>
      <c r="BK190" s="34"/>
      <c r="BL190" s="34"/>
      <c r="BM190" s="34"/>
      <c r="BN190" s="34"/>
      <c r="BO190" s="34"/>
      <c r="BP190" s="34"/>
      <c r="BQ190" s="34"/>
      <c r="BR190" s="34"/>
      <c r="BS190" s="34"/>
      <c r="BT190" s="34"/>
      <c r="BU190" s="34"/>
      <c r="BV190" s="34"/>
      <c r="BW190" s="34"/>
      <c r="BX190" s="34"/>
      <c r="BY190" s="34"/>
      <c r="BZ190" s="34"/>
      <c r="CA190" s="34"/>
      <c r="CB190" s="34"/>
      <c r="CC190" s="34"/>
    </row>
    <row r="191" spans="1:83" s="8" customFormat="1" x14ac:dyDescent="0.25">
      <c r="A191" s="19">
        <v>4403</v>
      </c>
      <c r="B191" s="34" t="s">
        <v>1011</v>
      </c>
      <c r="C191" s="35" t="s">
        <v>96</v>
      </c>
      <c r="D191" s="35" t="s">
        <v>96</v>
      </c>
      <c r="E191" s="36" t="s">
        <v>547</v>
      </c>
      <c r="F191" s="35">
        <v>95</v>
      </c>
      <c r="G191" s="35">
        <v>486</v>
      </c>
      <c r="H191" s="35">
        <f t="shared" si="4"/>
        <v>161</v>
      </c>
      <c r="I191" s="37">
        <f t="shared" si="5"/>
        <v>0.99378881987577639</v>
      </c>
      <c r="J191" s="35">
        <v>160</v>
      </c>
      <c r="K191" s="35">
        <v>8</v>
      </c>
      <c r="L191" s="35">
        <v>0</v>
      </c>
      <c r="M191" s="35">
        <v>1</v>
      </c>
      <c r="N191" s="35">
        <v>160</v>
      </c>
      <c r="O191" s="35">
        <v>1</v>
      </c>
      <c r="P191" s="35">
        <v>160</v>
      </c>
      <c r="Q191" s="35">
        <v>6.0000000000000002E-111</v>
      </c>
      <c r="R191" s="35">
        <v>314</v>
      </c>
      <c r="S191" s="18" t="s">
        <v>1172</v>
      </c>
      <c r="T191" s="36"/>
      <c r="U191" s="36"/>
      <c r="V191" s="36"/>
      <c r="W191" s="34"/>
      <c r="X191" s="34"/>
      <c r="Y191" s="34"/>
      <c r="Z191" s="34"/>
      <c r="AA191" s="34"/>
      <c r="AB191" s="34"/>
      <c r="AC191" s="34"/>
      <c r="AD191" s="34"/>
      <c r="AE191" s="34"/>
      <c r="AF191" s="34"/>
      <c r="AG191" s="34"/>
      <c r="AH191" s="34"/>
      <c r="AI191" s="34"/>
      <c r="AJ191" s="34"/>
      <c r="AK191" s="34"/>
      <c r="AL191" s="34"/>
      <c r="AM191" s="34"/>
      <c r="AN191" s="34"/>
      <c r="AO191" s="34"/>
      <c r="AP191" s="34"/>
      <c r="AQ191" s="34"/>
      <c r="AR191" s="34"/>
      <c r="AS191" s="34"/>
      <c r="AT191" s="34"/>
      <c r="AU191" s="34"/>
      <c r="AV191" s="34"/>
      <c r="AW191" s="34"/>
      <c r="AX191" s="34"/>
      <c r="AY191" s="34"/>
      <c r="AZ191" s="34"/>
      <c r="BA191" s="34"/>
      <c r="BB191" s="34"/>
      <c r="BC191" s="34"/>
      <c r="BD191" s="34"/>
      <c r="BE191" s="34"/>
      <c r="BF191" s="34"/>
      <c r="BG191" s="34"/>
      <c r="BH191" s="34"/>
      <c r="BI191" s="34"/>
      <c r="BJ191" s="34"/>
      <c r="BK191" s="34"/>
      <c r="BL191" s="34"/>
      <c r="BM191" s="34"/>
      <c r="BN191" s="34"/>
      <c r="BO191" s="34"/>
      <c r="BP191" s="34"/>
      <c r="BQ191" s="34"/>
      <c r="BR191" s="34"/>
      <c r="BS191" s="34"/>
      <c r="BT191" s="34"/>
      <c r="BU191" s="34"/>
      <c r="BV191" s="34"/>
      <c r="BW191" s="34"/>
      <c r="BX191" s="34"/>
      <c r="BY191" s="34"/>
      <c r="BZ191" s="34"/>
      <c r="CA191" s="34"/>
      <c r="CB191" s="34"/>
      <c r="CC191" s="34"/>
      <c r="CD191" s="34"/>
      <c r="CE191" s="34"/>
    </row>
    <row r="192" spans="1:83" s="8" customFormat="1" x14ac:dyDescent="0.25">
      <c r="A192" s="19">
        <v>4407</v>
      </c>
      <c r="B192" s="34" t="s">
        <v>1013</v>
      </c>
      <c r="C192" s="35" t="s">
        <v>142</v>
      </c>
      <c r="D192" s="35" t="s">
        <v>142</v>
      </c>
      <c r="E192" s="36" t="s">
        <v>330</v>
      </c>
      <c r="F192" s="35">
        <v>95.29</v>
      </c>
      <c r="G192" s="35">
        <v>894</v>
      </c>
      <c r="H192" s="35">
        <f t="shared" si="4"/>
        <v>297</v>
      </c>
      <c r="I192" s="37">
        <f t="shared" si="5"/>
        <v>1</v>
      </c>
      <c r="J192" s="35">
        <v>297</v>
      </c>
      <c r="K192" s="35">
        <v>14</v>
      </c>
      <c r="L192" s="35">
        <v>0</v>
      </c>
      <c r="M192" s="35">
        <v>1</v>
      </c>
      <c r="N192" s="35">
        <v>297</v>
      </c>
      <c r="O192" s="35">
        <v>1</v>
      </c>
      <c r="P192" s="35">
        <v>297</v>
      </c>
      <c r="Q192" s="35">
        <v>0</v>
      </c>
      <c r="R192" s="35">
        <v>546</v>
      </c>
      <c r="S192" s="18" t="s">
        <v>1182</v>
      </c>
      <c r="T192" s="36"/>
      <c r="U192" s="36"/>
      <c r="V192" s="36"/>
      <c r="W192" s="34"/>
      <c r="X192" s="34"/>
      <c r="Y192" s="34"/>
      <c r="Z192" s="34"/>
      <c r="AA192" s="34"/>
      <c r="AB192" s="34"/>
      <c r="AC192" s="34"/>
      <c r="AD192" s="34"/>
      <c r="AE192" s="34"/>
      <c r="AF192" s="34"/>
      <c r="AG192" s="34"/>
      <c r="AH192" s="34"/>
      <c r="AI192" s="34"/>
      <c r="AJ192" s="34"/>
      <c r="AK192" s="34"/>
      <c r="AL192" s="34"/>
      <c r="AM192" s="34"/>
      <c r="AN192" s="34"/>
      <c r="AO192" s="34"/>
      <c r="AP192" s="34"/>
      <c r="AQ192" s="34"/>
      <c r="AR192" s="34"/>
      <c r="AS192" s="34"/>
      <c r="AT192" s="34"/>
      <c r="AU192" s="34"/>
      <c r="AV192" s="34"/>
      <c r="AW192" s="34"/>
      <c r="AX192" s="34"/>
      <c r="AY192" s="34"/>
      <c r="AZ192" s="34"/>
      <c r="BA192" s="34"/>
      <c r="BB192" s="34"/>
      <c r="BC192" s="34"/>
      <c r="BD192" s="34"/>
      <c r="BE192" s="34"/>
      <c r="BF192" s="34"/>
      <c r="BG192" s="34"/>
      <c r="BH192" s="34"/>
      <c r="BI192" s="34"/>
      <c r="BJ192" s="34"/>
      <c r="BK192" s="34"/>
      <c r="BL192" s="34"/>
      <c r="BM192" s="34"/>
      <c r="BN192" s="34"/>
      <c r="BO192" s="34"/>
      <c r="BP192" s="34"/>
      <c r="BQ192" s="34"/>
      <c r="BR192" s="34"/>
      <c r="BS192" s="34"/>
      <c r="BT192" s="34"/>
      <c r="BU192" s="34"/>
      <c r="BV192" s="34"/>
      <c r="BW192" s="34"/>
      <c r="BX192" s="34"/>
      <c r="BY192" s="34"/>
      <c r="BZ192" s="34"/>
      <c r="CA192" s="34"/>
      <c r="CB192" s="34"/>
      <c r="CC192" s="34"/>
      <c r="CD192" s="34"/>
      <c r="CE192" s="34"/>
    </row>
    <row r="193" spans="1:84" s="8" customFormat="1" x14ac:dyDescent="0.25">
      <c r="A193" s="19">
        <v>4449</v>
      </c>
      <c r="B193" s="34" t="s">
        <v>1014</v>
      </c>
      <c r="C193" s="35" t="s">
        <v>548</v>
      </c>
      <c r="D193" s="35" t="s">
        <v>548</v>
      </c>
      <c r="E193" s="36" t="s">
        <v>281</v>
      </c>
      <c r="F193" s="35">
        <v>92.96</v>
      </c>
      <c r="G193" s="35">
        <v>3282</v>
      </c>
      <c r="H193" s="35">
        <f t="shared" si="4"/>
        <v>1093</v>
      </c>
      <c r="I193" s="37">
        <f t="shared" si="5"/>
        <v>1</v>
      </c>
      <c r="J193" s="35">
        <v>1093</v>
      </c>
      <c r="K193" s="35">
        <v>72</v>
      </c>
      <c r="L193" s="35">
        <v>2</v>
      </c>
      <c r="M193" s="35">
        <v>1</v>
      </c>
      <c r="N193" s="35">
        <v>1093</v>
      </c>
      <c r="O193" s="35">
        <v>7</v>
      </c>
      <c r="P193" s="35">
        <v>1094</v>
      </c>
      <c r="Q193" s="35">
        <v>0</v>
      </c>
      <c r="R193" s="35">
        <v>1847</v>
      </c>
      <c r="S193" s="18" t="s">
        <v>1174</v>
      </c>
      <c r="T193" s="36"/>
      <c r="U193" s="36"/>
      <c r="V193" s="36"/>
      <c r="W193" s="34"/>
      <c r="X193" s="34"/>
      <c r="Y193" s="34"/>
      <c r="Z193" s="34"/>
      <c r="AA193" s="34"/>
      <c r="AB193" s="34"/>
      <c r="AC193" s="34"/>
      <c r="AD193" s="34"/>
      <c r="AE193" s="34"/>
      <c r="AF193" s="34"/>
      <c r="AG193" s="34"/>
      <c r="AH193" s="34"/>
      <c r="AI193" s="34"/>
      <c r="AJ193" s="34"/>
      <c r="AK193" s="34"/>
      <c r="AL193" s="34"/>
      <c r="AM193" s="34"/>
      <c r="AN193" s="34"/>
      <c r="AO193" s="34"/>
      <c r="AP193" s="34"/>
      <c r="AQ193" s="34"/>
      <c r="AR193" s="34"/>
      <c r="AS193" s="34"/>
      <c r="AT193" s="34"/>
      <c r="AU193" s="34"/>
      <c r="AV193" s="34"/>
      <c r="AW193" s="34"/>
      <c r="AX193" s="34"/>
      <c r="AY193" s="34"/>
      <c r="AZ193" s="34"/>
      <c r="BA193" s="34"/>
      <c r="BB193" s="34"/>
      <c r="BC193" s="34"/>
      <c r="BD193" s="34"/>
      <c r="BE193" s="34"/>
      <c r="BF193" s="34"/>
      <c r="BG193" s="34"/>
      <c r="BH193" s="34"/>
      <c r="BI193" s="34"/>
      <c r="BJ193" s="34"/>
      <c r="BK193" s="34"/>
      <c r="BL193" s="34"/>
      <c r="BM193" s="34"/>
      <c r="BN193" s="34"/>
      <c r="BO193" s="34"/>
      <c r="BP193" s="34"/>
      <c r="BQ193" s="34"/>
      <c r="BR193" s="34"/>
      <c r="BS193" s="34"/>
      <c r="BT193" s="34"/>
      <c r="BU193" s="34"/>
      <c r="BV193" s="34"/>
      <c r="BW193" s="34"/>
      <c r="BX193" s="34"/>
      <c r="BY193" s="34"/>
      <c r="BZ193" s="34"/>
      <c r="CA193" s="34"/>
      <c r="CB193" s="34"/>
      <c r="CC193" s="34"/>
      <c r="CD193" s="34"/>
      <c r="CE193" s="34"/>
      <c r="CF193" s="34"/>
    </row>
    <row r="194" spans="1:84" s="8" customFormat="1" x14ac:dyDescent="0.25">
      <c r="A194" s="19">
        <v>4452</v>
      </c>
      <c r="B194" s="34" t="s">
        <v>1015</v>
      </c>
      <c r="C194" s="35" t="s">
        <v>549</v>
      </c>
      <c r="D194" s="35" t="s">
        <v>549</v>
      </c>
      <c r="E194" s="36" t="s">
        <v>281</v>
      </c>
      <c r="F194" s="35">
        <v>93.83</v>
      </c>
      <c r="G194" s="35">
        <v>2679</v>
      </c>
      <c r="H194" s="35">
        <f t="shared" si="4"/>
        <v>892</v>
      </c>
      <c r="I194" s="37">
        <f t="shared" si="5"/>
        <v>1</v>
      </c>
      <c r="J194" s="35">
        <v>892</v>
      </c>
      <c r="K194" s="35">
        <v>55</v>
      </c>
      <c r="L194" s="35">
        <v>0</v>
      </c>
      <c r="M194" s="35">
        <v>1</v>
      </c>
      <c r="N194" s="35">
        <v>892</v>
      </c>
      <c r="O194" s="35">
        <v>1140</v>
      </c>
      <c r="P194" s="35">
        <v>2031</v>
      </c>
      <c r="Q194" s="35">
        <v>0</v>
      </c>
      <c r="R194" s="35">
        <v>1542</v>
      </c>
      <c r="S194" s="18" t="s">
        <v>1174</v>
      </c>
      <c r="T194" s="36"/>
      <c r="U194" s="36"/>
      <c r="V194" s="36"/>
      <c r="W194" s="34"/>
      <c r="X194" s="34"/>
      <c r="Y194" s="34"/>
      <c r="Z194" s="34"/>
      <c r="AA194" s="34"/>
      <c r="AB194" s="34"/>
      <c r="AC194" s="34"/>
      <c r="AD194" s="34"/>
      <c r="AE194" s="34"/>
      <c r="AF194" s="34"/>
      <c r="AG194" s="34"/>
      <c r="AH194" s="34"/>
      <c r="AI194" s="34"/>
      <c r="AJ194" s="34"/>
      <c r="AK194" s="34"/>
      <c r="AL194" s="34"/>
      <c r="AM194" s="34"/>
      <c r="AN194" s="34"/>
      <c r="AO194" s="34"/>
      <c r="AP194" s="34"/>
      <c r="AQ194" s="34"/>
      <c r="AR194" s="34"/>
      <c r="AS194" s="34"/>
      <c r="AT194" s="34"/>
      <c r="AU194" s="34"/>
      <c r="AV194" s="34"/>
      <c r="AW194" s="34"/>
      <c r="AX194" s="34"/>
      <c r="AY194" s="34"/>
      <c r="AZ194" s="34"/>
      <c r="BA194" s="34"/>
      <c r="BB194" s="34"/>
      <c r="BC194" s="34"/>
      <c r="BD194" s="34"/>
      <c r="BE194" s="34"/>
      <c r="BF194" s="34"/>
      <c r="BG194" s="34"/>
      <c r="BH194" s="34"/>
      <c r="BI194" s="34"/>
      <c r="BJ194" s="34"/>
      <c r="BK194" s="34"/>
      <c r="BL194" s="34"/>
      <c r="BM194" s="34"/>
      <c r="BN194" s="34"/>
      <c r="BO194" s="34"/>
      <c r="BP194" s="34"/>
      <c r="BQ194" s="34"/>
      <c r="BR194" s="34"/>
      <c r="BS194" s="34"/>
      <c r="BT194" s="34"/>
      <c r="BU194" s="34"/>
      <c r="BV194" s="34"/>
      <c r="BW194" s="34"/>
      <c r="BX194" s="34"/>
      <c r="BY194" s="34"/>
      <c r="BZ194" s="34"/>
      <c r="CA194" s="34"/>
      <c r="CB194" s="34"/>
      <c r="CC194" s="34"/>
      <c r="CD194" s="34"/>
      <c r="CE194" s="34"/>
      <c r="CF194" s="34"/>
    </row>
    <row r="195" spans="1:84" s="8" customFormat="1" x14ac:dyDescent="0.25">
      <c r="A195" s="19">
        <v>4470</v>
      </c>
      <c r="B195" s="34" t="s">
        <v>724</v>
      </c>
      <c r="C195" s="35" t="s">
        <v>550</v>
      </c>
      <c r="D195" s="35" t="s">
        <v>550</v>
      </c>
      <c r="E195" s="36" t="s">
        <v>341</v>
      </c>
      <c r="F195" s="35">
        <v>97.14</v>
      </c>
      <c r="G195" s="35">
        <v>633</v>
      </c>
      <c r="H195" s="35">
        <f t="shared" si="4"/>
        <v>210</v>
      </c>
      <c r="I195" s="37">
        <f t="shared" si="5"/>
        <v>1</v>
      </c>
      <c r="J195" s="35">
        <v>210</v>
      </c>
      <c r="K195" s="35">
        <v>6</v>
      </c>
      <c r="L195" s="35">
        <v>0</v>
      </c>
      <c r="M195" s="35">
        <v>1</v>
      </c>
      <c r="N195" s="35">
        <v>210</v>
      </c>
      <c r="O195" s="35">
        <v>1</v>
      </c>
      <c r="P195" s="35">
        <v>210</v>
      </c>
      <c r="Q195" s="35">
        <v>3.0000000000000002E-140</v>
      </c>
      <c r="R195" s="35">
        <v>392</v>
      </c>
      <c r="S195" s="18" t="s">
        <v>1174</v>
      </c>
      <c r="T195" s="36"/>
      <c r="U195" s="36"/>
      <c r="V195" s="36"/>
      <c r="W195" s="34"/>
      <c r="X195" s="34"/>
      <c r="Y195" s="34"/>
      <c r="Z195" s="34"/>
      <c r="AA195" s="34"/>
      <c r="AB195" s="34"/>
      <c r="AC195" s="34"/>
      <c r="AD195" s="34"/>
      <c r="AE195" s="34"/>
      <c r="AF195" s="34"/>
      <c r="AG195" s="34"/>
      <c r="AH195" s="34"/>
      <c r="AI195" s="34"/>
      <c r="AJ195" s="34"/>
      <c r="AK195" s="34"/>
      <c r="AL195" s="34"/>
      <c r="AM195" s="34"/>
      <c r="AN195" s="34"/>
      <c r="AO195" s="34"/>
      <c r="AP195" s="34"/>
      <c r="AQ195" s="34"/>
      <c r="AR195" s="34"/>
      <c r="AS195" s="34"/>
      <c r="AT195" s="34"/>
      <c r="AU195" s="34"/>
      <c r="AV195" s="34"/>
      <c r="AW195" s="34"/>
      <c r="AX195" s="34"/>
      <c r="AY195" s="34"/>
      <c r="AZ195" s="34"/>
      <c r="BA195" s="34"/>
      <c r="BB195" s="34"/>
      <c r="BC195" s="34"/>
      <c r="BD195" s="34"/>
      <c r="BE195" s="34"/>
      <c r="BF195" s="34"/>
      <c r="BG195" s="34"/>
      <c r="BH195" s="34"/>
      <c r="BI195" s="34"/>
      <c r="BJ195" s="34"/>
      <c r="BK195" s="34"/>
      <c r="BL195" s="34"/>
      <c r="BM195" s="34"/>
      <c r="BN195" s="34"/>
      <c r="BO195" s="34"/>
      <c r="BP195" s="34"/>
      <c r="BQ195" s="34"/>
      <c r="BR195" s="34"/>
      <c r="BS195" s="34"/>
      <c r="BT195" s="34"/>
      <c r="BU195" s="34"/>
      <c r="BV195" s="34"/>
      <c r="BW195" s="34"/>
      <c r="BX195" s="34"/>
      <c r="BY195" s="34"/>
      <c r="BZ195" s="34"/>
      <c r="CA195" s="34"/>
      <c r="CB195" s="34"/>
      <c r="CC195" s="34"/>
      <c r="CD195" s="34"/>
      <c r="CE195" s="34"/>
      <c r="CF195" s="34"/>
    </row>
    <row r="196" spans="1:84" s="8" customFormat="1" x14ac:dyDescent="0.25">
      <c r="A196" s="20">
        <v>4473</v>
      </c>
      <c r="B196" s="34" t="s">
        <v>1019</v>
      </c>
      <c r="C196" s="38" t="s">
        <v>551</v>
      </c>
      <c r="D196" s="15" t="s">
        <v>92</v>
      </c>
      <c r="E196" s="34" t="s">
        <v>552</v>
      </c>
      <c r="F196" s="38">
        <v>95.79</v>
      </c>
      <c r="G196" s="38">
        <v>645</v>
      </c>
      <c r="H196" s="38">
        <f t="shared" ref="H196:H259" si="6">(G196-3)/3</f>
        <v>214</v>
      </c>
      <c r="I196" s="39">
        <f t="shared" ref="I196:I259" si="7">(J196/H196)</f>
        <v>1</v>
      </c>
      <c r="J196" s="38">
        <v>214</v>
      </c>
      <c r="K196" s="38">
        <v>9</v>
      </c>
      <c r="L196" s="38">
        <v>0</v>
      </c>
      <c r="M196" s="38">
        <v>1</v>
      </c>
      <c r="N196" s="38">
        <v>214</v>
      </c>
      <c r="O196" s="38">
        <v>1</v>
      </c>
      <c r="P196" s="38">
        <v>214</v>
      </c>
      <c r="Q196" s="38">
        <v>9.9999999999999997E-155</v>
      </c>
      <c r="R196" s="38">
        <v>429</v>
      </c>
      <c r="S196" s="18" t="s">
        <v>1161</v>
      </c>
      <c r="T196" s="36"/>
      <c r="U196" s="36"/>
      <c r="V196" s="36"/>
      <c r="W196" s="34"/>
      <c r="X196" s="34"/>
      <c r="Y196" s="34"/>
      <c r="Z196" s="34"/>
      <c r="AA196" s="34"/>
      <c r="AB196" s="34"/>
      <c r="AC196" s="34"/>
      <c r="AD196" s="34"/>
      <c r="AE196" s="34"/>
      <c r="AF196" s="34"/>
      <c r="AG196" s="34"/>
      <c r="AH196" s="34"/>
      <c r="AI196" s="34"/>
      <c r="AJ196" s="34"/>
      <c r="AK196" s="34"/>
      <c r="AL196" s="34"/>
      <c r="AM196" s="34"/>
      <c r="AN196" s="34"/>
      <c r="AO196" s="34"/>
      <c r="AP196" s="34"/>
      <c r="AQ196" s="34"/>
      <c r="AR196" s="34"/>
      <c r="AS196" s="34"/>
      <c r="AT196" s="34"/>
      <c r="AU196" s="34"/>
      <c r="AV196" s="34"/>
      <c r="AW196" s="34"/>
      <c r="AX196" s="34"/>
      <c r="AY196" s="34"/>
      <c r="AZ196" s="34"/>
      <c r="BA196" s="34"/>
      <c r="BB196" s="34"/>
      <c r="BC196" s="34"/>
      <c r="BD196" s="34"/>
      <c r="BE196" s="34"/>
      <c r="BF196" s="34"/>
      <c r="BG196" s="34"/>
      <c r="BH196" s="34"/>
      <c r="BI196" s="34"/>
      <c r="BJ196" s="34"/>
      <c r="BK196" s="34"/>
      <c r="BL196" s="34"/>
      <c r="BM196" s="34"/>
      <c r="BN196" s="34"/>
      <c r="BO196" s="34"/>
      <c r="BP196" s="34"/>
      <c r="BQ196" s="34"/>
      <c r="BR196" s="34"/>
      <c r="BS196" s="34"/>
      <c r="BT196" s="34"/>
      <c r="BU196" s="34"/>
      <c r="BV196" s="34"/>
      <c r="BW196" s="34"/>
      <c r="BX196" s="34"/>
      <c r="BY196" s="34"/>
      <c r="BZ196" s="34"/>
      <c r="CA196" s="34"/>
      <c r="CB196" s="34"/>
      <c r="CC196" s="34"/>
    </row>
    <row r="197" spans="1:84" s="8" customFormat="1" x14ac:dyDescent="0.25">
      <c r="A197" s="19">
        <v>4535</v>
      </c>
      <c r="B197" s="34" t="s">
        <v>1021</v>
      </c>
      <c r="C197" s="35" t="s">
        <v>553</v>
      </c>
      <c r="D197" s="35" t="s">
        <v>553</v>
      </c>
      <c r="E197" s="36" t="s">
        <v>281</v>
      </c>
      <c r="F197" s="35">
        <v>92.25</v>
      </c>
      <c r="G197" s="35">
        <v>405</v>
      </c>
      <c r="H197" s="35">
        <f t="shared" si="6"/>
        <v>134</v>
      </c>
      <c r="I197" s="37">
        <f t="shared" si="7"/>
        <v>0.96268656716417911</v>
      </c>
      <c r="J197" s="35">
        <v>129</v>
      </c>
      <c r="K197" s="35">
        <v>10</v>
      </c>
      <c r="L197" s="35">
        <v>0</v>
      </c>
      <c r="M197" s="35">
        <v>6</v>
      </c>
      <c r="N197" s="35">
        <v>134</v>
      </c>
      <c r="O197" s="35">
        <v>30</v>
      </c>
      <c r="P197" s="35">
        <v>158</v>
      </c>
      <c r="Q197" s="35">
        <v>5.0000000000000002E-90</v>
      </c>
      <c r="R197" s="35">
        <v>259</v>
      </c>
      <c r="S197" s="18" t="s">
        <v>1174</v>
      </c>
      <c r="T197" s="36"/>
      <c r="U197" s="36"/>
      <c r="V197" s="36"/>
      <c r="W197" s="34"/>
      <c r="X197" s="34"/>
      <c r="Y197" s="34"/>
      <c r="Z197" s="34"/>
      <c r="AA197" s="34"/>
      <c r="AB197" s="34"/>
      <c r="AC197" s="34"/>
      <c r="AD197" s="34"/>
      <c r="AE197" s="34"/>
      <c r="AF197" s="34"/>
      <c r="AG197" s="34"/>
      <c r="AH197" s="34"/>
      <c r="AI197" s="34"/>
      <c r="AJ197" s="34"/>
      <c r="AK197" s="34"/>
      <c r="AL197" s="34"/>
      <c r="AM197" s="34"/>
      <c r="AN197" s="34"/>
      <c r="AO197" s="34"/>
      <c r="AP197" s="34"/>
      <c r="AQ197" s="34"/>
      <c r="AR197" s="34"/>
      <c r="AS197" s="34"/>
      <c r="AT197" s="34"/>
      <c r="AU197" s="34"/>
      <c r="AV197" s="34"/>
      <c r="AW197" s="34"/>
      <c r="AX197" s="34"/>
      <c r="AY197" s="34"/>
      <c r="AZ197" s="34"/>
      <c r="BA197" s="34"/>
      <c r="BB197" s="34"/>
      <c r="BC197" s="34"/>
      <c r="BD197" s="34"/>
      <c r="BE197" s="34"/>
      <c r="BF197" s="34"/>
      <c r="BG197" s="34"/>
      <c r="BH197" s="34"/>
      <c r="BI197" s="34"/>
      <c r="BJ197" s="34"/>
      <c r="BK197" s="34"/>
      <c r="BL197" s="34"/>
      <c r="BM197" s="34"/>
      <c r="BN197" s="34"/>
      <c r="BO197" s="34"/>
      <c r="BP197" s="34"/>
      <c r="BQ197" s="34"/>
      <c r="BR197" s="34"/>
      <c r="BS197" s="34"/>
      <c r="BT197" s="34"/>
      <c r="BU197" s="34"/>
      <c r="BV197" s="34"/>
      <c r="BW197" s="34"/>
      <c r="BX197" s="34"/>
      <c r="BY197" s="34"/>
      <c r="BZ197" s="34"/>
      <c r="CA197" s="34"/>
      <c r="CB197" s="34"/>
      <c r="CC197" s="34"/>
      <c r="CD197" s="34"/>
      <c r="CE197" s="34"/>
      <c r="CF197" s="34"/>
    </row>
    <row r="198" spans="1:84" s="8" customFormat="1" x14ac:dyDescent="0.25">
      <c r="A198" s="20">
        <v>4540</v>
      </c>
      <c r="B198" s="34" t="s">
        <v>1022</v>
      </c>
      <c r="C198" s="38" t="s">
        <v>554</v>
      </c>
      <c r="D198" s="15" t="s">
        <v>555</v>
      </c>
      <c r="E198" s="34" t="s">
        <v>556</v>
      </c>
      <c r="F198" s="38">
        <v>92.18</v>
      </c>
      <c r="G198" s="38">
        <v>540</v>
      </c>
      <c r="H198" s="38">
        <f t="shared" si="6"/>
        <v>179</v>
      </c>
      <c r="I198" s="39">
        <f t="shared" si="7"/>
        <v>1</v>
      </c>
      <c r="J198" s="38">
        <v>179</v>
      </c>
      <c r="K198" s="38">
        <v>14</v>
      </c>
      <c r="L198" s="38">
        <v>0</v>
      </c>
      <c r="M198" s="38">
        <v>1</v>
      </c>
      <c r="N198" s="38">
        <v>179</v>
      </c>
      <c r="O198" s="38">
        <v>1</v>
      </c>
      <c r="P198" s="38">
        <v>179</v>
      </c>
      <c r="Q198" s="38">
        <v>3.9999999999999998E-103</v>
      </c>
      <c r="R198" s="38">
        <v>296</v>
      </c>
      <c r="S198" s="18" t="s">
        <v>1174</v>
      </c>
      <c r="T198" s="36"/>
      <c r="U198" s="36"/>
      <c r="V198" s="36"/>
      <c r="W198" s="34"/>
      <c r="X198" s="34"/>
      <c r="Y198" s="34"/>
      <c r="Z198" s="34"/>
      <c r="AA198" s="34"/>
      <c r="AB198" s="34"/>
      <c r="AC198" s="34"/>
      <c r="AD198" s="34"/>
      <c r="AE198" s="34"/>
      <c r="AF198" s="34"/>
      <c r="AG198" s="34"/>
      <c r="AH198" s="34"/>
      <c r="AI198" s="34"/>
      <c r="AJ198" s="34"/>
      <c r="AK198" s="34"/>
      <c r="AL198" s="34"/>
      <c r="AM198" s="34"/>
      <c r="AN198" s="34"/>
      <c r="AO198" s="34"/>
      <c r="AP198" s="34"/>
      <c r="AQ198" s="34"/>
      <c r="AR198" s="34"/>
      <c r="AS198" s="34"/>
      <c r="AT198" s="34"/>
      <c r="AU198" s="34"/>
      <c r="AV198" s="34"/>
      <c r="AW198" s="34"/>
      <c r="AX198" s="34"/>
      <c r="AY198" s="34"/>
      <c r="AZ198" s="34"/>
      <c r="BA198" s="34"/>
      <c r="BB198" s="34"/>
      <c r="BC198" s="34"/>
      <c r="BD198" s="34"/>
      <c r="BE198" s="34"/>
      <c r="BF198" s="34"/>
      <c r="BG198" s="34"/>
      <c r="BH198" s="34"/>
      <c r="BI198" s="34"/>
      <c r="BJ198" s="34"/>
      <c r="BK198" s="34"/>
      <c r="BL198" s="34"/>
      <c r="BM198" s="34"/>
      <c r="BN198" s="34"/>
      <c r="BO198" s="34"/>
      <c r="BP198" s="34"/>
      <c r="BQ198" s="34"/>
      <c r="BR198" s="34"/>
      <c r="BS198" s="34"/>
      <c r="BT198" s="34"/>
      <c r="BU198" s="34"/>
      <c r="BV198" s="34"/>
      <c r="BW198" s="34"/>
      <c r="BX198" s="34"/>
      <c r="BY198" s="34"/>
      <c r="BZ198" s="34"/>
      <c r="CA198" s="34"/>
      <c r="CB198" s="34"/>
      <c r="CC198" s="34"/>
      <c r="CF198" s="34"/>
    </row>
    <row r="199" spans="1:84" s="8" customFormat="1" x14ac:dyDescent="0.25">
      <c r="A199" s="19">
        <v>4557</v>
      </c>
      <c r="B199" s="34" t="s">
        <v>1024</v>
      </c>
      <c r="C199" s="35" t="s">
        <v>94</v>
      </c>
      <c r="D199" s="35" t="s">
        <v>94</v>
      </c>
      <c r="E199" s="36" t="s">
        <v>303</v>
      </c>
      <c r="F199" s="35">
        <v>98.63</v>
      </c>
      <c r="G199" s="35">
        <v>1758</v>
      </c>
      <c r="H199" s="35">
        <f t="shared" si="6"/>
        <v>585</v>
      </c>
      <c r="I199" s="37">
        <f t="shared" si="7"/>
        <v>1</v>
      </c>
      <c r="J199" s="35">
        <v>585</v>
      </c>
      <c r="K199" s="35">
        <v>8</v>
      </c>
      <c r="L199" s="35">
        <v>0</v>
      </c>
      <c r="M199" s="35">
        <v>1</v>
      </c>
      <c r="N199" s="35">
        <v>585</v>
      </c>
      <c r="O199" s="35">
        <v>1</v>
      </c>
      <c r="P199" s="35">
        <v>585</v>
      </c>
      <c r="Q199" s="35">
        <v>0</v>
      </c>
      <c r="R199" s="35">
        <v>1149</v>
      </c>
      <c r="S199" s="18" t="s">
        <v>1183</v>
      </c>
      <c r="T199" s="36"/>
      <c r="U199" s="36"/>
      <c r="V199" s="36"/>
      <c r="W199" s="34"/>
      <c r="X199" s="34"/>
      <c r="Y199" s="34"/>
      <c r="Z199" s="34"/>
      <c r="AA199" s="34"/>
      <c r="AB199" s="34"/>
      <c r="AC199" s="34"/>
      <c r="AD199" s="34"/>
      <c r="AE199" s="34"/>
      <c r="AF199" s="34"/>
      <c r="AG199" s="34"/>
      <c r="AH199" s="34"/>
      <c r="AI199" s="34"/>
      <c r="AJ199" s="34"/>
      <c r="AK199" s="34"/>
      <c r="AL199" s="34"/>
      <c r="AM199" s="34"/>
      <c r="AN199" s="34"/>
      <c r="AO199" s="34"/>
      <c r="AP199" s="34"/>
      <c r="AQ199" s="34"/>
      <c r="AR199" s="34"/>
      <c r="AS199" s="34"/>
      <c r="AT199" s="34"/>
      <c r="AU199" s="34"/>
      <c r="AV199" s="34"/>
      <c r="AW199" s="34"/>
      <c r="AX199" s="34"/>
      <c r="AY199" s="34"/>
      <c r="AZ199" s="34"/>
      <c r="BA199" s="34"/>
      <c r="BB199" s="34"/>
      <c r="BC199" s="34"/>
      <c r="BD199" s="34"/>
      <c r="BE199" s="34"/>
      <c r="BF199" s="34"/>
      <c r="BG199" s="34"/>
      <c r="BH199" s="34"/>
      <c r="BI199" s="34"/>
      <c r="BJ199" s="34"/>
      <c r="BK199" s="34"/>
      <c r="BL199" s="34"/>
      <c r="BM199" s="34"/>
      <c r="BN199" s="34"/>
      <c r="BO199" s="34"/>
      <c r="BP199" s="34"/>
      <c r="BQ199" s="34"/>
      <c r="BR199" s="34"/>
      <c r="BS199" s="34"/>
      <c r="BT199" s="34"/>
      <c r="BU199" s="34"/>
      <c r="BV199" s="34"/>
      <c r="BW199" s="34"/>
      <c r="BX199" s="34"/>
      <c r="BY199" s="34"/>
      <c r="BZ199" s="34"/>
      <c r="CA199" s="34"/>
      <c r="CB199" s="34"/>
      <c r="CC199" s="34"/>
      <c r="CD199" s="34"/>
      <c r="CE199" s="34"/>
    </row>
    <row r="200" spans="1:84" s="8" customFormat="1" x14ac:dyDescent="0.25">
      <c r="A200" s="19">
        <v>4620</v>
      </c>
      <c r="B200" s="34" t="s">
        <v>1025</v>
      </c>
      <c r="C200" s="35" t="s">
        <v>3</v>
      </c>
      <c r="D200" s="35" t="s">
        <v>3</v>
      </c>
      <c r="E200" s="36" t="s">
        <v>557</v>
      </c>
      <c r="F200" s="35">
        <v>97.21</v>
      </c>
      <c r="G200" s="35">
        <v>540</v>
      </c>
      <c r="H200" s="35">
        <f t="shared" si="6"/>
        <v>179</v>
      </c>
      <c r="I200" s="37">
        <f t="shared" si="7"/>
        <v>1</v>
      </c>
      <c r="J200" s="35">
        <v>179</v>
      </c>
      <c r="K200" s="35">
        <v>5</v>
      </c>
      <c r="L200" s="35">
        <v>0</v>
      </c>
      <c r="M200" s="35">
        <v>1</v>
      </c>
      <c r="N200" s="35">
        <v>179</v>
      </c>
      <c r="O200" s="35">
        <v>1</v>
      </c>
      <c r="P200" s="35">
        <v>179</v>
      </c>
      <c r="Q200" s="35">
        <v>2.9999999999999998E-123</v>
      </c>
      <c r="R200" s="35">
        <v>347</v>
      </c>
      <c r="S200" s="18" t="s">
        <v>1203</v>
      </c>
      <c r="T200" s="36"/>
      <c r="U200" s="36"/>
      <c r="V200" s="36"/>
      <c r="W200" s="34"/>
      <c r="X200" s="34"/>
      <c r="Y200" s="34"/>
      <c r="Z200" s="34"/>
      <c r="AA200" s="34"/>
      <c r="AB200" s="34"/>
      <c r="AC200" s="34"/>
      <c r="AD200" s="34"/>
      <c r="AE200" s="34"/>
      <c r="AF200" s="34"/>
      <c r="AG200" s="34"/>
      <c r="AH200" s="34"/>
      <c r="AI200" s="34"/>
      <c r="AJ200" s="34"/>
      <c r="AK200" s="34"/>
      <c r="AL200" s="34"/>
      <c r="AM200" s="34"/>
      <c r="AN200" s="34"/>
      <c r="AO200" s="34"/>
      <c r="AP200" s="34"/>
      <c r="AQ200" s="34"/>
      <c r="AR200" s="34"/>
      <c r="AS200" s="34"/>
      <c r="AT200" s="34"/>
      <c r="AU200" s="34"/>
      <c r="AV200" s="34"/>
      <c r="AW200" s="34"/>
      <c r="AX200" s="34"/>
      <c r="AY200" s="34"/>
      <c r="AZ200" s="34"/>
      <c r="BA200" s="34"/>
      <c r="BB200" s="34"/>
      <c r="BC200" s="34"/>
      <c r="BD200" s="34"/>
      <c r="BE200" s="34"/>
      <c r="BF200" s="34"/>
      <c r="BG200" s="34"/>
      <c r="BH200" s="34"/>
      <c r="BI200" s="34"/>
      <c r="BJ200" s="34"/>
      <c r="BK200" s="34"/>
      <c r="BL200" s="34"/>
      <c r="BM200" s="34"/>
      <c r="BN200" s="34"/>
      <c r="BO200" s="34"/>
      <c r="BP200" s="34"/>
      <c r="BQ200" s="34"/>
      <c r="BR200" s="34"/>
      <c r="BS200" s="34"/>
      <c r="BT200" s="34"/>
      <c r="BU200" s="34"/>
      <c r="BV200" s="34"/>
      <c r="BW200" s="34"/>
      <c r="BX200" s="34"/>
      <c r="BY200" s="34"/>
      <c r="BZ200" s="34"/>
      <c r="CA200" s="34"/>
      <c r="CB200" s="34"/>
      <c r="CC200" s="34"/>
      <c r="CD200" s="34"/>
      <c r="CE200" s="34"/>
    </row>
    <row r="201" spans="1:84" s="8" customFormat="1" x14ac:dyDescent="0.25">
      <c r="A201" s="19">
        <v>4705</v>
      </c>
      <c r="B201" s="34" t="s">
        <v>1028</v>
      </c>
      <c r="C201" s="35" t="s">
        <v>200</v>
      </c>
      <c r="D201" s="35" t="s">
        <v>200</v>
      </c>
      <c r="E201" s="36" t="s">
        <v>331</v>
      </c>
      <c r="F201" s="35">
        <v>97.25</v>
      </c>
      <c r="G201" s="35">
        <v>1452</v>
      </c>
      <c r="H201" s="35">
        <f t="shared" si="6"/>
        <v>483</v>
      </c>
      <c r="I201" s="37">
        <f t="shared" si="7"/>
        <v>0.97722567287784678</v>
      </c>
      <c r="J201" s="35">
        <v>472</v>
      </c>
      <c r="K201" s="35">
        <v>13</v>
      </c>
      <c r="L201" s="35">
        <v>0</v>
      </c>
      <c r="M201" s="35">
        <v>1</v>
      </c>
      <c r="N201" s="35">
        <v>472</v>
      </c>
      <c r="O201" s="35">
        <v>1</v>
      </c>
      <c r="P201" s="35">
        <v>472</v>
      </c>
      <c r="Q201" s="35">
        <v>0</v>
      </c>
      <c r="R201" s="35">
        <v>939</v>
      </c>
      <c r="S201" s="18" t="s">
        <v>1182</v>
      </c>
      <c r="T201" s="36"/>
      <c r="U201" s="36"/>
      <c r="V201" s="36"/>
      <c r="W201" s="34"/>
      <c r="X201" s="34"/>
      <c r="Y201" s="34"/>
      <c r="Z201" s="34"/>
      <c r="AA201" s="34"/>
      <c r="AB201" s="34"/>
      <c r="AC201" s="34"/>
      <c r="AD201" s="34"/>
      <c r="AE201" s="34"/>
      <c r="AF201" s="34"/>
      <c r="AG201" s="34"/>
      <c r="AH201" s="34"/>
      <c r="AI201" s="34"/>
      <c r="AJ201" s="34"/>
      <c r="AK201" s="34"/>
      <c r="AL201" s="34"/>
      <c r="AM201" s="34"/>
      <c r="AN201" s="34"/>
      <c r="AO201" s="34"/>
      <c r="AP201" s="34"/>
      <c r="AQ201" s="34"/>
      <c r="AR201" s="34"/>
      <c r="AS201" s="34"/>
      <c r="AT201" s="34"/>
      <c r="AU201" s="34"/>
      <c r="AV201" s="34"/>
      <c r="AW201" s="34"/>
      <c r="AX201" s="34"/>
      <c r="AY201" s="34"/>
      <c r="AZ201" s="34"/>
      <c r="BA201" s="34"/>
      <c r="BB201" s="34"/>
      <c r="BC201" s="34"/>
      <c r="BD201" s="34"/>
      <c r="BE201" s="34"/>
      <c r="BF201" s="34"/>
      <c r="BG201" s="34"/>
      <c r="BH201" s="34"/>
      <c r="BI201" s="34"/>
      <c r="BJ201" s="34"/>
      <c r="BK201" s="34"/>
      <c r="BL201" s="34"/>
      <c r="BM201" s="34"/>
      <c r="BN201" s="34"/>
      <c r="BO201" s="34"/>
      <c r="BP201" s="34"/>
      <c r="BQ201" s="34"/>
      <c r="BR201" s="34"/>
      <c r="BS201" s="34"/>
      <c r="BT201" s="34"/>
      <c r="BU201" s="34"/>
      <c r="BV201" s="34"/>
      <c r="BW201" s="34"/>
      <c r="BX201" s="34"/>
      <c r="BY201" s="34"/>
      <c r="BZ201" s="34"/>
      <c r="CA201" s="34"/>
      <c r="CB201" s="34"/>
      <c r="CC201" s="34"/>
      <c r="CD201" s="34"/>
      <c r="CE201" s="34"/>
    </row>
    <row r="202" spans="1:84" s="8" customFormat="1" x14ac:dyDescent="0.25">
      <c r="A202" s="19">
        <v>4715</v>
      </c>
      <c r="B202" s="34" t="s">
        <v>1029</v>
      </c>
      <c r="C202" s="35" t="s">
        <v>263</v>
      </c>
      <c r="D202" s="35" t="s">
        <v>263</v>
      </c>
      <c r="E202" s="36" t="s">
        <v>558</v>
      </c>
      <c r="F202" s="35">
        <v>92.4</v>
      </c>
      <c r="G202" s="35">
        <v>1677</v>
      </c>
      <c r="H202" s="35">
        <f t="shared" si="6"/>
        <v>558</v>
      </c>
      <c r="I202" s="37">
        <f t="shared" si="7"/>
        <v>1.0143369175627239</v>
      </c>
      <c r="J202" s="35">
        <v>566</v>
      </c>
      <c r="K202" s="35">
        <v>34</v>
      </c>
      <c r="L202" s="35">
        <v>2</v>
      </c>
      <c r="M202" s="35">
        <v>1</v>
      </c>
      <c r="N202" s="35">
        <v>558</v>
      </c>
      <c r="O202" s="35">
        <v>1</v>
      </c>
      <c r="P202" s="35">
        <v>565</v>
      </c>
      <c r="Q202" s="35">
        <v>0</v>
      </c>
      <c r="R202" s="35">
        <v>1030</v>
      </c>
      <c r="S202" s="18" t="s">
        <v>1177</v>
      </c>
      <c r="T202" s="36"/>
      <c r="U202" s="36"/>
      <c r="V202" s="36"/>
      <c r="W202" s="34"/>
      <c r="X202" s="34"/>
      <c r="Y202" s="34"/>
      <c r="Z202" s="34"/>
      <c r="AA202" s="34"/>
      <c r="AB202" s="34"/>
      <c r="AC202" s="34"/>
      <c r="AD202" s="34"/>
      <c r="AE202" s="34"/>
      <c r="AF202" s="34"/>
      <c r="AG202" s="34"/>
      <c r="AH202" s="34"/>
      <c r="AI202" s="34"/>
      <c r="AJ202" s="34"/>
      <c r="AK202" s="34"/>
      <c r="AL202" s="34"/>
      <c r="AM202" s="34"/>
      <c r="AN202" s="34"/>
      <c r="AO202" s="34"/>
      <c r="AP202" s="34"/>
      <c r="AQ202" s="34"/>
      <c r="AR202" s="34"/>
      <c r="AS202" s="34"/>
      <c r="AT202" s="34"/>
      <c r="AU202" s="34"/>
      <c r="AV202" s="34"/>
      <c r="AW202" s="34"/>
      <c r="AX202" s="34"/>
      <c r="AY202" s="34"/>
      <c r="AZ202" s="34"/>
      <c r="BA202" s="34"/>
      <c r="BB202" s="34"/>
      <c r="BC202" s="34"/>
      <c r="BD202" s="34"/>
      <c r="BE202" s="34"/>
      <c r="BF202" s="34"/>
      <c r="BG202" s="34"/>
      <c r="BH202" s="34"/>
      <c r="BI202" s="34"/>
      <c r="BJ202" s="34"/>
      <c r="BK202" s="34"/>
      <c r="BL202" s="34"/>
      <c r="BM202" s="34"/>
      <c r="BN202" s="34"/>
      <c r="BO202" s="34"/>
      <c r="BP202" s="34"/>
      <c r="BQ202" s="34"/>
      <c r="BR202" s="34"/>
      <c r="BS202" s="34"/>
      <c r="BT202" s="34"/>
      <c r="BU202" s="34"/>
      <c r="BV202" s="34"/>
      <c r="BW202" s="34"/>
      <c r="BX202" s="34"/>
      <c r="BY202" s="34"/>
      <c r="BZ202" s="34"/>
      <c r="CA202" s="34"/>
      <c r="CB202" s="34"/>
      <c r="CC202" s="34"/>
      <c r="CD202" s="34"/>
      <c r="CE202" s="34"/>
    </row>
    <row r="203" spans="1:84" s="8" customFormat="1" x14ac:dyDescent="0.25">
      <c r="A203" s="19">
        <v>4734</v>
      </c>
      <c r="B203" s="34" t="s">
        <v>1030</v>
      </c>
      <c r="C203" s="35" t="s">
        <v>559</v>
      </c>
      <c r="D203" s="35" t="s">
        <v>559</v>
      </c>
      <c r="E203" s="36" t="s">
        <v>283</v>
      </c>
      <c r="F203" s="35">
        <v>73.33</v>
      </c>
      <c r="G203" s="35">
        <v>138</v>
      </c>
      <c r="H203" s="35">
        <f t="shared" si="6"/>
        <v>45</v>
      </c>
      <c r="I203" s="37">
        <f t="shared" si="7"/>
        <v>1</v>
      </c>
      <c r="J203" s="35">
        <v>45</v>
      </c>
      <c r="K203" s="35">
        <v>12</v>
      </c>
      <c r="L203" s="35">
        <v>0</v>
      </c>
      <c r="M203" s="35">
        <v>1</v>
      </c>
      <c r="N203" s="35">
        <v>45</v>
      </c>
      <c r="O203" s="35">
        <v>398</v>
      </c>
      <c r="P203" s="35">
        <v>442</v>
      </c>
      <c r="Q203" s="35">
        <v>2E-14</v>
      </c>
      <c r="R203" s="35">
        <v>63.9</v>
      </c>
      <c r="S203" s="40" t="s">
        <v>1166</v>
      </c>
      <c r="T203" s="36"/>
      <c r="U203" s="36"/>
      <c r="V203" s="36"/>
      <c r="W203" s="34"/>
      <c r="X203" s="34"/>
      <c r="Y203" s="34"/>
      <c r="Z203" s="34"/>
      <c r="AA203" s="34"/>
      <c r="AB203" s="34"/>
      <c r="AC203" s="34"/>
      <c r="AD203" s="34"/>
      <c r="AE203" s="34"/>
      <c r="AF203" s="34"/>
      <c r="AG203" s="34"/>
      <c r="AH203" s="34"/>
      <c r="AI203" s="34"/>
      <c r="AJ203" s="34"/>
      <c r="AK203" s="34"/>
      <c r="AL203" s="34"/>
      <c r="AM203" s="34"/>
      <c r="AN203" s="34"/>
      <c r="AO203" s="34"/>
      <c r="AP203" s="34"/>
      <c r="AQ203" s="34"/>
      <c r="AR203" s="34"/>
      <c r="AS203" s="34"/>
      <c r="AT203" s="34"/>
      <c r="AU203" s="34"/>
      <c r="AV203" s="34"/>
      <c r="AW203" s="34"/>
      <c r="AX203" s="34"/>
      <c r="AY203" s="34"/>
      <c r="AZ203" s="34"/>
      <c r="BA203" s="34"/>
      <c r="BB203" s="34"/>
      <c r="BC203" s="34"/>
      <c r="BD203" s="34"/>
      <c r="BE203" s="34"/>
      <c r="BF203" s="34"/>
      <c r="BG203" s="34"/>
      <c r="BH203" s="34"/>
      <c r="BI203" s="34"/>
      <c r="BJ203" s="34"/>
      <c r="BK203" s="34"/>
      <c r="BL203" s="34"/>
      <c r="BM203" s="34"/>
      <c r="BN203" s="34"/>
      <c r="BO203" s="34"/>
      <c r="BP203" s="34"/>
      <c r="BQ203" s="34"/>
      <c r="BR203" s="34"/>
      <c r="BS203" s="34"/>
      <c r="BT203" s="34"/>
      <c r="BU203" s="34"/>
      <c r="BV203" s="34"/>
      <c r="BW203" s="34"/>
      <c r="BX203" s="34"/>
      <c r="BY203" s="34"/>
      <c r="BZ203" s="34"/>
      <c r="CA203" s="34"/>
      <c r="CB203" s="34"/>
      <c r="CC203" s="34"/>
      <c r="CD203" s="34"/>
      <c r="CE203" s="34"/>
      <c r="CF203" s="34"/>
    </row>
    <row r="204" spans="1:84" s="8" customFormat="1" x14ac:dyDescent="0.25">
      <c r="A204" s="19">
        <v>4736</v>
      </c>
      <c r="B204" s="34" t="s">
        <v>1031</v>
      </c>
      <c r="C204" s="35" t="s">
        <v>560</v>
      </c>
      <c r="D204" s="35" t="s">
        <v>560</v>
      </c>
      <c r="E204" s="36" t="s">
        <v>282</v>
      </c>
      <c r="F204" s="35">
        <v>96.67</v>
      </c>
      <c r="G204" s="35">
        <v>774</v>
      </c>
      <c r="H204" s="35">
        <f t="shared" si="6"/>
        <v>257</v>
      </c>
      <c r="I204" s="37">
        <f t="shared" si="7"/>
        <v>0.93385214007782102</v>
      </c>
      <c r="J204" s="35">
        <v>240</v>
      </c>
      <c r="K204" s="35">
        <v>8</v>
      </c>
      <c r="L204" s="35">
        <v>0</v>
      </c>
      <c r="M204" s="35">
        <v>18</v>
      </c>
      <c r="N204" s="35">
        <v>257</v>
      </c>
      <c r="O204" s="35">
        <v>1</v>
      </c>
      <c r="P204" s="35">
        <v>240</v>
      </c>
      <c r="Q204" s="35">
        <v>2.0000000000000001E-168</v>
      </c>
      <c r="R204" s="35">
        <v>467</v>
      </c>
      <c r="S204" s="40" t="s">
        <v>1166</v>
      </c>
      <c r="T204" s="36"/>
      <c r="U204" s="36"/>
      <c r="V204" s="36"/>
      <c r="W204" s="34"/>
      <c r="X204" s="34"/>
      <c r="Y204" s="34"/>
      <c r="Z204" s="34"/>
      <c r="AA204" s="34"/>
      <c r="AB204" s="34"/>
      <c r="AC204" s="34"/>
      <c r="AD204" s="34"/>
      <c r="AE204" s="34"/>
      <c r="AF204" s="34"/>
      <c r="AG204" s="34"/>
      <c r="AH204" s="34"/>
      <c r="AI204" s="34"/>
      <c r="AJ204" s="34"/>
      <c r="AK204" s="34"/>
      <c r="AL204" s="34"/>
      <c r="AM204" s="34"/>
      <c r="AN204" s="34"/>
      <c r="AO204" s="34"/>
      <c r="AP204" s="34"/>
      <c r="AQ204" s="34"/>
      <c r="AR204" s="34"/>
      <c r="AS204" s="34"/>
      <c r="AT204" s="34"/>
      <c r="AU204" s="34"/>
      <c r="AV204" s="34"/>
      <c r="AW204" s="34"/>
      <c r="AX204" s="34"/>
      <c r="AY204" s="34"/>
      <c r="AZ204" s="34"/>
      <c r="BA204" s="34"/>
      <c r="BB204" s="34"/>
      <c r="BC204" s="34"/>
      <c r="BD204" s="34"/>
      <c r="BE204" s="34"/>
      <c r="BF204" s="34"/>
      <c r="BG204" s="34"/>
      <c r="BH204" s="34"/>
      <c r="BI204" s="34"/>
      <c r="BJ204" s="34"/>
      <c r="BK204" s="34"/>
      <c r="BL204" s="34"/>
      <c r="BM204" s="34"/>
      <c r="BN204" s="34"/>
      <c r="BO204" s="34"/>
      <c r="BP204" s="34"/>
      <c r="BQ204" s="34"/>
      <c r="BR204" s="34"/>
      <c r="BS204" s="34"/>
      <c r="BT204" s="34"/>
      <c r="BU204" s="34"/>
      <c r="BV204" s="34"/>
      <c r="BW204" s="34"/>
      <c r="BX204" s="34"/>
      <c r="BY204" s="34"/>
      <c r="BZ204" s="34"/>
      <c r="CA204" s="34"/>
      <c r="CB204" s="34"/>
      <c r="CC204" s="34"/>
      <c r="CD204" s="34"/>
      <c r="CE204" s="34"/>
      <c r="CF204" s="34"/>
    </row>
    <row r="205" spans="1:84" s="8" customFormat="1" x14ac:dyDescent="0.25">
      <c r="A205" s="20">
        <v>4766</v>
      </c>
      <c r="B205" s="34" t="s">
        <v>1032</v>
      </c>
      <c r="C205" s="38" t="s">
        <v>446</v>
      </c>
      <c r="D205" s="15" t="s">
        <v>111</v>
      </c>
      <c r="E205" s="34" t="s">
        <v>447</v>
      </c>
      <c r="F205" s="38">
        <v>91.3</v>
      </c>
      <c r="G205" s="38">
        <v>762</v>
      </c>
      <c r="H205" s="38">
        <f t="shared" si="6"/>
        <v>253</v>
      </c>
      <c r="I205" s="39">
        <f t="shared" si="7"/>
        <v>1</v>
      </c>
      <c r="J205" s="38">
        <v>253</v>
      </c>
      <c r="K205" s="38">
        <v>22</v>
      </c>
      <c r="L205" s="38">
        <v>0</v>
      </c>
      <c r="M205" s="38">
        <v>1</v>
      </c>
      <c r="N205" s="38">
        <v>253</v>
      </c>
      <c r="O205" s="38">
        <v>122</v>
      </c>
      <c r="P205" s="38">
        <v>374</v>
      </c>
      <c r="Q205" s="38">
        <v>1.0000000000000001E-158</v>
      </c>
      <c r="R205" s="38">
        <v>447</v>
      </c>
      <c r="S205" s="18" t="s">
        <v>1204</v>
      </c>
      <c r="T205" s="36"/>
      <c r="U205" s="36"/>
      <c r="V205" s="36"/>
      <c r="W205" s="34"/>
      <c r="X205" s="34"/>
      <c r="Y205" s="34"/>
      <c r="Z205" s="34"/>
      <c r="AA205" s="34"/>
      <c r="AB205" s="34"/>
      <c r="AC205" s="34"/>
      <c r="AD205" s="34"/>
      <c r="AE205" s="34"/>
      <c r="AF205" s="34"/>
      <c r="AG205" s="34"/>
      <c r="AH205" s="34"/>
      <c r="AI205" s="34"/>
      <c r="AJ205" s="34"/>
      <c r="AK205" s="34"/>
      <c r="AL205" s="34"/>
      <c r="AM205" s="34"/>
      <c r="AN205" s="34"/>
      <c r="AO205" s="34"/>
      <c r="AP205" s="34"/>
      <c r="AQ205" s="34"/>
      <c r="AR205" s="34"/>
      <c r="AS205" s="34"/>
      <c r="AT205" s="34"/>
      <c r="AU205" s="34"/>
      <c r="AV205" s="34"/>
      <c r="AW205" s="34"/>
      <c r="AX205" s="34"/>
      <c r="AY205" s="34"/>
      <c r="AZ205" s="34"/>
      <c r="BA205" s="34"/>
      <c r="BB205" s="34"/>
      <c r="BC205" s="34"/>
      <c r="BD205" s="34"/>
      <c r="BE205" s="34"/>
      <c r="BF205" s="34"/>
      <c r="BG205" s="34"/>
      <c r="BH205" s="34"/>
      <c r="BI205" s="34"/>
      <c r="BJ205" s="34"/>
      <c r="BK205" s="34"/>
      <c r="BL205" s="34"/>
      <c r="BM205" s="34"/>
      <c r="BN205" s="34"/>
      <c r="BO205" s="34"/>
      <c r="BP205" s="34"/>
      <c r="BQ205" s="34"/>
      <c r="BR205" s="34"/>
      <c r="BS205" s="34"/>
      <c r="BT205" s="34"/>
      <c r="BU205" s="34"/>
      <c r="BV205" s="34"/>
      <c r="BW205" s="34"/>
      <c r="BX205" s="34"/>
      <c r="BY205" s="34"/>
      <c r="BZ205" s="34"/>
      <c r="CA205" s="34"/>
      <c r="CB205" s="34"/>
      <c r="CC205" s="34"/>
      <c r="CD205" s="34"/>
      <c r="CE205" s="34"/>
    </row>
    <row r="206" spans="1:84" s="8" customFormat="1" x14ac:dyDescent="0.25">
      <c r="A206" s="19">
        <v>4873</v>
      </c>
      <c r="B206" s="34" t="s">
        <v>713</v>
      </c>
      <c r="C206" s="35" t="s">
        <v>201</v>
      </c>
      <c r="D206" s="35" t="s">
        <v>201</v>
      </c>
      <c r="E206" s="36" t="s">
        <v>295</v>
      </c>
      <c r="F206" s="35">
        <v>96.34</v>
      </c>
      <c r="G206" s="35">
        <v>1233</v>
      </c>
      <c r="H206" s="35">
        <f t="shared" si="6"/>
        <v>410</v>
      </c>
      <c r="I206" s="37">
        <f t="shared" si="7"/>
        <v>1</v>
      </c>
      <c r="J206" s="35">
        <v>410</v>
      </c>
      <c r="K206" s="35">
        <v>15</v>
      </c>
      <c r="L206" s="35">
        <v>0</v>
      </c>
      <c r="M206" s="35">
        <v>1</v>
      </c>
      <c r="N206" s="35">
        <v>410</v>
      </c>
      <c r="O206" s="35">
        <v>1</v>
      </c>
      <c r="P206" s="35">
        <v>410</v>
      </c>
      <c r="Q206" s="35">
        <v>0</v>
      </c>
      <c r="R206" s="35">
        <v>790</v>
      </c>
      <c r="S206" s="18" t="s">
        <v>1182</v>
      </c>
      <c r="T206" s="36"/>
      <c r="U206" s="36"/>
      <c r="V206" s="36"/>
      <c r="W206" s="34"/>
      <c r="X206" s="34"/>
      <c r="Y206" s="34"/>
      <c r="Z206" s="34"/>
      <c r="AA206" s="34"/>
      <c r="AB206" s="34"/>
      <c r="AC206" s="34"/>
      <c r="AD206" s="34"/>
      <c r="AE206" s="34"/>
      <c r="AF206" s="34"/>
      <c r="AG206" s="34"/>
      <c r="AH206" s="34"/>
      <c r="AI206" s="34"/>
      <c r="AJ206" s="34"/>
      <c r="AK206" s="34"/>
      <c r="AL206" s="34"/>
      <c r="AM206" s="34"/>
      <c r="AN206" s="34"/>
      <c r="AO206" s="34"/>
      <c r="AP206" s="34"/>
      <c r="AQ206" s="34"/>
      <c r="AR206" s="34"/>
      <c r="AS206" s="34"/>
      <c r="AT206" s="34"/>
      <c r="AU206" s="34"/>
      <c r="AV206" s="34"/>
      <c r="AW206" s="34"/>
      <c r="AX206" s="34"/>
      <c r="AY206" s="34"/>
      <c r="AZ206" s="34"/>
      <c r="BA206" s="34"/>
      <c r="BB206" s="34"/>
      <c r="BC206" s="34"/>
      <c r="BD206" s="34"/>
      <c r="BE206" s="34"/>
      <c r="BF206" s="34"/>
      <c r="BG206" s="34"/>
      <c r="BH206" s="34"/>
      <c r="BI206" s="34"/>
      <c r="BJ206" s="34"/>
      <c r="BK206" s="34"/>
      <c r="BL206" s="34"/>
      <c r="BM206" s="34"/>
      <c r="BN206" s="34"/>
      <c r="BO206" s="34"/>
      <c r="BP206" s="34"/>
      <c r="BQ206" s="34"/>
      <c r="BR206" s="34"/>
      <c r="BS206" s="34"/>
      <c r="BT206" s="34"/>
      <c r="BU206" s="34"/>
      <c r="BV206" s="34"/>
      <c r="BW206" s="34"/>
      <c r="BX206" s="34"/>
      <c r="BY206" s="34"/>
      <c r="BZ206" s="34"/>
      <c r="CA206" s="34"/>
      <c r="CB206" s="34"/>
      <c r="CC206" s="34"/>
      <c r="CD206" s="34"/>
      <c r="CE206" s="34"/>
    </row>
    <row r="207" spans="1:84" s="8" customFormat="1" x14ac:dyDescent="0.25">
      <c r="A207" s="20">
        <v>4905</v>
      </c>
      <c r="B207" s="34" t="s">
        <v>851</v>
      </c>
      <c r="C207" s="38" t="s">
        <v>425</v>
      </c>
      <c r="D207" s="38" t="s">
        <v>248</v>
      </c>
      <c r="E207" s="34" t="s">
        <v>426</v>
      </c>
      <c r="F207" s="38">
        <v>64.22</v>
      </c>
      <c r="G207" s="38">
        <v>990</v>
      </c>
      <c r="H207" s="38">
        <f t="shared" si="6"/>
        <v>329</v>
      </c>
      <c r="I207" s="39">
        <f t="shared" si="7"/>
        <v>0.99392097264437695</v>
      </c>
      <c r="J207" s="38">
        <v>327</v>
      </c>
      <c r="K207" s="38">
        <v>115</v>
      </c>
      <c r="L207" s="38">
        <v>2</v>
      </c>
      <c r="M207" s="38">
        <v>1</v>
      </c>
      <c r="N207" s="38">
        <v>326</v>
      </c>
      <c r="O207" s="38">
        <v>1</v>
      </c>
      <c r="P207" s="38">
        <v>326</v>
      </c>
      <c r="Q207" s="38">
        <v>5.0000000000000002E-143</v>
      </c>
      <c r="R207" s="38">
        <v>409</v>
      </c>
      <c r="S207" s="18" t="s">
        <v>1164</v>
      </c>
      <c r="T207" s="36"/>
      <c r="U207" s="36"/>
      <c r="V207" s="36"/>
      <c r="W207" s="34"/>
      <c r="X207" s="34"/>
      <c r="Y207" s="34"/>
      <c r="Z207" s="34"/>
      <c r="AA207" s="34"/>
      <c r="AB207" s="34"/>
      <c r="AC207" s="34"/>
      <c r="AD207" s="34"/>
      <c r="AE207" s="34"/>
      <c r="AF207" s="34"/>
      <c r="AG207" s="34"/>
      <c r="AH207" s="34"/>
      <c r="AI207" s="34"/>
      <c r="AJ207" s="34"/>
      <c r="AK207" s="34"/>
      <c r="AL207" s="34"/>
      <c r="AM207" s="34"/>
      <c r="AN207" s="34"/>
      <c r="AO207" s="34"/>
      <c r="AP207" s="34"/>
      <c r="AQ207" s="34"/>
      <c r="AR207" s="34"/>
      <c r="AS207" s="34"/>
      <c r="AT207" s="34"/>
      <c r="AU207" s="34"/>
      <c r="AV207" s="34"/>
      <c r="AW207" s="34"/>
      <c r="AX207" s="34"/>
      <c r="AY207" s="34"/>
      <c r="AZ207" s="34"/>
      <c r="BA207" s="34"/>
      <c r="BB207" s="34"/>
      <c r="BC207" s="34"/>
      <c r="BD207" s="34"/>
      <c r="BE207" s="34"/>
      <c r="BF207" s="34"/>
      <c r="BG207" s="34"/>
      <c r="BH207" s="34"/>
      <c r="BI207" s="34"/>
      <c r="BJ207" s="34"/>
      <c r="BK207" s="34"/>
      <c r="BL207" s="34"/>
      <c r="BM207" s="34"/>
      <c r="BN207" s="34"/>
      <c r="BO207" s="34"/>
      <c r="BP207" s="34"/>
      <c r="BQ207" s="34"/>
      <c r="BR207" s="34"/>
      <c r="BS207" s="34"/>
      <c r="BT207" s="34"/>
      <c r="BU207" s="34"/>
      <c r="BV207" s="34"/>
      <c r="BW207" s="34"/>
      <c r="BX207" s="34"/>
      <c r="BY207" s="34"/>
      <c r="BZ207" s="34"/>
      <c r="CA207" s="34"/>
      <c r="CB207" s="34"/>
      <c r="CC207" s="34"/>
      <c r="CD207" s="34"/>
      <c r="CE207" s="34"/>
    </row>
    <row r="208" spans="1:84" s="8" customFormat="1" x14ac:dyDescent="0.25">
      <c r="A208" s="19">
        <v>4954</v>
      </c>
      <c r="B208" s="34" t="s">
        <v>815</v>
      </c>
      <c r="C208" s="35" t="s">
        <v>202</v>
      </c>
      <c r="D208" s="35" t="s">
        <v>202</v>
      </c>
      <c r="E208" s="36" t="s">
        <v>325</v>
      </c>
      <c r="F208" s="35">
        <v>87.6</v>
      </c>
      <c r="G208" s="35">
        <v>1167</v>
      </c>
      <c r="H208" s="35">
        <f t="shared" si="6"/>
        <v>388</v>
      </c>
      <c r="I208" s="37">
        <f t="shared" si="7"/>
        <v>0.99742268041237114</v>
      </c>
      <c r="J208" s="35">
        <v>387</v>
      </c>
      <c r="K208" s="35">
        <v>48</v>
      </c>
      <c r="L208" s="35">
        <v>0</v>
      </c>
      <c r="M208" s="35">
        <v>1</v>
      </c>
      <c r="N208" s="35">
        <v>387</v>
      </c>
      <c r="O208" s="35">
        <v>1</v>
      </c>
      <c r="P208" s="35">
        <v>387</v>
      </c>
      <c r="Q208" s="35">
        <v>0</v>
      </c>
      <c r="R208" s="35">
        <v>692</v>
      </c>
      <c r="S208" s="18" t="s">
        <v>1182</v>
      </c>
      <c r="T208" s="36"/>
      <c r="U208" s="36"/>
      <c r="V208" s="36"/>
      <c r="W208" s="34"/>
      <c r="X208" s="34"/>
      <c r="Y208" s="34"/>
      <c r="Z208" s="34"/>
      <c r="AA208" s="34"/>
      <c r="AB208" s="34"/>
      <c r="AC208" s="34"/>
      <c r="AD208" s="34"/>
      <c r="AE208" s="34"/>
      <c r="AF208" s="34"/>
      <c r="AG208" s="34"/>
      <c r="AH208" s="34"/>
      <c r="AI208" s="34"/>
      <c r="AJ208" s="34"/>
      <c r="AK208" s="34"/>
      <c r="AL208" s="34"/>
      <c r="AM208" s="34"/>
      <c r="AN208" s="34"/>
      <c r="AO208" s="34"/>
      <c r="AP208" s="34"/>
      <c r="AQ208" s="34"/>
      <c r="AR208" s="34"/>
      <c r="AS208" s="34"/>
      <c r="AT208" s="34"/>
      <c r="AU208" s="34"/>
      <c r="AV208" s="34"/>
      <c r="AW208" s="34"/>
      <c r="AX208" s="34"/>
      <c r="AY208" s="34"/>
      <c r="AZ208" s="34"/>
      <c r="BA208" s="34"/>
      <c r="BB208" s="34"/>
      <c r="BC208" s="34"/>
      <c r="BD208" s="34"/>
      <c r="BE208" s="34"/>
      <c r="BF208" s="34"/>
      <c r="BG208" s="34"/>
      <c r="BH208" s="34"/>
      <c r="BI208" s="34"/>
      <c r="BJ208" s="34"/>
      <c r="BK208" s="34"/>
      <c r="BL208" s="34"/>
      <c r="BM208" s="34"/>
      <c r="BN208" s="34"/>
      <c r="BO208" s="34"/>
      <c r="BP208" s="34"/>
      <c r="BQ208" s="34"/>
      <c r="BR208" s="34"/>
      <c r="BS208" s="34"/>
      <c r="BT208" s="34"/>
      <c r="BU208" s="34"/>
      <c r="BV208" s="34"/>
      <c r="BW208" s="34"/>
      <c r="BX208" s="34"/>
      <c r="BY208" s="34"/>
      <c r="BZ208" s="34"/>
      <c r="CA208" s="34"/>
      <c r="CB208" s="34"/>
      <c r="CC208" s="34"/>
      <c r="CD208" s="34"/>
      <c r="CE208" s="34"/>
    </row>
    <row r="209" spans="1:84" s="8" customFormat="1" x14ac:dyDescent="0.25">
      <c r="A209" s="20">
        <v>5042</v>
      </c>
      <c r="B209" s="34" t="s">
        <v>872</v>
      </c>
      <c r="C209" s="38" t="s">
        <v>561</v>
      </c>
      <c r="D209" s="15" t="s">
        <v>189</v>
      </c>
      <c r="E209" s="34" t="s">
        <v>562</v>
      </c>
      <c r="F209" s="38">
        <v>97.44</v>
      </c>
      <c r="G209" s="38">
        <v>1623</v>
      </c>
      <c r="H209" s="38">
        <f t="shared" si="6"/>
        <v>540</v>
      </c>
      <c r="I209" s="39">
        <f t="shared" si="7"/>
        <v>0.94074074074074077</v>
      </c>
      <c r="J209" s="38">
        <v>508</v>
      </c>
      <c r="K209" s="38">
        <v>13</v>
      </c>
      <c r="L209" s="38">
        <v>0</v>
      </c>
      <c r="M209" s="38">
        <v>33</v>
      </c>
      <c r="N209" s="38">
        <v>540</v>
      </c>
      <c r="O209" s="38">
        <v>1</v>
      </c>
      <c r="P209" s="38">
        <v>508</v>
      </c>
      <c r="Q209" s="38">
        <v>0</v>
      </c>
      <c r="R209" s="38">
        <v>976</v>
      </c>
      <c r="S209" s="18" t="s">
        <v>1182</v>
      </c>
      <c r="T209" s="36"/>
      <c r="U209" s="36"/>
      <c r="V209" s="36"/>
      <c r="W209" s="34"/>
      <c r="X209" s="34"/>
      <c r="Y209" s="34"/>
      <c r="Z209" s="34"/>
      <c r="AA209" s="34"/>
      <c r="AB209" s="34"/>
      <c r="AC209" s="34"/>
      <c r="AD209" s="34"/>
      <c r="AE209" s="34"/>
      <c r="AF209" s="34"/>
      <c r="AG209" s="34"/>
      <c r="AH209" s="34"/>
      <c r="AI209" s="34"/>
      <c r="AJ209" s="34"/>
      <c r="AK209" s="34"/>
      <c r="AL209" s="34"/>
      <c r="AM209" s="34"/>
      <c r="AN209" s="34"/>
      <c r="AO209" s="34"/>
      <c r="AP209" s="34"/>
      <c r="AQ209" s="34"/>
      <c r="AR209" s="34"/>
      <c r="AS209" s="34"/>
      <c r="AT209" s="34"/>
      <c r="AU209" s="34"/>
      <c r="AV209" s="34"/>
      <c r="AW209" s="34"/>
      <c r="AX209" s="34"/>
      <c r="AY209" s="34"/>
      <c r="AZ209" s="34"/>
      <c r="BA209" s="34"/>
      <c r="BB209" s="34"/>
      <c r="BC209" s="34"/>
      <c r="BD209" s="34"/>
      <c r="BE209" s="34"/>
      <c r="BF209" s="34"/>
      <c r="BG209" s="34"/>
      <c r="BH209" s="34"/>
      <c r="BI209" s="34"/>
      <c r="BJ209" s="34"/>
      <c r="BK209" s="34"/>
      <c r="BL209" s="34"/>
      <c r="BM209" s="34"/>
      <c r="BN209" s="34"/>
      <c r="BO209" s="34"/>
      <c r="BP209" s="34"/>
      <c r="BQ209" s="34"/>
      <c r="BR209" s="34"/>
      <c r="BS209" s="34"/>
      <c r="BT209" s="34"/>
      <c r="BU209" s="34"/>
      <c r="BV209" s="34"/>
      <c r="BW209" s="34"/>
      <c r="BX209" s="34"/>
      <c r="BY209" s="34"/>
      <c r="BZ209" s="34"/>
      <c r="CA209" s="34"/>
      <c r="CB209" s="34"/>
      <c r="CC209" s="34"/>
      <c r="CD209" s="34"/>
      <c r="CE209" s="34"/>
    </row>
    <row r="210" spans="1:84" s="8" customFormat="1" x14ac:dyDescent="0.25">
      <c r="A210" s="19">
        <v>5052</v>
      </c>
      <c r="B210" s="34" t="s">
        <v>1034</v>
      </c>
      <c r="C210" s="35" t="s">
        <v>244</v>
      </c>
      <c r="D210" s="35" t="s">
        <v>244</v>
      </c>
      <c r="E210" s="36" t="s">
        <v>281</v>
      </c>
      <c r="F210" s="35">
        <v>96.71</v>
      </c>
      <c r="G210" s="35">
        <v>804</v>
      </c>
      <c r="H210" s="35">
        <f t="shared" si="6"/>
        <v>267</v>
      </c>
      <c r="I210" s="37">
        <f t="shared" si="7"/>
        <v>0.56928838951310856</v>
      </c>
      <c r="J210" s="35">
        <v>152</v>
      </c>
      <c r="K210" s="35">
        <v>5</v>
      </c>
      <c r="L210" s="35">
        <v>0</v>
      </c>
      <c r="M210" s="35">
        <v>98</v>
      </c>
      <c r="N210" s="35">
        <v>249</v>
      </c>
      <c r="O210" s="35">
        <v>1</v>
      </c>
      <c r="P210" s="35">
        <v>152</v>
      </c>
      <c r="Q210" s="35">
        <v>2.9999999999999997E-107</v>
      </c>
      <c r="R210" s="35">
        <v>309</v>
      </c>
      <c r="S210" s="18" t="s">
        <v>1164</v>
      </c>
      <c r="T210" s="36"/>
      <c r="U210" s="36"/>
      <c r="V210" s="36"/>
      <c r="W210" s="34"/>
      <c r="X210" s="34"/>
      <c r="Y210" s="34"/>
      <c r="Z210" s="34"/>
      <c r="AA210" s="34"/>
      <c r="AB210" s="34"/>
      <c r="AC210" s="34"/>
      <c r="AD210" s="34"/>
      <c r="AE210" s="34"/>
      <c r="AF210" s="34"/>
      <c r="AG210" s="34"/>
      <c r="AH210" s="34"/>
      <c r="AI210" s="34"/>
      <c r="AJ210" s="34"/>
      <c r="AK210" s="34"/>
      <c r="AL210" s="34"/>
      <c r="AM210" s="34"/>
      <c r="AN210" s="34"/>
      <c r="AO210" s="34"/>
      <c r="AP210" s="34"/>
      <c r="AQ210" s="34"/>
      <c r="AR210" s="34"/>
      <c r="AS210" s="34"/>
      <c r="AT210" s="34"/>
      <c r="AU210" s="34"/>
      <c r="AV210" s="34"/>
      <c r="AW210" s="34"/>
      <c r="AX210" s="34"/>
      <c r="AY210" s="34"/>
      <c r="AZ210" s="34"/>
      <c r="BA210" s="34"/>
      <c r="BB210" s="34"/>
      <c r="BC210" s="34"/>
      <c r="BD210" s="34"/>
      <c r="BE210" s="34"/>
      <c r="BF210" s="34"/>
      <c r="BG210" s="34"/>
      <c r="BH210" s="34"/>
      <c r="BI210" s="34"/>
      <c r="BJ210" s="34"/>
      <c r="BK210" s="34"/>
      <c r="BL210" s="34"/>
      <c r="BM210" s="34"/>
      <c r="BN210" s="34"/>
      <c r="BO210" s="34"/>
      <c r="BP210" s="34"/>
      <c r="BQ210" s="34"/>
      <c r="BR210" s="34"/>
      <c r="BS210" s="34"/>
      <c r="BT210" s="34"/>
      <c r="BU210" s="34"/>
      <c r="BV210" s="34"/>
      <c r="BW210" s="34"/>
      <c r="BX210" s="34"/>
      <c r="BY210" s="34"/>
      <c r="BZ210" s="34"/>
      <c r="CA210" s="34"/>
      <c r="CB210" s="34"/>
      <c r="CC210" s="34"/>
      <c r="CD210" s="34"/>
      <c r="CE210" s="34"/>
    </row>
    <row r="211" spans="1:84" s="8" customFormat="1" x14ac:dyDescent="0.25">
      <c r="A211" s="20">
        <v>5074</v>
      </c>
      <c r="B211" s="34" t="s">
        <v>1035</v>
      </c>
      <c r="C211" s="38" t="s">
        <v>564</v>
      </c>
      <c r="D211" s="15" t="s">
        <v>128</v>
      </c>
      <c r="E211" s="34" t="s">
        <v>565</v>
      </c>
      <c r="F211" s="38">
        <v>96.34</v>
      </c>
      <c r="G211" s="38">
        <v>1254</v>
      </c>
      <c r="H211" s="38">
        <f t="shared" si="6"/>
        <v>417</v>
      </c>
      <c r="I211" s="39">
        <f t="shared" si="7"/>
        <v>0.85131894484412474</v>
      </c>
      <c r="J211" s="38">
        <v>355</v>
      </c>
      <c r="K211" s="38">
        <v>13</v>
      </c>
      <c r="L211" s="38">
        <v>0</v>
      </c>
      <c r="M211" s="38">
        <v>63</v>
      </c>
      <c r="N211" s="38">
        <v>417</v>
      </c>
      <c r="O211" s="38">
        <v>2</v>
      </c>
      <c r="P211" s="38">
        <v>356</v>
      </c>
      <c r="Q211" s="38">
        <v>0</v>
      </c>
      <c r="R211" s="38">
        <v>687</v>
      </c>
      <c r="S211" s="18" t="s">
        <v>1182</v>
      </c>
      <c r="T211" s="36"/>
      <c r="U211" s="36"/>
      <c r="V211" s="36"/>
      <c r="W211" s="34"/>
      <c r="X211" s="34"/>
      <c r="Y211" s="34"/>
      <c r="Z211" s="34"/>
      <c r="AA211" s="34"/>
      <c r="AB211" s="34"/>
      <c r="AC211" s="34"/>
      <c r="AD211" s="34"/>
      <c r="AE211" s="34"/>
      <c r="AF211" s="34"/>
      <c r="AG211" s="34"/>
      <c r="AH211" s="34"/>
      <c r="AI211" s="34"/>
      <c r="AJ211" s="34"/>
      <c r="AK211" s="34"/>
      <c r="AL211" s="34"/>
      <c r="AM211" s="34"/>
      <c r="AN211" s="34"/>
      <c r="AO211" s="34"/>
      <c r="AP211" s="34"/>
      <c r="AQ211" s="34"/>
      <c r="AR211" s="34"/>
      <c r="AS211" s="34"/>
      <c r="AT211" s="34"/>
      <c r="AU211" s="34"/>
      <c r="AV211" s="34"/>
      <c r="AW211" s="34"/>
      <c r="AX211" s="34"/>
      <c r="AY211" s="34"/>
      <c r="AZ211" s="34"/>
      <c r="BA211" s="34"/>
      <c r="BB211" s="34"/>
      <c r="BC211" s="34"/>
      <c r="BD211" s="34"/>
      <c r="BE211" s="34"/>
      <c r="BF211" s="34"/>
      <c r="BG211" s="34"/>
      <c r="BH211" s="34"/>
      <c r="BI211" s="34"/>
      <c r="BJ211" s="34"/>
      <c r="BK211" s="34"/>
      <c r="BL211" s="34"/>
      <c r="BM211" s="34"/>
      <c r="BN211" s="34"/>
      <c r="BO211" s="34"/>
      <c r="BP211" s="34"/>
      <c r="BQ211" s="34"/>
      <c r="BR211" s="34"/>
      <c r="BS211" s="34"/>
      <c r="BT211" s="34"/>
      <c r="BU211" s="34"/>
      <c r="BV211" s="34"/>
      <c r="BW211" s="34"/>
      <c r="BX211" s="34"/>
      <c r="BY211" s="34"/>
      <c r="BZ211" s="34"/>
      <c r="CA211" s="34"/>
      <c r="CB211" s="34"/>
      <c r="CC211" s="34"/>
    </row>
    <row r="212" spans="1:84" s="8" customFormat="1" x14ac:dyDescent="0.25">
      <c r="A212" s="20">
        <v>5094</v>
      </c>
      <c r="B212" s="34" t="s">
        <v>730</v>
      </c>
      <c r="C212" s="38" t="s">
        <v>566</v>
      </c>
      <c r="D212" s="15" t="s">
        <v>123</v>
      </c>
      <c r="E212" s="34" t="s">
        <v>463</v>
      </c>
      <c r="F212" s="38">
        <v>98.02</v>
      </c>
      <c r="G212" s="38">
        <v>1692</v>
      </c>
      <c r="H212" s="38">
        <f t="shared" si="6"/>
        <v>563</v>
      </c>
      <c r="I212" s="39">
        <f t="shared" si="7"/>
        <v>0.89875666074600358</v>
      </c>
      <c r="J212" s="38">
        <v>506</v>
      </c>
      <c r="K212" s="38">
        <v>10</v>
      </c>
      <c r="L212" s="38">
        <v>0</v>
      </c>
      <c r="M212" s="38">
        <v>58</v>
      </c>
      <c r="N212" s="38">
        <v>563</v>
      </c>
      <c r="O212" s="38">
        <v>1</v>
      </c>
      <c r="P212" s="38">
        <v>506</v>
      </c>
      <c r="Q212" s="38">
        <v>0</v>
      </c>
      <c r="R212" s="38">
        <v>1029</v>
      </c>
      <c r="S212" s="18" t="s">
        <v>1181</v>
      </c>
      <c r="T212" s="36"/>
      <c r="U212" s="36"/>
      <c r="V212" s="36"/>
      <c r="W212" s="34"/>
      <c r="X212" s="34"/>
      <c r="Y212" s="34"/>
      <c r="Z212" s="34"/>
      <c r="AA212" s="34"/>
      <c r="AB212" s="34"/>
      <c r="AC212" s="34"/>
      <c r="AD212" s="34"/>
      <c r="AE212" s="34"/>
      <c r="AF212" s="34"/>
      <c r="AG212" s="34"/>
      <c r="AH212" s="34"/>
      <c r="AI212" s="34"/>
      <c r="AJ212" s="34"/>
      <c r="AK212" s="34"/>
      <c r="AL212" s="34"/>
      <c r="AM212" s="34"/>
      <c r="AN212" s="34"/>
      <c r="AO212" s="34"/>
      <c r="AP212" s="34"/>
      <c r="AQ212" s="34"/>
      <c r="AR212" s="34"/>
      <c r="AS212" s="34"/>
      <c r="AT212" s="34"/>
      <c r="AU212" s="34"/>
      <c r="AV212" s="34"/>
      <c r="AW212" s="34"/>
      <c r="AX212" s="34"/>
      <c r="AY212" s="34"/>
      <c r="AZ212" s="34"/>
      <c r="BA212" s="34"/>
      <c r="BB212" s="34"/>
      <c r="BC212" s="34"/>
      <c r="BD212" s="34"/>
      <c r="BE212" s="34"/>
      <c r="BF212" s="34"/>
      <c r="BG212" s="34"/>
      <c r="BH212" s="34"/>
      <c r="BI212" s="34"/>
      <c r="BJ212" s="34"/>
      <c r="BK212" s="34"/>
      <c r="BL212" s="34"/>
      <c r="BM212" s="34"/>
      <c r="BN212" s="34"/>
      <c r="BO212" s="34"/>
      <c r="BP212" s="34"/>
      <c r="BQ212" s="34"/>
      <c r="BR212" s="34"/>
      <c r="BS212" s="34"/>
      <c r="BT212" s="34"/>
      <c r="BU212" s="34"/>
      <c r="BV212" s="34"/>
      <c r="BW212" s="34"/>
      <c r="BX212" s="34"/>
      <c r="BY212" s="34"/>
      <c r="BZ212" s="34"/>
      <c r="CA212" s="34"/>
      <c r="CB212" s="34"/>
      <c r="CC212" s="34"/>
      <c r="CD212" s="34"/>
      <c r="CE212" s="34"/>
    </row>
    <row r="213" spans="1:84" s="8" customFormat="1" x14ac:dyDescent="0.25">
      <c r="A213" s="19">
        <v>5107</v>
      </c>
      <c r="B213" s="34" t="s">
        <v>661</v>
      </c>
      <c r="C213" s="35" t="s">
        <v>188</v>
      </c>
      <c r="D213" s="35" t="s">
        <v>188</v>
      </c>
      <c r="E213" s="36" t="s">
        <v>567</v>
      </c>
      <c r="F213" s="35">
        <v>92.34</v>
      </c>
      <c r="G213" s="35">
        <v>633</v>
      </c>
      <c r="H213" s="35">
        <f t="shared" si="6"/>
        <v>210</v>
      </c>
      <c r="I213" s="37">
        <f t="shared" si="7"/>
        <v>0.99523809523809526</v>
      </c>
      <c r="J213" s="35">
        <v>209</v>
      </c>
      <c r="K213" s="35">
        <v>16</v>
      </c>
      <c r="L213" s="35">
        <v>0</v>
      </c>
      <c r="M213" s="35">
        <v>1</v>
      </c>
      <c r="N213" s="35">
        <v>209</v>
      </c>
      <c r="O213" s="35">
        <v>1</v>
      </c>
      <c r="P213" s="35">
        <v>209</v>
      </c>
      <c r="Q213" s="35">
        <v>2.0000000000000001E-138</v>
      </c>
      <c r="R213" s="35">
        <v>388</v>
      </c>
      <c r="S213" s="18" t="s">
        <v>1182</v>
      </c>
      <c r="T213" s="36"/>
      <c r="U213" s="36"/>
      <c r="V213" s="36"/>
      <c r="W213" s="34"/>
      <c r="X213" s="34"/>
      <c r="Y213" s="34"/>
      <c r="Z213" s="34"/>
      <c r="AA213" s="34"/>
      <c r="AB213" s="34"/>
      <c r="AC213" s="34"/>
      <c r="AD213" s="34"/>
      <c r="AE213" s="34"/>
      <c r="AF213" s="34"/>
      <c r="AG213" s="34"/>
      <c r="AH213" s="34"/>
      <c r="AI213" s="34"/>
      <c r="AJ213" s="34"/>
      <c r="AK213" s="34"/>
      <c r="AL213" s="34"/>
      <c r="AM213" s="34"/>
      <c r="AN213" s="34"/>
      <c r="AO213" s="34"/>
      <c r="AP213" s="34"/>
      <c r="AQ213" s="34"/>
      <c r="AR213" s="34"/>
      <c r="AS213" s="34"/>
      <c r="AT213" s="34"/>
      <c r="AU213" s="34"/>
      <c r="AV213" s="34"/>
      <c r="AW213" s="34"/>
      <c r="AX213" s="34"/>
      <c r="AY213" s="34"/>
      <c r="AZ213" s="34"/>
      <c r="BA213" s="34"/>
      <c r="BB213" s="34"/>
      <c r="BC213" s="34"/>
      <c r="BD213" s="34"/>
      <c r="BE213" s="34"/>
      <c r="BF213" s="34"/>
      <c r="BG213" s="34"/>
      <c r="BH213" s="34"/>
      <c r="BI213" s="34"/>
      <c r="BJ213" s="34"/>
      <c r="BK213" s="34"/>
      <c r="BL213" s="34"/>
      <c r="BM213" s="34"/>
      <c r="BN213" s="34"/>
      <c r="BO213" s="34"/>
      <c r="BP213" s="34"/>
      <c r="BQ213" s="34"/>
      <c r="BR213" s="34"/>
      <c r="BS213" s="34"/>
      <c r="BT213" s="34"/>
      <c r="BU213" s="34"/>
      <c r="BV213" s="34"/>
      <c r="BW213" s="34"/>
      <c r="BX213" s="34"/>
      <c r="BY213" s="34"/>
      <c r="BZ213" s="34"/>
      <c r="CA213" s="34"/>
      <c r="CB213" s="34"/>
      <c r="CC213" s="34"/>
      <c r="CD213" s="34"/>
      <c r="CE213" s="34"/>
    </row>
    <row r="214" spans="1:84" s="8" customFormat="1" x14ac:dyDescent="0.25">
      <c r="A214" s="19">
        <v>5121</v>
      </c>
      <c r="B214" s="34" t="s">
        <v>963</v>
      </c>
      <c r="C214" s="35" t="s">
        <v>568</v>
      </c>
      <c r="D214" s="35" t="s">
        <v>568</v>
      </c>
      <c r="E214" s="36" t="s">
        <v>282</v>
      </c>
      <c r="F214" s="35">
        <v>95.07</v>
      </c>
      <c r="G214" s="35">
        <v>672</v>
      </c>
      <c r="H214" s="35">
        <f t="shared" si="6"/>
        <v>223</v>
      </c>
      <c r="I214" s="37">
        <f t="shared" si="7"/>
        <v>1</v>
      </c>
      <c r="J214" s="35">
        <v>223</v>
      </c>
      <c r="K214" s="35">
        <v>10</v>
      </c>
      <c r="L214" s="35">
        <v>1</v>
      </c>
      <c r="M214" s="35">
        <v>1</v>
      </c>
      <c r="N214" s="35">
        <v>223</v>
      </c>
      <c r="O214" s="35">
        <v>6</v>
      </c>
      <c r="P214" s="35">
        <v>227</v>
      </c>
      <c r="Q214" s="35">
        <v>1.9999999999999999E-143</v>
      </c>
      <c r="R214" s="35">
        <v>401</v>
      </c>
      <c r="S214" s="18" t="s">
        <v>1174</v>
      </c>
      <c r="T214" s="36"/>
      <c r="U214" s="36"/>
      <c r="V214" s="36"/>
      <c r="W214" s="34"/>
      <c r="X214" s="34"/>
      <c r="Y214" s="34"/>
      <c r="Z214" s="34"/>
      <c r="AA214" s="34"/>
      <c r="AB214" s="34"/>
      <c r="AC214" s="34"/>
      <c r="AD214" s="34"/>
      <c r="AE214" s="34"/>
      <c r="AF214" s="34"/>
      <c r="AG214" s="34"/>
      <c r="AH214" s="34"/>
      <c r="AI214" s="34"/>
      <c r="AJ214" s="34"/>
      <c r="AK214" s="34"/>
      <c r="AL214" s="34"/>
      <c r="AM214" s="34"/>
      <c r="AN214" s="34"/>
      <c r="AO214" s="34"/>
      <c r="AP214" s="34"/>
      <c r="AQ214" s="34"/>
      <c r="AR214" s="34"/>
      <c r="AS214" s="34"/>
      <c r="AT214" s="34"/>
      <c r="AU214" s="34"/>
      <c r="AV214" s="34"/>
      <c r="AW214" s="34"/>
      <c r="AX214" s="34"/>
      <c r="AY214" s="34"/>
      <c r="AZ214" s="34"/>
      <c r="BA214" s="34"/>
      <c r="BB214" s="34"/>
      <c r="BC214" s="34"/>
      <c r="BD214" s="34"/>
      <c r="BE214" s="34"/>
      <c r="BF214" s="34"/>
      <c r="BG214" s="34"/>
      <c r="BH214" s="34"/>
      <c r="BI214" s="34"/>
      <c r="BJ214" s="34"/>
      <c r="BK214" s="34"/>
      <c r="BL214" s="34"/>
      <c r="BM214" s="34"/>
      <c r="BN214" s="34"/>
      <c r="BO214" s="34"/>
      <c r="BP214" s="34"/>
      <c r="BQ214" s="34"/>
      <c r="BR214" s="34"/>
      <c r="BS214" s="34"/>
      <c r="BT214" s="34"/>
      <c r="BU214" s="34"/>
      <c r="BV214" s="34"/>
      <c r="BW214" s="34"/>
      <c r="BX214" s="34"/>
      <c r="BY214" s="34"/>
      <c r="BZ214" s="34"/>
      <c r="CA214" s="34"/>
      <c r="CB214" s="34"/>
      <c r="CC214" s="34"/>
      <c r="CD214" s="34"/>
      <c r="CE214" s="34"/>
      <c r="CF214" s="34"/>
    </row>
    <row r="215" spans="1:84" s="8" customFormat="1" x14ac:dyDescent="0.25">
      <c r="A215" s="20">
        <v>5129</v>
      </c>
      <c r="B215" s="34" t="s">
        <v>1039</v>
      </c>
      <c r="C215" s="35" t="s">
        <v>222</v>
      </c>
      <c r="D215" s="35" t="s">
        <v>222</v>
      </c>
      <c r="E215" s="36" t="s">
        <v>281</v>
      </c>
      <c r="F215" s="35">
        <v>93.93</v>
      </c>
      <c r="G215" s="35">
        <v>645</v>
      </c>
      <c r="H215" s="35">
        <f t="shared" si="6"/>
        <v>214</v>
      </c>
      <c r="I215" s="37">
        <f t="shared" si="7"/>
        <v>1</v>
      </c>
      <c r="J215" s="35">
        <v>214</v>
      </c>
      <c r="K215" s="35">
        <v>13</v>
      </c>
      <c r="L215" s="35">
        <v>0</v>
      </c>
      <c r="M215" s="35">
        <v>1</v>
      </c>
      <c r="N215" s="35">
        <v>214</v>
      </c>
      <c r="O215" s="35">
        <v>1</v>
      </c>
      <c r="P215" s="35">
        <v>214</v>
      </c>
      <c r="Q215" s="35">
        <v>3.0000000000000002E-149</v>
      </c>
      <c r="R215" s="35">
        <v>416</v>
      </c>
      <c r="S215" s="18" t="s">
        <v>1182</v>
      </c>
      <c r="T215" s="36"/>
      <c r="U215" s="36"/>
      <c r="V215" s="36"/>
      <c r="W215" s="34"/>
      <c r="X215" s="34"/>
      <c r="Y215" s="34"/>
      <c r="Z215" s="34"/>
      <c r="AA215" s="34"/>
      <c r="AB215" s="34"/>
      <c r="AC215" s="34"/>
      <c r="AD215" s="34"/>
      <c r="AE215" s="34"/>
      <c r="AF215" s="34"/>
      <c r="AG215" s="34"/>
      <c r="AH215" s="34"/>
      <c r="AI215" s="34"/>
      <c r="AJ215" s="34"/>
      <c r="AK215" s="34"/>
      <c r="AL215" s="34"/>
      <c r="AM215" s="34"/>
      <c r="AN215" s="34"/>
      <c r="AO215" s="34"/>
      <c r="AP215" s="34"/>
      <c r="AQ215" s="34"/>
      <c r="AR215" s="34"/>
      <c r="AS215" s="34"/>
      <c r="AT215" s="34"/>
      <c r="AU215" s="34"/>
      <c r="AV215" s="34"/>
      <c r="AW215" s="34"/>
      <c r="AX215" s="34"/>
      <c r="AY215" s="34"/>
      <c r="AZ215" s="34"/>
      <c r="BA215" s="34"/>
      <c r="BB215" s="34"/>
      <c r="BC215" s="34"/>
      <c r="BD215" s="34"/>
      <c r="BE215" s="34"/>
      <c r="BF215" s="34"/>
      <c r="BG215" s="34"/>
      <c r="BH215" s="34"/>
      <c r="BI215" s="34"/>
      <c r="BJ215" s="34"/>
      <c r="BK215" s="34"/>
      <c r="BL215" s="34"/>
      <c r="BM215" s="34"/>
      <c r="BN215" s="34"/>
      <c r="BO215" s="34"/>
      <c r="BP215" s="34"/>
      <c r="BQ215" s="34"/>
      <c r="BR215" s="34"/>
      <c r="BS215" s="34"/>
      <c r="BT215" s="34"/>
      <c r="BU215" s="34"/>
      <c r="BV215" s="34"/>
      <c r="BW215" s="34"/>
      <c r="BX215" s="34"/>
      <c r="BY215" s="34"/>
      <c r="BZ215" s="34"/>
      <c r="CA215" s="34"/>
      <c r="CB215" s="34"/>
      <c r="CC215" s="34"/>
      <c r="CD215" s="34"/>
      <c r="CE215" s="34"/>
    </row>
    <row r="216" spans="1:84" s="8" customFormat="1" x14ac:dyDescent="0.25">
      <c r="A216" s="19">
        <v>5138</v>
      </c>
      <c r="B216" s="34" t="s">
        <v>833</v>
      </c>
      <c r="C216" s="35" t="s">
        <v>146</v>
      </c>
      <c r="D216" s="35" t="s">
        <v>146</v>
      </c>
      <c r="E216" s="36" t="s">
        <v>350</v>
      </c>
      <c r="F216" s="35">
        <v>65.52</v>
      </c>
      <c r="G216" s="35">
        <v>1431</v>
      </c>
      <c r="H216" s="35">
        <f t="shared" si="6"/>
        <v>476</v>
      </c>
      <c r="I216" s="37">
        <f t="shared" si="7"/>
        <v>0.97478991596638653</v>
      </c>
      <c r="J216" s="35">
        <v>464</v>
      </c>
      <c r="K216" s="35">
        <v>149</v>
      </c>
      <c r="L216" s="35">
        <v>3</v>
      </c>
      <c r="M216" s="35">
        <v>2</v>
      </c>
      <c r="N216" s="35">
        <v>464</v>
      </c>
      <c r="O216" s="35">
        <v>3</v>
      </c>
      <c r="P216" s="35">
        <v>456</v>
      </c>
      <c r="Q216" s="35">
        <v>0</v>
      </c>
      <c r="R216" s="35">
        <v>569</v>
      </c>
      <c r="S216" s="18" t="s">
        <v>1182</v>
      </c>
      <c r="T216" s="36"/>
      <c r="U216" s="36"/>
      <c r="V216" s="36"/>
      <c r="W216" s="34"/>
      <c r="X216" s="34"/>
      <c r="Y216" s="34"/>
      <c r="Z216" s="34"/>
      <c r="AA216" s="34"/>
      <c r="AB216" s="34"/>
      <c r="AC216" s="34"/>
      <c r="AD216" s="34"/>
      <c r="AE216" s="34"/>
      <c r="AF216" s="34"/>
      <c r="AG216" s="34"/>
      <c r="AH216" s="34"/>
      <c r="AI216" s="34"/>
      <c r="AJ216" s="34"/>
      <c r="AK216" s="34"/>
      <c r="AL216" s="34"/>
      <c r="AM216" s="34"/>
      <c r="AN216" s="34"/>
      <c r="AO216" s="34"/>
      <c r="AP216" s="34"/>
      <c r="AQ216" s="34"/>
      <c r="AR216" s="34"/>
      <c r="AS216" s="34"/>
      <c r="AT216" s="34"/>
      <c r="AU216" s="34"/>
      <c r="AV216" s="34"/>
      <c r="AW216" s="34"/>
      <c r="AX216" s="34"/>
      <c r="AY216" s="34"/>
      <c r="AZ216" s="34"/>
      <c r="BA216" s="34"/>
      <c r="BB216" s="34"/>
      <c r="BC216" s="34"/>
      <c r="BD216" s="34"/>
      <c r="BE216" s="34"/>
      <c r="BF216" s="34"/>
      <c r="BG216" s="34"/>
      <c r="BH216" s="34"/>
      <c r="BI216" s="34"/>
      <c r="BJ216" s="34"/>
      <c r="BK216" s="34"/>
      <c r="BL216" s="34"/>
      <c r="BM216" s="34"/>
      <c r="BN216" s="34"/>
      <c r="BO216" s="34"/>
      <c r="BP216" s="34"/>
      <c r="BQ216" s="34"/>
      <c r="BR216" s="34"/>
      <c r="BS216" s="34"/>
      <c r="BT216" s="34"/>
      <c r="BU216" s="34"/>
      <c r="BV216" s="34"/>
      <c r="BW216" s="34"/>
      <c r="BX216" s="34"/>
      <c r="BY216" s="34"/>
      <c r="BZ216" s="34"/>
      <c r="CA216" s="34"/>
      <c r="CB216" s="34"/>
      <c r="CC216" s="34"/>
      <c r="CD216" s="34"/>
      <c r="CE216" s="34"/>
    </row>
    <row r="217" spans="1:84" s="8" customFormat="1" x14ac:dyDescent="0.25">
      <c r="A217" s="19">
        <v>5266</v>
      </c>
      <c r="B217" s="34" t="s">
        <v>952</v>
      </c>
      <c r="C217" s="35" t="s">
        <v>130</v>
      </c>
      <c r="D217" s="35" t="s">
        <v>130</v>
      </c>
      <c r="E217" s="36" t="s">
        <v>569</v>
      </c>
      <c r="F217" s="35">
        <v>96.15</v>
      </c>
      <c r="G217" s="35">
        <v>1017</v>
      </c>
      <c r="H217" s="35">
        <f t="shared" si="6"/>
        <v>338</v>
      </c>
      <c r="I217" s="37">
        <f t="shared" si="7"/>
        <v>1</v>
      </c>
      <c r="J217" s="35">
        <v>338</v>
      </c>
      <c r="K217" s="35">
        <v>13</v>
      </c>
      <c r="L217" s="35">
        <v>0</v>
      </c>
      <c r="M217" s="35">
        <v>1</v>
      </c>
      <c r="N217" s="35">
        <v>338</v>
      </c>
      <c r="O217" s="35">
        <v>1</v>
      </c>
      <c r="P217" s="35">
        <v>338</v>
      </c>
      <c r="Q217" s="35">
        <v>0</v>
      </c>
      <c r="R217" s="35">
        <v>672</v>
      </c>
      <c r="S217" s="18" t="s">
        <v>1182</v>
      </c>
      <c r="T217" s="36"/>
      <c r="U217" s="36"/>
      <c r="V217" s="36"/>
      <c r="W217" s="34"/>
      <c r="X217" s="34"/>
      <c r="Y217" s="34"/>
      <c r="Z217" s="34"/>
      <c r="AA217" s="34"/>
      <c r="AB217" s="34"/>
      <c r="AC217" s="34"/>
      <c r="AD217" s="34"/>
      <c r="AE217" s="34"/>
      <c r="AF217" s="34"/>
      <c r="AG217" s="34"/>
      <c r="AH217" s="34"/>
      <c r="AI217" s="34"/>
      <c r="AJ217" s="34"/>
      <c r="AK217" s="34"/>
      <c r="AL217" s="34"/>
      <c r="AM217" s="34"/>
      <c r="AN217" s="34"/>
      <c r="AO217" s="34"/>
      <c r="AP217" s="34"/>
      <c r="AQ217" s="34"/>
      <c r="AR217" s="34"/>
      <c r="AS217" s="34"/>
      <c r="AT217" s="34"/>
      <c r="AU217" s="34"/>
      <c r="AV217" s="34"/>
      <c r="AW217" s="34"/>
      <c r="AX217" s="34"/>
      <c r="AY217" s="34"/>
      <c r="AZ217" s="34"/>
      <c r="BA217" s="34"/>
      <c r="BB217" s="34"/>
      <c r="BC217" s="34"/>
      <c r="BD217" s="34"/>
      <c r="BE217" s="34"/>
      <c r="BF217" s="34"/>
      <c r="BG217" s="34"/>
      <c r="BH217" s="34"/>
      <c r="BI217" s="34"/>
      <c r="BJ217" s="34"/>
      <c r="BK217" s="34"/>
      <c r="BL217" s="34"/>
      <c r="BM217" s="34"/>
      <c r="BN217" s="34"/>
      <c r="BO217" s="34"/>
      <c r="BP217" s="34"/>
      <c r="BQ217" s="34"/>
      <c r="BR217" s="34"/>
      <c r="BS217" s="34"/>
      <c r="BT217" s="34"/>
      <c r="BU217" s="34"/>
      <c r="BV217" s="34"/>
      <c r="BW217" s="34"/>
      <c r="BX217" s="34"/>
      <c r="BY217" s="34"/>
      <c r="BZ217" s="34"/>
      <c r="CA217" s="34"/>
      <c r="CB217" s="34"/>
      <c r="CC217" s="34"/>
      <c r="CD217" s="34"/>
      <c r="CE217" s="34"/>
    </row>
    <row r="218" spans="1:84" s="8" customFormat="1" x14ac:dyDescent="0.25">
      <c r="A218" s="20">
        <v>5292</v>
      </c>
      <c r="B218" s="34" t="s">
        <v>1044</v>
      </c>
      <c r="C218" s="38" t="s">
        <v>504</v>
      </c>
      <c r="D218" s="38" t="s">
        <v>5</v>
      </c>
      <c r="E218" s="34" t="s">
        <v>505</v>
      </c>
      <c r="F218" s="38">
        <v>96.73</v>
      </c>
      <c r="G218" s="38">
        <v>2259</v>
      </c>
      <c r="H218" s="38">
        <f t="shared" si="6"/>
        <v>752</v>
      </c>
      <c r="I218" s="39">
        <f t="shared" si="7"/>
        <v>0.97606382978723405</v>
      </c>
      <c r="J218" s="38">
        <v>734</v>
      </c>
      <c r="K218" s="38">
        <v>24</v>
      </c>
      <c r="L218" s="38">
        <v>0</v>
      </c>
      <c r="M218" s="38">
        <v>19</v>
      </c>
      <c r="N218" s="38">
        <v>752</v>
      </c>
      <c r="O218" s="38">
        <v>12</v>
      </c>
      <c r="P218" s="38">
        <v>745</v>
      </c>
      <c r="Q218" s="38">
        <v>0</v>
      </c>
      <c r="R218" s="38">
        <v>1424</v>
      </c>
      <c r="S218" s="18" t="s">
        <v>1168</v>
      </c>
      <c r="T218" s="36"/>
      <c r="U218" s="36"/>
      <c r="V218" s="36"/>
      <c r="W218" s="34"/>
      <c r="X218" s="34"/>
      <c r="Y218" s="34"/>
      <c r="Z218" s="34"/>
      <c r="AA218" s="34"/>
      <c r="AB218" s="34"/>
      <c r="AC218" s="34"/>
      <c r="AD218" s="34"/>
      <c r="AE218" s="34"/>
      <c r="AF218" s="34"/>
      <c r="AG218" s="34"/>
      <c r="AH218" s="34"/>
      <c r="AI218" s="34"/>
      <c r="AJ218" s="34"/>
      <c r="AK218" s="34"/>
      <c r="AL218" s="34"/>
      <c r="AM218" s="34"/>
      <c r="AN218" s="34"/>
      <c r="AO218" s="34"/>
      <c r="AP218" s="34"/>
      <c r="AQ218" s="34"/>
      <c r="AR218" s="34"/>
      <c r="AS218" s="34"/>
      <c r="AT218" s="34"/>
      <c r="AU218" s="34"/>
      <c r="AV218" s="34"/>
      <c r="AW218" s="34"/>
      <c r="AX218" s="34"/>
      <c r="AY218" s="34"/>
      <c r="AZ218" s="34"/>
      <c r="BA218" s="34"/>
      <c r="BB218" s="34"/>
      <c r="BC218" s="34"/>
      <c r="BD218" s="34"/>
      <c r="BE218" s="34"/>
      <c r="BF218" s="34"/>
      <c r="BG218" s="34"/>
      <c r="BH218" s="34"/>
      <c r="BI218" s="34"/>
      <c r="BJ218" s="34"/>
      <c r="BK218" s="34"/>
      <c r="BL218" s="34"/>
      <c r="BM218" s="34"/>
      <c r="BN218" s="34"/>
      <c r="BO218" s="34"/>
      <c r="BP218" s="34"/>
      <c r="BQ218" s="34"/>
      <c r="BR218" s="34"/>
      <c r="BS218" s="34"/>
      <c r="BT218" s="34"/>
      <c r="BU218" s="34"/>
      <c r="BV218" s="34"/>
      <c r="BW218" s="34"/>
      <c r="BX218" s="34"/>
      <c r="BY218" s="34"/>
      <c r="BZ218" s="34"/>
      <c r="CA218" s="34"/>
      <c r="CB218" s="34"/>
      <c r="CC218" s="34"/>
    </row>
    <row r="219" spans="1:84" s="8" customFormat="1" x14ac:dyDescent="0.25">
      <c r="A219" s="19">
        <v>5325</v>
      </c>
      <c r="B219" s="34" t="s">
        <v>934</v>
      </c>
      <c r="C219" s="35" t="s">
        <v>104</v>
      </c>
      <c r="D219" s="35" t="s">
        <v>104</v>
      </c>
      <c r="E219" s="36" t="s">
        <v>570</v>
      </c>
      <c r="F219" s="35">
        <v>94.66</v>
      </c>
      <c r="G219" s="35">
        <v>633</v>
      </c>
      <c r="H219" s="35">
        <f t="shared" si="6"/>
        <v>210</v>
      </c>
      <c r="I219" s="37">
        <f t="shared" si="7"/>
        <v>0.98095238095238091</v>
      </c>
      <c r="J219" s="35">
        <v>206</v>
      </c>
      <c r="K219" s="35">
        <v>11</v>
      </c>
      <c r="L219" s="35">
        <v>0</v>
      </c>
      <c r="M219" s="35">
        <v>5</v>
      </c>
      <c r="N219" s="35">
        <v>210</v>
      </c>
      <c r="O219" s="35">
        <v>1</v>
      </c>
      <c r="P219" s="35">
        <v>206</v>
      </c>
      <c r="Q219" s="35">
        <v>2.0000000000000001E-127</v>
      </c>
      <c r="R219" s="35">
        <v>360</v>
      </c>
      <c r="S219" s="18" t="s">
        <v>1169</v>
      </c>
      <c r="T219" s="36"/>
      <c r="U219" s="36"/>
      <c r="V219" s="36"/>
      <c r="W219" s="34"/>
      <c r="X219" s="34"/>
      <c r="Y219" s="34"/>
      <c r="Z219" s="34"/>
      <c r="AA219" s="34"/>
      <c r="AB219" s="34"/>
      <c r="AC219" s="34"/>
      <c r="AD219" s="34"/>
      <c r="AE219" s="34"/>
      <c r="AF219" s="34"/>
      <c r="AG219" s="34"/>
      <c r="AH219" s="34"/>
      <c r="AI219" s="34"/>
      <c r="AJ219" s="34"/>
      <c r="AK219" s="34"/>
      <c r="AL219" s="34"/>
      <c r="AM219" s="34"/>
      <c r="AN219" s="34"/>
      <c r="AO219" s="34"/>
      <c r="AP219" s="34"/>
      <c r="AQ219" s="34"/>
      <c r="AR219" s="34"/>
      <c r="AS219" s="34"/>
      <c r="AT219" s="34"/>
      <c r="AU219" s="34"/>
      <c r="AV219" s="34"/>
      <c r="AW219" s="34"/>
      <c r="AX219" s="34"/>
      <c r="AY219" s="34"/>
      <c r="AZ219" s="34"/>
      <c r="BA219" s="34"/>
      <c r="BB219" s="34"/>
      <c r="BC219" s="34"/>
      <c r="BD219" s="34"/>
      <c r="BE219" s="34"/>
      <c r="BF219" s="34"/>
      <c r="BG219" s="34"/>
      <c r="BH219" s="34"/>
      <c r="BI219" s="34"/>
      <c r="BJ219" s="34"/>
      <c r="BK219" s="34"/>
      <c r="BL219" s="34"/>
      <c r="BM219" s="34"/>
      <c r="BN219" s="34"/>
      <c r="BO219" s="34"/>
      <c r="BP219" s="34"/>
      <c r="BQ219" s="34"/>
      <c r="BR219" s="34"/>
      <c r="BS219" s="34"/>
      <c r="BT219" s="34"/>
      <c r="BU219" s="34"/>
      <c r="BV219" s="34"/>
      <c r="BW219" s="34"/>
      <c r="BX219" s="34"/>
      <c r="BY219" s="34"/>
      <c r="BZ219" s="34"/>
      <c r="CA219" s="34"/>
      <c r="CB219" s="34"/>
      <c r="CC219" s="34"/>
      <c r="CD219" s="34"/>
      <c r="CE219" s="34"/>
    </row>
    <row r="220" spans="1:84" s="8" customFormat="1" x14ac:dyDescent="0.25">
      <c r="A220" s="20">
        <v>5364</v>
      </c>
      <c r="B220" s="34" t="s">
        <v>1046</v>
      </c>
      <c r="C220" s="38" t="s">
        <v>571</v>
      </c>
      <c r="D220" s="15" t="s">
        <v>103</v>
      </c>
      <c r="E220" s="34" t="s">
        <v>572</v>
      </c>
      <c r="F220" s="38">
        <v>96.79</v>
      </c>
      <c r="G220" s="38">
        <v>471</v>
      </c>
      <c r="H220" s="38">
        <f t="shared" si="6"/>
        <v>156</v>
      </c>
      <c r="I220" s="39">
        <f t="shared" si="7"/>
        <v>1</v>
      </c>
      <c r="J220" s="38">
        <v>156</v>
      </c>
      <c r="K220" s="38">
        <v>5</v>
      </c>
      <c r="L220" s="38">
        <v>0</v>
      </c>
      <c r="M220" s="38">
        <v>1</v>
      </c>
      <c r="N220" s="38">
        <v>156</v>
      </c>
      <c r="O220" s="38">
        <v>214</v>
      </c>
      <c r="P220" s="38">
        <v>369</v>
      </c>
      <c r="Q220" s="38">
        <v>9.9999999999999993E-105</v>
      </c>
      <c r="R220" s="38">
        <v>305</v>
      </c>
      <c r="S220" s="18" t="s">
        <v>1173</v>
      </c>
      <c r="T220" s="36"/>
      <c r="U220" s="36"/>
      <c r="V220" s="36"/>
      <c r="W220" s="34"/>
      <c r="X220" s="34"/>
      <c r="Y220" s="34"/>
      <c r="Z220" s="34"/>
      <c r="AA220" s="34"/>
      <c r="AB220" s="34"/>
      <c r="AC220" s="34"/>
      <c r="AD220" s="34"/>
      <c r="AE220" s="34"/>
      <c r="AF220" s="34"/>
      <c r="AG220" s="34"/>
      <c r="AH220" s="34"/>
      <c r="AI220" s="34"/>
      <c r="AJ220" s="34"/>
      <c r="AK220" s="34"/>
      <c r="AL220" s="34"/>
      <c r="AM220" s="34"/>
      <c r="AN220" s="34"/>
      <c r="AO220" s="34"/>
      <c r="AP220" s="34"/>
      <c r="AQ220" s="34"/>
      <c r="AR220" s="34"/>
      <c r="AS220" s="34"/>
      <c r="AT220" s="34"/>
      <c r="AU220" s="34"/>
      <c r="AV220" s="34"/>
      <c r="AW220" s="34"/>
      <c r="AX220" s="34"/>
      <c r="AY220" s="34"/>
      <c r="AZ220" s="34"/>
      <c r="BA220" s="34"/>
      <c r="BB220" s="34"/>
      <c r="BC220" s="34"/>
      <c r="BD220" s="34"/>
      <c r="BE220" s="34"/>
      <c r="BF220" s="34"/>
      <c r="BG220" s="34"/>
      <c r="BH220" s="34"/>
      <c r="BI220" s="34"/>
      <c r="BJ220" s="34"/>
      <c r="BK220" s="34"/>
      <c r="BL220" s="34"/>
      <c r="BM220" s="34"/>
      <c r="BN220" s="34"/>
      <c r="BO220" s="34"/>
      <c r="BP220" s="34"/>
      <c r="BQ220" s="34"/>
      <c r="BR220" s="34"/>
      <c r="BS220" s="34"/>
      <c r="BT220" s="34"/>
      <c r="BU220" s="34"/>
      <c r="BV220" s="34"/>
      <c r="BW220" s="34"/>
      <c r="BX220" s="34"/>
      <c r="BY220" s="34"/>
      <c r="BZ220" s="34"/>
      <c r="CA220" s="34"/>
      <c r="CB220" s="34"/>
      <c r="CC220" s="34"/>
    </row>
    <row r="221" spans="1:84" s="8" customFormat="1" x14ac:dyDescent="0.25">
      <c r="A221" s="20">
        <v>5412</v>
      </c>
      <c r="B221" s="34" t="s">
        <v>1047</v>
      </c>
      <c r="C221" s="35" t="s">
        <v>246</v>
      </c>
      <c r="D221" s="35" t="s">
        <v>246</v>
      </c>
      <c r="E221" s="36" t="s">
        <v>281</v>
      </c>
      <c r="F221" s="35">
        <v>91.72</v>
      </c>
      <c r="G221" s="35">
        <v>2907</v>
      </c>
      <c r="H221" s="35">
        <f t="shared" si="6"/>
        <v>968</v>
      </c>
      <c r="I221" s="37">
        <f t="shared" si="7"/>
        <v>0.99793388429752061</v>
      </c>
      <c r="J221" s="35">
        <v>966</v>
      </c>
      <c r="K221" s="35">
        <v>80</v>
      </c>
      <c r="L221" s="35">
        <v>0</v>
      </c>
      <c r="M221" s="35">
        <v>1</v>
      </c>
      <c r="N221" s="35">
        <v>966</v>
      </c>
      <c r="O221" s="35">
        <v>1</v>
      </c>
      <c r="P221" s="35">
        <v>966</v>
      </c>
      <c r="Q221" s="35">
        <v>0</v>
      </c>
      <c r="R221" s="35">
        <v>1809</v>
      </c>
      <c r="S221" s="18" t="s">
        <v>1164</v>
      </c>
      <c r="T221" s="36"/>
      <c r="U221" s="36"/>
      <c r="V221" s="36"/>
      <c r="W221" s="34"/>
      <c r="X221" s="34"/>
      <c r="Y221" s="34"/>
      <c r="Z221" s="34"/>
      <c r="AA221" s="34"/>
      <c r="AB221" s="34"/>
      <c r="AC221" s="34"/>
      <c r="AD221" s="34"/>
      <c r="AE221" s="34"/>
      <c r="AF221" s="34"/>
      <c r="AG221" s="34"/>
      <c r="AH221" s="34"/>
      <c r="AI221" s="34"/>
      <c r="AJ221" s="34"/>
      <c r="AK221" s="34"/>
      <c r="AL221" s="34"/>
      <c r="AM221" s="34"/>
      <c r="AN221" s="34"/>
      <c r="AO221" s="34"/>
      <c r="AP221" s="34"/>
      <c r="AQ221" s="34"/>
      <c r="AR221" s="34"/>
      <c r="AS221" s="34"/>
      <c r="AT221" s="34"/>
      <c r="AU221" s="34"/>
      <c r="AV221" s="34"/>
      <c r="AW221" s="34"/>
      <c r="AX221" s="34"/>
      <c r="AY221" s="34"/>
      <c r="AZ221" s="34"/>
      <c r="BA221" s="34"/>
      <c r="BB221" s="34"/>
      <c r="BC221" s="34"/>
      <c r="BD221" s="34"/>
      <c r="BE221" s="34"/>
      <c r="BF221" s="34"/>
      <c r="BG221" s="34"/>
      <c r="BH221" s="34"/>
      <c r="BI221" s="34"/>
      <c r="BJ221" s="34"/>
      <c r="BK221" s="34"/>
      <c r="BL221" s="34"/>
      <c r="BM221" s="34"/>
      <c r="BN221" s="34"/>
      <c r="BO221" s="34"/>
      <c r="BP221" s="34"/>
      <c r="BQ221" s="34"/>
      <c r="BR221" s="34"/>
      <c r="BS221" s="34"/>
      <c r="BT221" s="34"/>
      <c r="BU221" s="34"/>
      <c r="BV221" s="34"/>
      <c r="BW221" s="34"/>
      <c r="BX221" s="34"/>
      <c r="BY221" s="34"/>
      <c r="BZ221" s="34"/>
      <c r="CA221" s="34"/>
      <c r="CB221" s="34"/>
      <c r="CC221" s="34"/>
      <c r="CD221" s="34"/>
      <c r="CE221" s="34"/>
    </row>
    <row r="222" spans="1:84" s="8" customFormat="1" x14ac:dyDescent="0.25">
      <c r="A222" s="20">
        <v>5424</v>
      </c>
      <c r="B222" s="34" t="s">
        <v>924</v>
      </c>
      <c r="C222" s="38" t="s">
        <v>573</v>
      </c>
      <c r="D222" s="15" t="s">
        <v>245</v>
      </c>
      <c r="E222" s="34" t="s">
        <v>574</v>
      </c>
      <c r="F222" s="38">
        <v>89.2</v>
      </c>
      <c r="G222" s="38">
        <v>1653</v>
      </c>
      <c r="H222" s="38">
        <f t="shared" si="6"/>
        <v>550</v>
      </c>
      <c r="I222" s="39">
        <f t="shared" si="7"/>
        <v>0.90909090909090906</v>
      </c>
      <c r="J222" s="38">
        <v>500</v>
      </c>
      <c r="K222" s="38">
        <v>54</v>
      </c>
      <c r="L222" s="38">
        <v>0</v>
      </c>
      <c r="M222" s="38">
        <v>51</v>
      </c>
      <c r="N222" s="38">
        <v>550</v>
      </c>
      <c r="O222" s="38">
        <v>1</v>
      </c>
      <c r="P222" s="38">
        <v>500</v>
      </c>
      <c r="Q222" s="38">
        <v>0</v>
      </c>
      <c r="R222" s="38">
        <v>822</v>
      </c>
      <c r="S222" s="18" t="s">
        <v>1212</v>
      </c>
      <c r="T222" s="36"/>
      <c r="U222" s="36"/>
      <c r="V222" s="36"/>
      <c r="W222" s="34"/>
      <c r="X222" s="34"/>
      <c r="Y222" s="34"/>
      <c r="Z222" s="34"/>
      <c r="AA222" s="34"/>
      <c r="AB222" s="34"/>
      <c r="AC222" s="34"/>
      <c r="AD222" s="34"/>
      <c r="AE222" s="34"/>
      <c r="AF222" s="34"/>
      <c r="AG222" s="34"/>
      <c r="AH222" s="34"/>
      <c r="AI222" s="34"/>
      <c r="AJ222" s="34"/>
      <c r="AK222" s="34"/>
      <c r="AL222" s="34"/>
      <c r="AM222" s="34"/>
      <c r="AN222" s="34"/>
      <c r="AO222" s="34"/>
      <c r="AP222" s="34"/>
      <c r="AQ222" s="34"/>
      <c r="AR222" s="34"/>
      <c r="AS222" s="34"/>
      <c r="AT222" s="34"/>
      <c r="AU222" s="34"/>
      <c r="AV222" s="34"/>
      <c r="AW222" s="34"/>
      <c r="AX222" s="34"/>
      <c r="AY222" s="34"/>
      <c r="AZ222" s="34"/>
      <c r="BA222" s="34"/>
      <c r="BB222" s="34"/>
      <c r="BC222" s="34"/>
      <c r="BD222" s="34"/>
      <c r="BE222" s="34"/>
      <c r="BF222" s="34"/>
      <c r="BG222" s="34"/>
      <c r="BH222" s="34"/>
      <c r="BI222" s="34"/>
      <c r="BJ222" s="34"/>
      <c r="BK222" s="34"/>
      <c r="BL222" s="34"/>
      <c r="BM222" s="34"/>
      <c r="BN222" s="34"/>
      <c r="BO222" s="34"/>
      <c r="BP222" s="34"/>
      <c r="BQ222" s="34"/>
      <c r="BR222" s="34"/>
      <c r="BS222" s="34"/>
      <c r="BT222" s="34"/>
      <c r="BU222" s="34"/>
      <c r="BV222" s="34"/>
      <c r="BW222" s="34"/>
      <c r="BX222" s="34"/>
      <c r="BY222" s="34"/>
      <c r="BZ222" s="34"/>
      <c r="CA222" s="34"/>
      <c r="CB222" s="34"/>
      <c r="CC222" s="34"/>
      <c r="CD222" s="34"/>
      <c r="CE222" s="34"/>
    </row>
    <row r="223" spans="1:84" s="8" customFormat="1" x14ac:dyDescent="0.25">
      <c r="A223" s="20">
        <v>5427</v>
      </c>
      <c r="B223" s="34" t="s">
        <v>1049</v>
      </c>
      <c r="C223" s="38" t="s">
        <v>326</v>
      </c>
      <c r="D223" s="15" t="s">
        <v>53</v>
      </c>
      <c r="E223" s="34" t="s">
        <v>327</v>
      </c>
      <c r="F223" s="38">
        <v>72.81</v>
      </c>
      <c r="G223" s="38">
        <v>693</v>
      </c>
      <c r="H223" s="38">
        <f t="shared" si="6"/>
        <v>230</v>
      </c>
      <c r="I223" s="39">
        <f t="shared" si="7"/>
        <v>0.99130434782608701</v>
      </c>
      <c r="J223" s="38">
        <v>228</v>
      </c>
      <c r="K223" s="38">
        <v>62</v>
      </c>
      <c r="L223" s="38">
        <v>0</v>
      </c>
      <c r="M223" s="38">
        <v>1</v>
      </c>
      <c r="N223" s="38">
        <v>228</v>
      </c>
      <c r="O223" s="38">
        <v>1</v>
      </c>
      <c r="P223" s="38">
        <v>228</v>
      </c>
      <c r="Q223" s="38">
        <v>1E-125</v>
      </c>
      <c r="R223" s="38">
        <v>357</v>
      </c>
      <c r="S223" s="18" t="s">
        <v>1174</v>
      </c>
      <c r="T223" s="36"/>
      <c r="U223" s="36"/>
      <c r="V223" s="36"/>
      <c r="W223" s="34"/>
      <c r="X223" s="34"/>
      <c r="Y223" s="34"/>
      <c r="Z223" s="34"/>
      <c r="AA223" s="34"/>
      <c r="AB223" s="34"/>
      <c r="AC223" s="34"/>
      <c r="AD223" s="34"/>
      <c r="AE223" s="34"/>
      <c r="AF223" s="34"/>
      <c r="AG223" s="34"/>
      <c r="AH223" s="34"/>
      <c r="AI223" s="34"/>
      <c r="AJ223" s="34"/>
      <c r="AK223" s="34"/>
      <c r="AL223" s="34"/>
      <c r="AM223" s="34"/>
      <c r="AN223" s="34"/>
      <c r="AO223" s="34"/>
      <c r="AP223" s="34"/>
      <c r="AQ223" s="34"/>
      <c r="AR223" s="34"/>
      <c r="AS223" s="34"/>
      <c r="AT223" s="34"/>
      <c r="AU223" s="34"/>
      <c r="AV223" s="34"/>
      <c r="AW223" s="34"/>
      <c r="AX223" s="34"/>
      <c r="AY223" s="34"/>
      <c r="AZ223" s="34"/>
      <c r="BA223" s="34"/>
      <c r="BB223" s="34"/>
      <c r="BC223" s="34"/>
      <c r="BD223" s="34"/>
      <c r="BE223" s="34"/>
      <c r="BF223" s="34"/>
      <c r="BG223" s="34"/>
      <c r="BH223" s="34"/>
      <c r="BI223" s="34"/>
      <c r="BJ223" s="34"/>
      <c r="BK223" s="34"/>
      <c r="BL223" s="34"/>
      <c r="BM223" s="34"/>
      <c r="BN223" s="34"/>
      <c r="BO223" s="34"/>
      <c r="BP223" s="34"/>
      <c r="BQ223" s="34"/>
      <c r="BR223" s="34"/>
      <c r="BS223" s="34"/>
      <c r="BT223" s="34"/>
      <c r="BU223" s="34"/>
      <c r="BV223" s="34"/>
      <c r="BW223" s="34"/>
      <c r="BX223" s="34"/>
      <c r="BY223" s="34"/>
      <c r="BZ223" s="34"/>
      <c r="CA223" s="34"/>
      <c r="CB223" s="34"/>
      <c r="CC223" s="34"/>
      <c r="CD223" s="34"/>
      <c r="CE223" s="34"/>
    </row>
    <row r="224" spans="1:84" s="8" customFormat="1" x14ac:dyDescent="0.25">
      <c r="A224" s="20">
        <v>5428</v>
      </c>
      <c r="B224" s="34" t="s">
        <v>755</v>
      </c>
      <c r="C224" s="38" t="s">
        <v>351</v>
      </c>
      <c r="D224" s="38" t="s">
        <v>52</v>
      </c>
      <c r="E224" s="34" t="s">
        <v>352</v>
      </c>
      <c r="F224" s="38">
        <v>49.78</v>
      </c>
      <c r="G224" s="38">
        <v>1455</v>
      </c>
      <c r="H224" s="38">
        <f t="shared" si="6"/>
        <v>484</v>
      </c>
      <c r="I224" s="39">
        <f t="shared" si="7"/>
        <v>0.95867768595041325</v>
      </c>
      <c r="J224" s="38">
        <v>464</v>
      </c>
      <c r="K224" s="38">
        <v>225</v>
      </c>
      <c r="L224" s="38">
        <v>4</v>
      </c>
      <c r="M224" s="38">
        <v>1</v>
      </c>
      <c r="N224" s="38">
        <v>460</v>
      </c>
      <c r="O224" s="38">
        <v>1</v>
      </c>
      <c r="P224" s="38">
        <v>460</v>
      </c>
      <c r="Q224" s="38">
        <v>1.9999999999999999E-144</v>
      </c>
      <c r="R224" s="38">
        <v>424</v>
      </c>
      <c r="S224" s="18" t="s">
        <v>1174</v>
      </c>
      <c r="T224" s="36"/>
      <c r="U224" s="36"/>
      <c r="V224" s="36"/>
      <c r="W224" s="34"/>
      <c r="X224" s="34"/>
      <c r="Y224" s="34"/>
      <c r="Z224" s="34"/>
      <c r="AA224" s="34"/>
      <c r="AB224" s="34"/>
      <c r="AC224" s="34"/>
      <c r="AD224" s="34"/>
      <c r="AE224" s="34"/>
      <c r="AF224" s="34"/>
      <c r="AG224" s="34"/>
      <c r="AH224" s="34"/>
      <c r="AI224" s="34"/>
      <c r="AJ224" s="34"/>
      <c r="AK224" s="34"/>
      <c r="AL224" s="34"/>
      <c r="AM224" s="34"/>
      <c r="AN224" s="34"/>
      <c r="AO224" s="34"/>
      <c r="AP224" s="34"/>
      <c r="AQ224" s="34"/>
      <c r="AR224" s="34"/>
      <c r="AS224" s="34"/>
      <c r="AT224" s="34"/>
      <c r="AU224" s="34"/>
      <c r="AV224" s="34"/>
      <c r="AW224" s="34"/>
      <c r="AX224" s="34"/>
      <c r="AY224" s="34"/>
      <c r="AZ224" s="34"/>
      <c r="BA224" s="34"/>
      <c r="BB224" s="34"/>
      <c r="BC224" s="34"/>
      <c r="BD224" s="34"/>
      <c r="BE224" s="34"/>
      <c r="BF224" s="34"/>
      <c r="BG224" s="34"/>
      <c r="BH224" s="34"/>
      <c r="BI224" s="34"/>
      <c r="BJ224" s="34"/>
      <c r="BK224" s="34"/>
      <c r="BL224" s="34"/>
      <c r="BM224" s="34"/>
      <c r="BN224" s="34"/>
      <c r="BO224" s="34"/>
      <c r="BP224" s="34"/>
      <c r="BQ224" s="34"/>
      <c r="BR224" s="34"/>
      <c r="BS224" s="34"/>
      <c r="BT224" s="34"/>
      <c r="BU224" s="34"/>
      <c r="BV224" s="34"/>
      <c r="BW224" s="34"/>
      <c r="BX224" s="34"/>
      <c r="BY224" s="34"/>
      <c r="BZ224" s="34"/>
      <c r="CA224" s="34"/>
      <c r="CB224" s="34"/>
      <c r="CC224" s="34"/>
      <c r="CD224" s="34"/>
      <c r="CE224" s="34"/>
    </row>
    <row r="225" spans="1:84" s="8" customFormat="1" x14ac:dyDescent="0.25">
      <c r="A225" s="19">
        <v>5615</v>
      </c>
      <c r="B225" s="34" t="s">
        <v>743</v>
      </c>
      <c r="C225" s="35" t="s">
        <v>47</v>
      </c>
      <c r="D225" s="35" t="s">
        <v>47</v>
      </c>
      <c r="E225" s="36" t="s">
        <v>347</v>
      </c>
      <c r="F225" s="35">
        <v>44.12</v>
      </c>
      <c r="G225" s="35">
        <v>603</v>
      </c>
      <c r="H225" s="35">
        <f t="shared" si="6"/>
        <v>200</v>
      </c>
      <c r="I225" s="37">
        <f t="shared" si="7"/>
        <v>0.85</v>
      </c>
      <c r="J225" s="35">
        <v>170</v>
      </c>
      <c r="K225" s="35">
        <v>93</v>
      </c>
      <c r="L225" s="35">
        <v>2</v>
      </c>
      <c r="M225" s="35">
        <v>6</v>
      </c>
      <c r="N225" s="35">
        <v>173</v>
      </c>
      <c r="O225" s="35">
        <v>6</v>
      </c>
      <c r="P225" s="35">
        <v>175</v>
      </c>
      <c r="Q225" s="35">
        <v>2E-45</v>
      </c>
      <c r="R225" s="35">
        <v>150</v>
      </c>
      <c r="S225" s="18" t="s">
        <v>1182</v>
      </c>
      <c r="T225" s="36"/>
      <c r="U225" s="36"/>
      <c r="V225" s="36"/>
      <c r="W225" s="34"/>
      <c r="X225" s="34"/>
      <c r="Y225" s="34"/>
      <c r="Z225" s="34"/>
      <c r="AA225" s="34"/>
      <c r="AB225" s="34"/>
      <c r="AC225" s="34"/>
      <c r="AD225" s="34"/>
      <c r="AE225" s="34"/>
      <c r="AF225" s="34"/>
      <c r="AG225" s="34"/>
      <c r="AH225" s="34"/>
      <c r="AI225" s="34"/>
      <c r="AJ225" s="34"/>
      <c r="AK225" s="34"/>
      <c r="AL225" s="34"/>
      <c r="AM225" s="34"/>
      <c r="AN225" s="34"/>
      <c r="AO225" s="34"/>
      <c r="AP225" s="34"/>
      <c r="AQ225" s="34"/>
      <c r="AR225" s="34"/>
      <c r="AS225" s="34"/>
      <c r="AT225" s="34"/>
      <c r="AU225" s="34"/>
      <c r="AV225" s="34"/>
      <c r="AW225" s="34"/>
      <c r="AX225" s="34"/>
      <c r="AY225" s="34"/>
      <c r="AZ225" s="34"/>
      <c r="BA225" s="34"/>
      <c r="BB225" s="34"/>
      <c r="BC225" s="34"/>
      <c r="BD225" s="34"/>
      <c r="BE225" s="34"/>
      <c r="BF225" s="34"/>
      <c r="BG225" s="34"/>
      <c r="BH225" s="34"/>
      <c r="BI225" s="34"/>
      <c r="BJ225" s="34"/>
      <c r="BK225" s="34"/>
      <c r="BL225" s="34"/>
      <c r="BM225" s="34"/>
      <c r="BN225" s="34"/>
      <c r="BO225" s="34"/>
      <c r="BP225" s="34"/>
      <c r="BQ225" s="34"/>
      <c r="BR225" s="34"/>
      <c r="BS225" s="34"/>
      <c r="BT225" s="34"/>
      <c r="BU225" s="34"/>
      <c r="BV225" s="34"/>
      <c r="BW225" s="34"/>
      <c r="BX225" s="34"/>
      <c r="BY225" s="34"/>
      <c r="BZ225" s="34"/>
      <c r="CA225" s="34"/>
      <c r="CB225" s="34"/>
      <c r="CC225" s="34"/>
      <c r="CD225" s="34"/>
      <c r="CE225" s="34"/>
    </row>
    <row r="226" spans="1:84" s="8" customFormat="1" x14ac:dyDescent="0.25">
      <c r="A226" s="19">
        <v>5634</v>
      </c>
      <c r="B226" s="34" t="s">
        <v>1050</v>
      </c>
      <c r="C226" s="35" t="s">
        <v>129</v>
      </c>
      <c r="D226" s="35" t="s">
        <v>129</v>
      </c>
      <c r="E226" s="36" t="s">
        <v>281</v>
      </c>
      <c r="F226" s="35">
        <v>88.17</v>
      </c>
      <c r="G226" s="35">
        <v>282</v>
      </c>
      <c r="H226" s="35">
        <f t="shared" si="6"/>
        <v>93</v>
      </c>
      <c r="I226" s="37">
        <f t="shared" si="7"/>
        <v>1</v>
      </c>
      <c r="J226" s="35">
        <v>93</v>
      </c>
      <c r="K226" s="35">
        <v>8</v>
      </c>
      <c r="L226" s="35">
        <v>1</v>
      </c>
      <c r="M226" s="35">
        <v>1</v>
      </c>
      <c r="N226" s="35">
        <v>93</v>
      </c>
      <c r="O226" s="35">
        <v>1</v>
      </c>
      <c r="P226" s="35">
        <v>90</v>
      </c>
      <c r="Q226" s="35">
        <v>1E-51</v>
      </c>
      <c r="R226" s="35">
        <v>158</v>
      </c>
      <c r="S226" s="18" t="s">
        <v>1182</v>
      </c>
      <c r="T226" s="36"/>
      <c r="U226" s="36"/>
      <c r="V226" s="36"/>
      <c r="W226" s="34"/>
      <c r="X226" s="34"/>
      <c r="Y226" s="34"/>
      <c r="Z226" s="34"/>
      <c r="AA226" s="34"/>
      <c r="AB226" s="34"/>
      <c r="AC226" s="34"/>
      <c r="AD226" s="34"/>
      <c r="AE226" s="34"/>
      <c r="AF226" s="34"/>
      <c r="AG226" s="34"/>
      <c r="AH226" s="34"/>
      <c r="AI226" s="34"/>
      <c r="AJ226" s="34"/>
      <c r="AK226" s="34"/>
      <c r="AL226" s="34"/>
      <c r="AM226" s="34"/>
      <c r="AN226" s="34"/>
      <c r="AO226" s="34"/>
      <c r="AP226" s="34"/>
      <c r="AQ226" s="34"/>
      <c r="AR226" s="34"/>
      <c r="AS226" s="34"/>
      <c r="AT226" s="34"/>
      <c r="AU226" s="34"/>
      <c r="AV226" s="34"/>
      <c r="AW226" s="34"/>
      <c r="AX226" s="34"/>
      <c r="AY226" s="34"/>
      <c r="AZ226" s="34"/>
      <c r="BA226" s="34"/>
      <c r="BB226" s="34"/>
      <c r="BC226" s="34"/>
      <c r="BD226" s="34"/>
      <c r="BE226" s="34"/>
      <c r="BF226" s="34"/>
      <c r="BG226" s="34"/>
      <c r="BH226" s="34"/>
      <c r="BI226" s="34"/>
      <c r="BJ226" s="34"/>
      <c r="BK226" s="34"/>
      <c r="BL226" s="34"/>
      <c r="BM226" s="34"/>
      <c r="BN226" s="34"/>
      <c r="BO226" s="34"/>
      <c r="BP226" s="34"/>
      <c r="BQ226" s="34"/>
      <c r="BR226" s="34"/>
      <c r="BS226" s="34"/>
      <c r="BT226" s="34"/>
      <c r="BU226" s="34"/>
      <c r="BV226" s="34"/>
      <c r="BW226" s="34"/>
      <c r="BX226" s="34"/>
      <c r="BY226" s="34"/>
      <c r="BZ226" s="34"/>
      <c r="CA226" s="34"/>
      <c r="CB226" s="34"/>
      <c r="CC226" s="34"/>
      <c r="CD226" s="34"/>
      <c r="CE226" s="34"/>
    </row>
    <row r="227" spans="1:84" s="8" customFormat="1" x14ac:dyDescent="0.25">
      <c r="A227" s="20">
        <v>5658</v>
      </c>
      <c r="B227" s="34" t="s">
        <v>1049</v>
      </c>
      <c r="C227" s="38" t="s">
        <v>326</v>
      </c>
      <c r="D227" s="15" t="s">
        <v>53</v>
      </c>
      <c r="E227" s="34" t="s">
        <v>327</v>
      </c>
      <c r="F227" s="38">
        <v>41.7</v>
      </c>
      <c r="G227" s="38">
        <v>747</v>
      </c>
      <c r="H227" s="38">
        <f t="shared" si="6"/>
        <v>248</v>
      </c>
      <c r="I227" s="39">
        <f t="shared" si="7"/>
        <v>0.89919354838709675</v>
      </c>
      <c r="J227" s="38">
        <v>223</v>
      </c>
      <c r="K227" s="38">
        <v>126</v>
      </c>
      <c r="L227" s="38">
        <v>2</v>
      </c>
      <c r="M227" s="38">
        <v>26</v>
      </c>
      <c r="N227" s="38">
        <v>248</v>
      </c>
      <c r="O227" s="38">
        <v>2</v>
      </c>
      <c r="P227" s="38">
        <v>220</v>
      </c>
      <c r="Q227" s="38">
        <v>1E-50</v>
      </c>
      <c r="R227" s="38">
        <v>166</v>
      </c>
      <c r="S227" s="18" t="s">
        <v>1174</v>
      </c>
      <c r="T227" s="36"/>
      <c r="U227" s="36"/>
      <c r="V227" s="36"/>
      <c r="W227" s="34"/>
      <c r="X227" s="34"/>
      <c r="Y227" s="34"/>
      <c r="Z227" s="34"/>
      <c r="AA227" s="34"/>
      <c r="AB227" s="34"/>
      <c r="AC227" s="34"/>
      <c r="AD227" s="34"/>
      <c r="AE227" s="34"/>
      <c r="AF227" s="34"/>
      <c r="AG227" s="34"/>
      <c r="AH227" s="34"/>
      <c r="AI227" s="34"/>
      <c r="AJ227" s="34"/>
      <c r="AK227" s="34"/>
      <c r="AL227" s="34"/>
      <c r="AM227" s="34"/>
      <c r="AN227" s="34"/>
      <c r="AO227" s="34"/>
      <c r="AP227" s="34"/>
      <c r="AQ227" s="34"/>
      <c r="AR227" s="34"/>
      <c r="AS227" s="34"/>
      <c r="AT227" s="34"/>
      <c r="AU227" s="34"/>
      <c r="AV227" s="34"/>
      <c r="AW227" s="34"/>
      <c r="AX227" s="34"/>
      <c r="AY227" s="34"/>
      <c r="AZ227" s="34"/>
      <c r="BA227" s="34"/>
      <c r="BB227" s="34"/>
      <c r="BC227" s="34"/>
      <c r="BD227" s="34"/>
      <c r="BE227" s="34"/>
      <c r="BF227" s="34"/>
      <c r="BG227" s="34"/>
      <c r="BH227" s="34"/>
      <c r="BI227" s="34"/>
      <c r="BJ227" s="34"/>
      <c r="BK227" s="34"/>
      <c r="BL227" s="34"/>
      <c r="BM227" s="34"/>
      <c r="BN227" s="34"/>
      <c r="BO227" s="34"/>
      <c r="BP227" s="34"/>
      <c r="BQ227" s="34"/>
      <c r="BR227" s="34"/>
      <c r="BS227" s="34"/>
      <c r="BT227" s="34"/>
      <c r="BU227" s="34"/>
      <c r="BV227" s="34"/>
      <c r="BW227" s="34"/>
      <c r="BX227" s="34"/>
      <c r="BY227" s="34"/>
      <c r="BZ227" s="34"/>
      <c r="CA227" s="34"/>
      <c r="CB227" s="34"/>
      <c r="CC227" s="34"/>
      <c r="CD227" s="34"/>
      <c r="CE227" s="34"/>
    </row>
    <row r="228" spans="1:84" s="8" customFormat="1" x14ac:dyDescent="0.25">
      <c r="A228" s="19">
        <v>5663</v>
      </c>
      <c r="B228" s="34" t="s">
        <v>1051</v>
      </c>
      <c r="C228" s="35" t="s">
        <v>124</v>
      </c>
      <c r="D228" s="35" t="s">
        <v>124</v>
      </c>
      <c r="E228" s="36" t="s">
        <v>281</v>
      </c>
      <c r="F228" s="35">
        <v>95.95</v>
      </c>
      <c r="G228" s="35">
        <v>234</v>
      </c>
      <c r="H228" s="35">
        <f t="shared" si="6"/>
        <v>77</v>
      </c>
      <c r="I228" s="37">
        <f t="shared" si="7"/>
        <v>0.96103896103896103</v>
      </c>
      <c r="J228" s="35">
        <v>74</v>
      </c>
      <c r="K228" s="35">
        <v>3</v>
      </c>
      <c r="L228" s="35">
        <v>0</v>
      </c>
      <c r="M228" s="35">
        <v>4</v>
      </c>
      <c r="N228" s="35">
        <v>77</v>
      </c>
      <c r="O228" s="35">
        <v>1</v>
      </c>
      <c r="P228" s="35">
        <v>74</v>
      </c>
      <c r="Q228" s="35">
        <v>5.0000000000000003E-34</v>
      </c>
      <c r="R228" s="35">
        <v>112</v>
      </c>
      <c r="S228" s="18" t="s">
        <v>1181</v>
      </c>
      <c r="T228" s="36"/>
      <c r="U228" s="36"/>
      <c r="V228" s="36"/>
      <c r="W228" s="34"/>
      <c r="X228" s="34"/>
      <c r="Y228" s="34"/>
      <c r="Z228" s="34"/>
      <c r="AA228" s="34"/>
      <c r="AB228" s="34"/>
      <c r="AC228" s="34"/>
      <c r="AD228" s="34"/>
      <c r="AE228" s="34"/>
      <c r="AF228" s="34"/>
      <c r="AG228" s="34"/>
      <c r="AH228" s="34"/>
      <c r="AI228" s="34"/>
      <c r="AJ228" s="34"/>
      <c r="AK228" s="34"/>
      <c r="AL228" s="34"/>
      <c r="AM228" s="34"/>
      <c r="AN228" s="34"/>
      <c r="AO228" s="34"/>
      <c r="AP228" s="34"/>
      <c r="AQ228" s="34"/>
      <c r="AR228" s="34"/>
      <c r="AS228" s="34"/>
      <c r="AT228" s="34"/>
      <c r="AU228" s="34"/>
      <c r="AV228" s="34"/>
      <c r="AW228" s="34"/>
      <c r="AX228" s="34"/>
      <c r="AY228" s="34"/>
      <c r="AZ228" s="34"/>
      <c r="BA228" s="34"/>
      <c r="BB228" s="34"/>
      <c r="BC228" s="34"/>
      <c r="BD228" s="34"/>
      <c r="BE228" s="34"/>
      <c r="BF228" s="34"/>
      <c r="BG228" s="34"/>
      <c r="BH228" s="34"/>
      <c r="BI228" s="34"/>
      <c r="BJ228" s="34"/>
      <c r="BK228" s="34"/>
      <c r="BL228" s="34"/>
      <c r="BM228" s="34"/>
      <c r="BN228" s="34"/>
      <c r="BO228" s="34"/>
      <c r="BP228" s="34"/>
      <c r="BQ228" s="34"/>
      <c r="BR228" s="34"/>
      <c r="BS228" s="34"/>
      <c r="BT228" s="34"/>
      <c r="BU228" s="34"/>
      <c r="BV228" s="34"/>
      <c r="BW228" s="34"/>
      <c r="BX228" s="34"/>
      <c r="BY228" s="34"/>
      <c r="BZ228" s="34"/>
      <c r="CA228" s="34"/>
      <c r="CB228" s="34"/>
      <c r="CC228" s="34"/>
      <c r="CD228" s="34"/>
      <c r="CE228" s="34"/>
    </row>
    <row r="229" spans="1:84" s="8" customFormat="1" x14ac:dyDescent="0.25">
      <c r="A229" s="19">
        <v>5675</v>
      </c>
      <c r="B229" s="34" t="s">
        <v>626</v>
      </c>
      <c r="C229" s="35" t="s">
        <v>187</v>
      </c>
      <c r="D229" s="35" t="s">
        <v>187</v>
      </c>
      <c r="E229" s="36" t="s">
        <v>340</v>
      </c>
      <c r="F229" s="35">
        <v>62.12</v>
      </c>
      <c r="G229" s="35">
        <v>402</v>
      </c>
      <c r="H229" s="35">
        <f t="shared" si="6"/>
        <v>133</v>
      </c>
      <c r="I229" s="37">
        <f t="shared" si="7"/>
        <v>0.99248120300751874</v>
      </c>
      <c r="J229" s="35">
        <v>132</v>
      </c>
      <c r="K229" s="35">
        <v>49</v>
      </c>
      <c r="L229" s="35">
        <v>1</v>
      </c>
      <c r="M229" s="35">
        <v>1</v>
      </c>
      <c r="N229" s="35">
        <v>132</v>
      </c>
      <c r="O229" s="35">
        <v>1</v>
      </c>
      <c r="P229" s="35">
        <v>131</v>
      </c>
      <c r="Q229" s="35">
        <v>4.0000000000000001E-54</v>
      </c>
      <c r="R229" s="35">
        <v>167</v>
      </c>
      <c r="S229" s="18" t="s">
        <v>1182</v>
      </c>
      <c r="T229" s="36"/>
      <c r="U229" s="36"/>
      <c r="V229" s="36"/>
      <c r="W229" s="34"/>
      <c r="X229" s="34"/>
      <c r="Y229" s="34"/>
      <c r="Z229" s="34"/>
      <c r="AA229" s="34"/>
      <c r="AB229" s="34"/>
      <c r="AC229" s="34"/>
      <c r="AD229" s="34"/>
      <c r="AE229" s="34"/>
      <c r="AF229" s="34"/>
      <c r="AG229" s="34"/>
      <c r="AH229" s="34"/>
      <c r="AI229" s="34"/>
      <c r="AJ229" s="34"/>
      <c r="AK229" s="34"/>
      <c r="AL229" s="34"/>
      <c r="AM229" s="34"/>
      <c r="AN229" s="34"/>
      <c r="AO229" s="34"/>
      <c r="AP229" s="34"/>
      <c r="AQ229" s="34"/>
      <c r="AR229" s="34"/>
      <c r="AS229" s="34"/>
      <c r="AT229" s="34"/>
      <c r="AU229" s="34"/>
      <c r="AV229" s="34"/>
      <c r="AW229" s="34"/>
      <c r="AX229" s="34"/>
      <c r="AY229" s="34"/>
      <c r="AZ229" s="34"/>
      <c r="BA229" s="34"/>
      <c r="BB229" s="34"/>
      <c r="BC229" s="34"/>
      <c r="BD229" s="34"/>
      <c r="BE229" s="34"/>
      <c r="BF229" s="34"/>
      <c r="BG229" s="34"/>
      <c r="BH229" s="34"/>
      <c r="BI229" s="34"/>
      <c r="BJ229" s="34"/>
      <c r="BK229" s="34"/>
      <c r="BL229" s="34"/>
      <c r="BM229" s="34"/>
      <c r="BN229" s="34"/>
      <c r="BO229" s="34"/>
      <c r="BP229" s="34"/>
      <c r="BQ229" s="34"/>
      <c r="BR229" s="34"/>
      <c r="BS229" s="34"/>
      <c r="BT229" s="34"/>
      <c r="BU229" s="34"/>
      <c r="BV229" s="34"/>
      <c r="BW229" s="34"/>
      <c r="BX229" s="34"/>
      <c r="BY229" s="34"/>
      <c r="BZ229" s="34"/>
      <c r="CA229" s="34"/>
      <c r="CB229" s="34"/>
      <c r="CC229" s="34"/>
      <c r="CD229" s="34"/>
      <c r="CE229" s="34"/>
    </row>
    <row r="230" spans="1:84" s="8" customFormat="1" x14ac:dyDescent="0.25">
      <c r="A230" s="20">
        <v>5679</v>
      </c>
      <c r="B230" s="34" t="s">
        <v>1053</v>
      </c>
      <c r="C230" s="38" t="s">
        <v>575</v>
      </c>
      <c r="D230" s="38" t="s">
        <v>48</v>
      </c>
      <c r="E230" s="34" t="s">
        <v>576</v>
      </c>
      <c r="F230" s="38">
        <v>90.98</v>
      </c>
      <c r="G230" s="38">
        <v>1152</v>
      </c>
      <c r="H230" s="38">
        <f t="shared" si="6"/>
        <v>383</v>
      </c>
      <c r="I230" s="39">
        <f t="shared" si="7"/>
        <v>1.0130548302872062</v>
      </c>
      <c r="J230" s="38">
        <v>388</v>
      </c>
      <c r="K230" s="38">
        <v>30</v>
      </c>
      <c r="L230" s="38">
        <v>1</v>
      </c>
      <c r="M230" s="38">
        <v>1</v>
      </c>
      <c r="N230" s="38">
        <v>383</v>
      </c>
      <c r="O230" s="38">
        <v>1</v>
      </c>
      <c r="P230" s="38">
        <v>388</v>
      </c>
      <c r="Q230" s="38">
        <v>0</v>
      </c>
      <c r="R230" s="38">
        <v>649</v>
      </c>
      <c r="S230" s="18" t="s">
        <v>1208</v>
      </c>
      <c r="T230" s="36"/>
      <c r="U230" s="36"/>
      <c r="V230" s="36"/>
      <c r="W230" s="34"/>
      <c r="X230" s="34"/>
      <c r="Y230" s="34"/>
      <c r="Z230" s="34"/>
      <c r="AA230" s="34"/>
      <c r="AB230" s="34"/>
      <c r="AC230" s="34"/>
      <c r="AD230" s="34"/>
      <c r="AE230" s="34"/>
      <c r="AF230" s="34"/>
      <c r="AG230" s="34"/>
      <c r="AH230" s="34"/>
      <c r="AI230" s="34"/>
      <c r="AJ230" s="34"/>
      <c r="AK230" s="34"/>
      <c r="AL230" s="34"/>
      <c r="AM230" s="34"/>
      <c r="AN230" s="34"/>
      <c r="AO230" s="34"/>
      <c r="AP230" s="34"/>
      <c r="AQ230" s="34"/>
      <c r="AR230" s="34"/>
      <c r="AS230" s="34"/>
      <c r="AT230" s="34"/>
      <c r="AU230" s="34"/>
      <c r="AV230" s="34"/>
      <c r="AW230" s="34"/>
      <c r="AX230" s="34"/>
      <c r="AY230" s="34"/>
      <c r="AZ230" s="34"/>
      <c r="BA230" s="34"/>
      <c r="BB230" s="34"/>
      <c r="BC230" s="34"/>
      <c r="BD230" s="34"/>
      <c r="BE230" s="34"/>
      <c r="BF230" s="34"/>
      <c r="BG230" s="34"/>
      <c r="BH230" s="34"/>
      <c r="BI230" s="34"/>
      <c r="BJ230" s="34"/>
      <c r="BK230" s="34"/>
      <c r="BL230" s="34"/>
      <c r="BM230" s="34"/>
      <c r="BN230" s="34"/>
      <c r="BO230" s="34"/>
      <c r="BP230" s="34"/>
      <c r="BQ230" s="34"/>
      <c r="BR230" s="34"/>
      <c r="BS230" s="34"/>
      <c r="BT230" s="34"/>
      <c r="BU230" s="34"/>
      <c r="BV230" s="34"/>
      <c r="BW230" s="34"/>
      <c r="BX230" s="34"/>
      <c r="BY230" s="34"/>
      <c r="BZ230" s="34"/>
      <c r="CA230" s="34"/>
      <c r="CB230" s="34"/>
      <c r="CC230" s="34"/>
      <c r="CD230" s="34"/>
      <c r="CE230" s="34"/>
    </row>
    <row r="231" spans="1:84" s="8" customFormat="1" x14ac:dyDescent="0.25">
      <c r="A231" s="20">
        <v>5729</v>
      </c>
      <c r="B231" s="34" t="s">
        <v>1054</v>
      </c>
      <c r="C231" s="38" t="s">
        <v>577</v>
      </c>
      <c r="D231" s="15" t="s">
        <v>238</v>
      </c>
      <c r="E231" s="34" t="s">
        <v>578</v>
      </c>
      <c r="F231" s="38">
        <v>98.05</v>
      </c>
      <c r="G231" s="38">
        <v>789</v>
      </c>
      <c r="H231" s="38">
        <f t="shared" si="6"/>
        <v>262</v>
      </c>
      <c r="I231" s="39">
        <f t="shared" si="7"/>
        <v>0.98091603053435117</v>
      </c>
      <c r="J231" s="38">
        <v>257</v>
      </c>
      <c r="K231" s="38">
        <v>5</v>
      </c>
      <c r="L231" s="38">
        <v>0</v>
      </c>
      <c r="M231" s="38">
        <v>6</v>
      </c>
      <c r="N231" s="38">
        <v>262</v>
      </c>
      <c r="O231" s="38">
        <v>1</v>
      </c>
      <c r="P231" s="38">
        <v>257</v>
      </c>
      <c r="Q231" s="38">
        <v>0</v>
      </c>
      <c r="R231" s="38">
        <v>500</v>
      </c>
      <c r="S231" s="18" t="s">
        <v>1195</v>
      </c>
      <c r="T231" s="36"/>
      <c r="U231" s="36"/>
      <c r="V231" s="36"/>
      <c r="W231" s="34"/>
      <c r="X231" s="34"/>
      <c r="Y231" s="34"/>
      <c r="Z231" s="34"/>
      <c r="AA231" s="34"/>
      <c r="AB231" s="34"/>
      <c r="AC231" s="34"/>
      <c r="AD231" s="34"/>
      <c r="AE231" s="34"/>
      <c r="AF231" s="34"/>
      <c r="AG231" s="34"/>
      <c r="AH231" s="34"/>
      <c r="AI231" s="34"/>
      <c r="AJ231" s="34"/>
      <c r="AK231" s="34"/>
      <c r="AL231" s="34"/>
      <c r="AM231" s="34"/>
      <c r="AN231" s="34"/>
      <c r="AO231" s="34"/>
      <c r="AP231" s="34"/>
      <c r="AQ231" s="34"/>
      <c r="AR231" s="34"/>
      <c r="AS231" s="34"/>
      <c r="AT231" s="34"/>
      <c r="AU231" s="34"/>
      <c r="AV231" s="34"/>
      <c r="AW231" s="34"/>
      <c r="AX231" s="34"/>
      <c r="AY231" s="34"/>
      <c r="AZ231" s="34"/>
      <c r="BA231" s="34"/>
      <c r="BB231" s="34"/>
      <c r="BC231" s="34"/>
      <c r="BD231" s="34"/>
      <c r="BE231" s="34"/>
      <c r="BF231" s="34"/>
      <c r="BG231" s="34"/>
      <c r="BH231" s="34"/>
      <c r="BI231" s="34"/>
      <c r="BJ231" s="34"/>
      <c r="BK231" s="34"/>
      <c r="BL231" s="34"/>
      <c r="BM231" s="34"/>
      <c r="BN231" s="34"/>
      <c r="BO231" s="34"/>
      <c r="BP231" s="34"/>
      <c r="BQ231" s="34"/>
      <c r="BR231" s="34"/>
      <c r="BS231" s="34"/>
      <c r="BT231" s="34"/>
      <c r="BU231" s="34"/>
      <c r="BV231" s="34"/>
      <c r="BW231" s="34"/>
      <c r="BX231" s="34"/>
      <c r="BY231" s="34"/>
      <c r="BZ231" s="34"/>
      <c r="CA231" s="34"/>
      <c r="CB231" s="34"/>
      <c r="CC231" s="34"/>
    </row>
    <row r="232" spans="1:84" s="8" customFormat="1" x14ac:dyDescent="0.25">
      <c r="A232" s="20">
        <v>5734</v>
      </c>
      <c r="B232" s="34" t="s">
        <v>1056</v>
      </c>
      <c r="C232" s="38" t="s">
        <v>579</v>
      </c>
      <c r="D232" s="15" t="s">
        <v>265</v>
      </c>
      <c r="E232" s="34" t="s">
        <v>580</v>
      </c>
      <c r="F232" s="38">
        <v>93.51</v>
      </c>
      <c r="G232" s="38">
        <v>234</v>
      </c>
      <c r="H232" s="38">
        <f t="shared" si="6"/>
        <v>77</v>
      </c>
      <c r="I232" s="39">
        <f t="shared" si="7"/>
        <v>1</v>
      </c>
      <c r="J232" s="38">
        <v>77</v>
      </c>
      <c r="K232" s="38">
        <v>5</v>
      </c>
      <c r="L232" s="38">
        <v>0</v>
      </c>
      <c r="M232" s="38">
        <v>1</v>
      </c>
      <c r="N232" s="38">
        <v>77</v>
      </c>
      <c r="O232" s="38">
        <v>1</v>
      </c>
      <c r="P232" s="38">
        <v>77</v>
      </c>
      <c r="Q232" s="38">
        <v>5.9999999999999998E-48</v>
      </c>
      <c r="R232" s="38">
        <v>147</v>
      </c>
      <c r="S232" s="18" t="s">
        <v>1178</v>
      </c>
      <c r="T232" s="36"/>
      <c r="U232" s="36"/>
      <c r="V232" s="36"/>
      <c r="W232" s="34"/>
      <c r="X232" s="34"/>
      <c r="Y232" s="34"/>
      <c r="Z232" s="34"/>
      <c r="AA232" s="34"/>
      <c r="AB232" s="34"/>
      <c r="AC232" s="34"/>
      <c r="AD232" s="34"/>
      <c r="AE232" s="34"/>
      <c r="AF232" s="34"/>
      <c r="AG232" s="34"/>
      <c r="AH232" s="34"/>
      <c r="AI232" s="34"/>
      <c r="AJ232" s="34"/>
      <c r="AK232" s="34"/>
      <c r="AL232" s="34"/>
      <c r="AM232" s="34"/>
      <c r="AN232" s="34"/>
      <c r="AO232" s="34"/>
      <c r="AP232" s="34"/>
      <c r="AQ232" s="34"/>
      <c r="AR232" s="34"/>
      <c r="AS232" s="34"/>
      <c r="AT232" s="34"/>
      <c r="AU232" s="34"/>
      <c r="AV232" s="34"/>
      <c r="AW232" s="34"/>
      <c r="AX232" s="34"/>
      <c r="AY232" s="34"/>
      <c r="AZ232" s="34"/>
      <c r="BA232" s="34"/>
      <c r="BB232" s="34"/>
      <c r="BC232" s="34"/>
      <c r="BD232" s="34"/>
      <c r="BE232" s="34"/>
      <c r="BF232" s="34"/>
      <c r="BG232" s="34"/>
      <c r="BH232" s="34"/>
      <c r="BI232" s="34"/>
      <c r="BJ232" s="34"/>
      <c r="BK232" s="34"/>
      <c r="BL232" s="34"/>
      <c r="BM232" s="34"/>
      <c r="BN232" s="34"/>
      <c r="BO232" s="34"/>
      <c r="BP232" s="34"/>
      <c r="BQ232" s="34"/>
      <c r="BR232" s="34"/>
      <c r="BS232" s="34"/>
      <c r="BT232" s="34"/>
      <c r="BU232" s="34"/>
      <c r="BV232" s="34"/>
      <c r="BW232" s="34"/>
      <c r="BX232" s="34"/>
      <c r="BY232" s="34"/>
      <c r="BZ232" s="34"/>
      <c r="CA232" s="34"/>
      <c r="CB232" s="34"/>
      <c r="CC232" s="34"/>
    </row>
    <row r="233" spans="1:84" s="8" customFormat="1" x14ac:dyDescent="0.25">
      <c r="A233" s="19">
        <v>5781</v>
      </c>
      <c r="B233" s="34" t="s">
        <v>923</v>
      </c>
      <c r="C233" s="35" t="s">
        <v>183</v>
      </c>
      <c r="D233" s="35" t="s">
        <v>183</v>
      </c>
      <c r="E233" s="36" t="s">
        <v>281</v>
      </c>
      <c r="F233" s="35">
        <v>92.57</v>
      </c>
      <c r="G233" s="35">
        <v>468</v>
      </c>
      <c r="H233" s="35">
        <f t="shared" si="6"/>
        <v>155</v>
      </c>
      <c r="I233" s="37">
        <f t="shared" si="7"/>
        <v>0.95483870967741935</v>
      </c>
      <c r="J233" s="35">
        <v>148</v>
      </c>
      <c r="K233" s="35">
        <v>10</v>
      </c>
      <c r="L233" s="35">
        <v>1</v>
      </c>
      <c r="M233" s="35">
        <v>7</v>
      </c>
      <c r="N233" s="35">
        <v>154</v>
      </c>
      <c r="O233" s="35">
        <v>1</v>
      </c>
      <c r="P233" s="35">
        <v>147</v>
      </c>
      <c r="Q233" s="35">
        <v>6.9999999999999997E-92</v>
      </c>
      <c r="R233" s="35">
        <v>265</v>
      </c>
      <c r="S233" s="18" t="s">
        <v>1182</v>
      </c>
      <c r="T233" s="36"/>
      <c r="U233" s="36"/>
      <c r="V233" s="36"/>
      <c r="W233" s="34"/>
      <c r="X233" s="34"/>
      <c r="Y233" s="34"/>
      <c r="Z233" s="34"/>
      <c r="AA233" s="34"/>
      <c r="AB233" s="34"/>
      <c r="AC233" s="34"/>
      <c r="AD233" s="34"/>
      <c r="AE233" s="34"/>
      <c r="AF233" s="34"/>
      <c r="AG233" s="34"/>
      <c r="AH233" s="34"/>
      <c r="AI233" s="34"/>
      <c r="AJ233" s="34"/>
      <c r="AK233" s="34"/>
      <c r="AL233" s="34"/>
      <c r="AM233" s="34"/>
      <c r="AN233" s="34"/>
      <c r="AO233" s="34"/>
      <c r="AP233" s="34"/>
      <c r="AQ233" s="34"/>
      <c r="AR233" s="34"/>
      <c r="AS233" s="34"/>
      <c r="AT233" s="34"/>
      <c r="AU233" s="34"/>
      <c r="AV233" s="34"/>
      <c r="AW233" s="34"/>
      <c r="AX233" s="34"/>
      <c r="AY233" s="34"/>
      <c r="AZ233" s="34"/>
      <c r="BA233" s="34"/>
      <c r="BB233" s="34"/>
      <c r="BC233" s="34"/>
      <c r="BD233" s="34"/>
      <c r="BE233" s="34"/>
      <c r="BF233" s="34"/>
      <c r="BG233" s="34"/>
      <c r="BH233" s="34"/>
      <c r="BI233" s="34"/>
      <c r="BJ233" s="34"/>
      <c r="BK233" s="34"/>
      <c r="BL233" s="34"/>
      <c r="BM233" s="34"/>
      <c r="BN233" s="34"/>
      <c r="BO233" s="34"/>
      <c r="BP233" s="34"/>
      <c r="BQ233" s="34"/>
      <c r="BR233" s="34"/>
      <c r="BS233" s="34"/>
      <c r="BT233" s="34"/>
      <c r="BU233" s="34"/>
      <c r="BV233" s="34"/>
      <c r="BW233" s="34"/>
      <c r="BX233" s="34"/>
      <c r="BY233" s="34"/>
      <c r="BZ233" s="34"/>
      <c r="CA233" s="34"/>
      <c r="CB233" s="34"/>
      <c r="CC233" s="34"/>
      <c r="CD233" s="34"/>
      <c r="CE233" s="34"/>
    </row>
    <row r="234" spans="1:84" s="8" customFormat="1" x14ac:dyDescent="0.25">
      <c r="A234" s="20">
        <v>5805</v>
      </c>
      <c r="B234" s="34" t="s">
        <v>915</v>
      </c>
      <c r="C234" s="38" t="s">
        <v>481</v>
      </c>
      <c r="D234" s="15" t="s">
        <v>88</v>
      </c>
      <c r="E234" s="34" t="s">
        <v>482</v>
      </c>
      <c r="F234" s="38">
        <v>96.66</v>
      </c>
      <c r="G234" s="38">
        <v>1080</v>
      </c>
      <c r="H234" s="38">
        <f t="shared" si="6"/>
        <v>359</v>
      </c>
      <c r="I234" s="39">
        <f t="shared" si="7"/>
        <v>1</v>
      </c>
      <c r="J234" s="38">
        <v>359</v>
      </c>
      <c r="K234" s="38">
        <v>12</v>
      </c>
      <c r="L234" s="38">
        <v>0</v>
      </c>
      <c r="M234" s="38">
        <v>1</v>
      </c>
      <c r="N234" s="38">
        <v>359</v>
      </c>
      <c r="O234" s="38">
        <v>1</v>
      </c>
      <c r="P234" s="38">
        <v>359</v>
      </c>
      <c r="Q234" s="38">
        <v>0</v>
      </c>
      <c r="R234" s="38">
        <v>697</v>
      </c>
      <c r="S234" s="18" t="s">
        <v>1183</v>
      </c>
      <c r="T234" s="36"/>
      <c r="U234" s="36"/>
      <c r="V234" s="36"/>
      <c r="W234" s="34"/>
      <c r="X234" s="34"/>
      <c r="Y234" s="34"/>
      <c r="Z234" s="34"/>
      <c r="AA234" s="34"/>
      <c r="AB234" s="34"/>
      <c r="AC234" s="34"/>
      <c r="AD234" s="34"/>
      <c r="AE234" s="34"/>
      <c r="AF234" s="34"/>
      <c r="AG234" s="34"/>
      <c r="AH234" s="34"/>
      <c r="AI234" s="34"/>
      <c r="AJ234" s="34"/>
      <c r="AK234" s="34"/>
      <c r="AL234" s="34"/>
      <c r="AM234" s="34"/>
      <c r="AN234" s="34"/>
      <c r="AO234" s="34"/>
      <c r="AP234" s="34"/>
      <c r="AQ234" s="34"/>
      <c r="AR234" s="34"/>
      <c r="AS234" s="34"/>
      <c r="AT234" s="34"/>
      <c r="AU234" s="34"/>
      <c r="AV234" s="34"/>
      <c r="AW234" s="34"/>
      <c r="AX234" s="34"/>
      <c r="AY234" s="34"/>
      <c r="AZ234" s="34"/>
      <c r="BA234" s="34"/>
      <c r="BB234" s="34"/>
      <c r="BC234" s="34"/>
      <c r="BD234" s="34"/>
      <c r="BE234" s="34"/>
      <c r="BF234" s="34"/>
      <c r="BG234" s="34"/>
      <c r="BH234" s="34"/>
      <c r="BI234" s="34"/>
      <c r="BJ234" s="34"/>
      <c r="BK234" s="34"/>
      <c r="BL234" s="34"/>
      <c r="BM234" s="34"/>
      <c r="BN234" s="34"/>
      <c r="BO234" s="34"/>
      <c r="BP234" s="34"/>
      <c r="BQ234" s="34"/>
      <c r="BR234" s="34"/>
      <c r="BS234" s="34"/>
      <c r="BT234" s="34"/>
      <c r="BU234" s="34"/>
      <c r="BV234" s="34"/>
      <c r="BW234" s="34"/>
      <c r="BX234" s="34"/>
      <c r="BY234" s="34"/>
      <c r="BZ234" s="34"/>
      <c r="CA234" s="34"/>
      <c r="CB234" s="34"/>
      <c r="CC234" s="34"/>
      <c r="CD234" s="34"/>
      <c r="CE234" s="34"/>
    </row>
    <row r="235" spans="1:84" s="8" customFormat="1" x14ac:dyDescent="0.25">
      <c r="A235" s="19">
        <v>5828</v>
      </c>
      <c r="B235" s="34" t="s">
        <v>687</v>
      </c>
      <c r="C235" s="35" t="s">
        <v>89</v>
      </c>
      <c r="D235" s="35" t="s">
        <v>89</v>
      </c>
      <c r="E235" s="36" t="s">
        <v>298</v>
      </c>
      <c r="F235" s="35">
        <v>89.97</v>
      </c>
      <c r="G235" s="35">
        <v>936</v>
      </c>
      <c r="H235" s="35">
        <f t="shared" si="6"/>
        <v>311</v>
      </c>
      <c r="I235" s="37">
        <f t="shared" si="7"/>
        <v>1.0257234726688103</v>
      </c>
      <c r="J235" s="35">
        <v>319</v>
      </c>
      <c r="K235" s="35">
        <v>24</v>
      </c>
      <c r="L235" s="35">
        <v>1</v>
      </c>
      <c r="M235" s="35">
        <v>1</v>
      </c>
      <c r="N235" s="35">
        <v>311</v>
      </c>
      <c r="O235" s="35">
        <v>18</v>
      </c>
      <c r="P235" s="35">
        <v>336</v>
      </c>
      <c r="Q235" s="35">
        <v>0</v>
      </c>
      <c r="R235" s="35">
        <v>513</v>
      </c>
      <c r="S235" s="18" t="s">
        <v>1183</v>
      </c>
      <c r="T235" s="36"/>
      <c r="U235" s="36"/>
      <c r="V235" s="36"/>
      <c r="W235" s="34"/>
      <c r="X235" s="34"/>
      <c r="Y235" s="34"/>
      <c r="Z235" s="34"/>
      <c r="AA235" s="34"/>
      <c r="AB235" s="34"/>
      <c r="AC235" s="34"/>
      <c r="AD235" s="34"/>
      <c r="AE235" s="34"/>
      <c r="AF235" s="34"/>
      <c r="AG235" s="34"/>
      <c r="AH235" s="34"/>
      <c r="AI235" s="34"/>
      <c r="AJ235" s="34"/>
      <c r="AK235" s="34"/>
      <c r="AL235" s="34"/>
      <c r="AM235" s="34"/>
      <c r="AN235" s="34"/>
      <c r="AO235" s="34"/>
      <c r="AP235" s="34"/>
      <c r="AQ235" s="34"/>
      <c r="AR235" s="34"/>
      <c r="AS235" s="34"/>
      <c r="AT235" s="34"/>
      <c r="AU235" s="34"/>
      <c r="AV235" s="34"/>
      <c r="AW235" s="34"/>
      <c r="AX235" s="34"/>
      <c r="AY235" s="34"/>
      <c r="AZ235" s="34"/>
      <c r="BA235" s="34"/>
      <c r="BB235" s="34"/>
      <c r="BC235" s="34"/>
      <c r="BD235" s="34"/>
      <c r="BE235" s="34"/>
      <c r="BF235" s="34"/>
      <c r="BG235" s="34"/>
      <c r="BH235" s="34"/>
      <c r="BI235" s="34"/>
      <c r="BJ235" s="34"/>
      <c r="BK235" s="34"/>
      <c r="BL235" s="34"/>
      <c r="BM235" s="34"/>
      <c r="BN235" s="34"/>
      <c r="BO235" s="34"/>
      <c r="BP235" s="34"/>
      <c r="BQ235" s="34"/>
      <c r="BR235" s="34"/>
      <c r="BS235" s="34"/>
      <c r="BT235" s="34"/>
      <c r="BU235" s="34"/>
      <c r="BV235" s="34"/>
      <c r="BW235" s="34"/>
      <c r="BX235" s="34"/>
      <c r="BY235" s="34"/>
      <c r="BZ235" s="34"/>
      <c r="CA235" s="34"/>
      <c r="CB235" s="34"/>
      <c r="CC235" s="34"/>
      <c r="CD235" s="34"/>
      <c r="CE235" s="34"/>
    </row>
    <row r="236" spans="1:84" s="8" customFormat="1" x14ac:dyDescent="0.25">
      <c r="A236" s="19">
        <v>5893</v>
      </c>
      <c r="B236" s="34" t="s">
        <v>722</v>
      </c>
      <c r="C236" s="35" t="s">
        <v>239</v>
      </c>
      <c r="D236" s="35" t="s">
        <v>239</v>
      </c>
      <c r="E236" s="36" t="s">
        <v>281</v>
      </c>
      <c r="F236" s="35">
        <v>55.33</v>
      </c>
      <c r="G236" s="35">
        <v>459</v>
      </c>
      <c r="H236" s="35">
        <f t="shared" si="6"/>
        <v>152</v>
      </c>
      <c r="I236" s="37">
        <f t="shared" si="7"/>
        <v>0.98684210526315785</v>
      </c>
      <c r="J236" s="35">
        <v>150</v>
      </c>
      <c r="K236" s="35">
        <v>67</v>
      </c>
      <c r="L236" s="35">
        <v>0</v>
      </c>
      <c r="M236" s="35">
        <v>2</v>
      </c>
      <c r="N236" s="35">
        <v>151</v>
      </c>
      <c r="O236" s="35">
        <v>366</v>
      </c>
      <c r="P236" s="35">
        <v>515</v>
      </c>
      <c r="Q236" s="35">
        <v>1.9999999999999999E-47</v>
      </c>
      <c r="R236" s="35">
        <v>160</v>
      </c>
      <c r="S236" s="18" t="s">
        <v>1165</v>
      </c>
      <c r="T236" s="36"/>
      <c r="U236" s="36"/>
      <c r="V236" s="36"/>
      <c r="W236" s="34"/>
      <c r="X236" s="34"/>
      <c r="Y236" s="34"/>
      <c r="Z236" s="34"/>
      <c r="AA236" s="34"/>
      <c r="AB236" s="34"/>
      <c r="AC236" s="34"/>
      <c r="AD236" s="34"/>
      <c r="AE236" s="34"/>
      <c r="AF236" s="34"/>
      <c r="AG236" s="34"/>
      <c r="AH236" s="34"/>
      <c r="AI236" s="34"/>
      <c r="AJ236" s="34"/>
      <c r="AK236" s="34"/>
      <c r="AL236" s="34"/>
      <c r="AM236" s="34"/>
      <c r="AN236" s="34"/>
      <c r="AO236" s="34"/>
      <c r="AP236" s="34"/>
      <c r="AQ236" s="34"/>
      <c r="AR236" s="34"/>
      <c r="AS236" s="34"/>
      <c r="AT236" s="34"/>
      <c r="AU236" s="34"/>
      <c r="AV236" s="34"/>
      <c r="AW236" s="34"/>
      <c r="AX236" s="34"/>
      <c r="AY236" s="34"/>
      <c r="AZ236" s="34"/>
      <c r="BA236" s="34"/>
      <c r="BB236" s="34"/>
      <c r="BC236" s="34"/>
      <c r="BD236" s="34"/>
      <c r="BE236" s="34"/>
      <c r="BF236" s="34"/>
      <c r="BG236" s="34"/>
      <c r="BH236" s="34"/>
      <c r="BI236" s="34"/>
      <c r="BJ236" s="34"/>
      <c r="BK236" s="34"/>
      <c r="BL236" s="34"/>
      <c r="BM236" s="34"/>
      <c r="BN236" s="34"/>
      <c r="BO236" s="34"/>
      <c r="BP236" s="34"/>
      <c r="BQ236" s="34"/>
      <c r="BR236" s="34"/>
      <c r="BS236" s="34"/>
      <c r="BT236" s="34"/>
      <c r="BU236" s="34"/>
      <c r="BV236" s="34"/>
      <c r="BW236" s="34"/>
      <c r="BX236" s="34"/>
      <c r="BY236" s="34"/>
      <c r="BZ236" s="34"/>
      <c r="CA236" s="34"/>
      <c r="CB236" s="34"/>
      <c r="CC236" s="34"/>
      <c r="CD236" s="34"/>
      <c r="CE236" s="34"/>
    </row>
    <row r="237" spans="1:84" s="8" customFormat="1" x14ac:dyDescent="0.25">
      <c r="A237" s="19">
        <v>5899</v>
      </c>
      <c r="B237" s="34" t="s">
        <v>836</v>
      </c>
      <c r="C237" s="35" t="s">
        <v>239</v>
      </c>
      <c r="D237" s="35" t="s">
        <v>239</v>
      </c>
      <c r="E237" s="36" t="s">
        <v>281</v>
      </c>
      <c r="F237" s="35">
        <v>72.06</v>
      </c>
      <c r="G237" s="35">
        <v>1188</v>
      </c>
      <c r="H237" s="35">
        <f t="shared" si="6"/>
        <v>395</v>
      </c>
      <c r="I237" s="37">
        <f t="shared" si="7"/>
        <v>0.51645569620253162</v>
      </c>
      <c r="J237" s="35">
        <v>204</v>
      </c>
      <c r="K237" s="35">
        <v>57</v>
      </c>
      <c r="L237" s="35">
        <v>0</v>
      </c>
      <c r="M237" s="35">
        <v>192</v>
      </c>
      <c r="N237" s="35">
        <v>395</v>
      </c>
      <c r="O237" s="35">
        <v>313</v>
      </c>
      <c r="P237" s="35">
        <v>516</v>
      </c>
      <c r="Q237" s="35">
        <v>5.0000000000000001E-92</v>
      </c>
      <c r="R237" s="35">
        <v>287</v>
      </c>
      <c r="S237" s="18" t="s">
        <v>1165</v>
      </c>
      <c r="T237" s="36"/>
      <c r="U237" s="36"/>
      <c r="V237" s="36"/>
      <c r="W237" s="34"/>
      <c r="X237" s="34"/>
      <c r="Y237" s="34"/>
      <c r="Z237" s="34"/>
      <c r="AA237" s="34"/>
      <c r="AB237" s="34"/>
      <c r="AC237" s="34"/>
      <c r="AD237" s="34"/>
      <c r="AE237" s="34"/>
      <c r="AF237" s="34"/>
      <c r="AG237" s="34"/>
      <c r="AH237" s="34"/>
      <c r="AI237" s="34"/>
      <c r="AJ237" s="34"/>
      <c r="AK237" s="34"/>
      <c r="AL237" s="34"/>
      <c r="AM237" s="34"/>
      <c r="AN237" s="34"/>
      <c r="AO237" s="34"/>
      <c r="AP237" s="34"/>
      <c r="AQ237" s="34"/>
      <c r="AR237" s="34"/>
      <c r="AS237" s="34"/>
      <c r="AT237" s="34"/>
      <c r="AU237" s="34"/>
      <c r="AV237" s="34"/>
      <c r="AW237" s="34"/>
      <c r="AX237" s="34"/>
      <c r="AY237" s="34"/>
      <c r="AZ237" s="34"/>
      <c r="BA237" s="34"/>
      <c r="BB237" s="34"/>
      <c r="BC237" s="34"/>
      <c r="BD237" s="34"/>
      <c r="BE237" s="34"/>
      <c r="BF237" s="34"/>
      <c r="BG237" s="34"/>
      <c r="BH237" s="34"/>
      <c r="BI237" s="34"/>
      <c r="BJ237" s="34"/>
      <c r="BK237" s="34"/>
      <c r="BL237" s="34"/>
      <c r="BM237" s="34"/>
      <c r="BN237" s="34"/>
      <c r="BO237" s="34"/>
      <c r="BP237" s="34"/>
      <c r="BQ237" s="34"/>
      <c r="BR237" s="34"/>
      <c r="BS237" s="34"/>
      <c r="BT237" s="34"/>
      <c r="BU237" s="34"/>
      <c r="BV237" s="34"/>
      <c r="BW237" s="34"/>
      <c r="BX237" s="34"/>
      <c r="BY237" s="34"/>
      <c r="BZ237" s="34"/>
      <c r="CA237" s="34"/>
      <c r="CB237" s="34"/>
      <c r="CC237" s="34"/>
      <c r="CD237" s="34"/>
      <c r="CE237" s="34"/>
    </row>
    <row r="238" spans="1:84" s="8" customFormat="1" x14ac:dyDescent="0.25">
      <c r="A238" s="19">
        <v>5902</v>
      </c>
      <c r="B238" s="34" t="s">
        <v>890</v>
      </c>
      <c r="C238" s="35" t="s">
        <v>581</v>
      </c>
      <c r="D238" s="35" t="s">
        <v>581</v>
      </c>
      <c r="E238" s="36" t="s">
        <v>435</v>
      </c>
      <c r="F238" s="35">
        <v>92.92</v>
      </c>
      <c r="G238" s="35">
        <v>345</v>
      </c>
      <c r="H238" s="35">
        <f t="shared" si="6"/>
        <v>114</v>
      </c>
      <c r="I238" s="37">
        <f t="shared" si="7"/>
        <v>0.99122807017543857</v>
      </c>
      <c r="J238" s="35">
        <v>113</v>
      </c>
      <c r="K238" s="35">
        <v>8</v>
      </c>
      <c r="L238" s="35">
        <v>0</v>
      </c>
      <c r="M238" s="35">
        <v>1</v>
      </c>
      <c r="N238" s="35">
        <v>113</v>
      </c>
      <c r="O238" s="35">
        <v>132</v>
      </c>
      <c r="P238" s="35">
        <v>244</v>
      </c>
      <c r="Q238" s="35">
        <v>2E-73</v>
      </c>
      <c r="R238" s="35">
        <v>219</v>
      </c>
      <c r="S238" s="18" t="s">
        <v>1174</v>
      </c>
      <c r="T238" s="36"/>
      <c r="U238" s="36"/>
      <c r="V238" s="36"/>
      <c r="W238" s="34"/>
      <c r="X238" s="34"/>
      <c r="Y238" s="34"/>
      <c r="Z238" s="34"/>
      <c r="AA238" s="34"/>
      <c r="AB238" s="34"/>
      <c r="AC238" s="34"/>
      <c r="AD238" s="34"/>
      <c r="AE238" s="34"/>
      <c r="AF238" s="34"/>
      <c r="AG238" s="34"/>
      <c r="AH238" s="34"/>
      <c r="AI238" s="34"/>
      <c r="AJ238" s="34"/>
      <c r="AK238" s="34"/>
      <c r="AL238" s="34"/>
      <c r="AM238" s="34"/>
      <c r="AN238" s="34"/>
      <c r="AO238" s="34"/>
      <c r="AP238" s="34"/>
      <c r="AQ238" s="34"/>
      <c r="AR238" s="34"/>
      <c r="AS238" s="34"/>
      <c r="AT238" s="34"/>
      <c r="AU238" s="34"/>
      <c r="AV238" s="34"/>
      <c r="AW238" s="34"/>
      <c r="AX238" s="34"/>
      <c r="AY238" s="34"/>
      <c r="AZ238" s="34"/>
      <c r="BA238" s="34"/>
      <c r="BB238" s="34"/>
      <c r="BC238" s="34"/>
      <c r="BD238" s="34"/>
      <c r="BE238" s="34"/>
      <c r="BF238" s="34"/>
      <c r="BG238" s="34"/>
      <c r="BH238" s="34"/>
      <c r="BI238" s="34"/>
      <c r="BJ238" s="34"/>
      <c r="BK238" s="34"/>
      <c r="BL238" s="34"/>
      <c r="BM238" s="34"/>
      <c r="BN238" s="34"/>
      <c r="BO238" s="34"/>
      <c r="BP238" s="34"/>
      <c r="BQ238" s="34"/>
      <c r="BR238" s="34"/>
      <c r="BS238" s="34"/>
      <c r="BT238" s="34"/>
      <c r="BU238" s="34"/>
      <c r="BV238" s="34"/>
      <c r="BW238" s="34"/>
      <c r="BX238" s="34"/>
      <c r="BY238" s="34"/>
      <c r="BZ238" s="34"/>
      <c r="CA238" s="34"/>
      <c r="CB238" s="34"/>
      <c r="CC238" s="34"/>
      <c r="CD238" s="34"/>
      <c r="CE238" s="34"/>
      <c r="CF238" s="34"/>
    </row>
    <row r="239" spans="1:84" s="8" customFormat="1" x14ac:dyDescent="0.25">
      <c r="A239" s="19">
        <v>5906</v>
      </c>
      <c r="B239" s="34" t="s">
        <v>935</v>
      </c>
      <c r="C239" s="35" t="s">
        <v>582</v>
      </c>
      <c r="D239" s="35" t="s">
        <v>582</v>
      </c>
      <c r="E239" s="36" t="s">
        <v>583</v>
      </c>
      <c r="F239" s="35">
        <v>85.5</v>
      </c>
      <c r="G239" s="35">
        <v>1836</v>
      </c>
      <c r="H239" s="35">
        <f t="shared" si="6"/>
        <v>611</v>
      </c>
      <c r="I239" s="37">
        <f t="shared" si="7"/>
        <v>1.0049099836333879</v>
      </c>
      <c r="J239" s="35">
        <v>614</v>
      </c>
      <c r="K239" s="35">
        <v>85</v>
      </c>
      <c r="L239" s="35">
        <v>1</v>
      </c>
      <c r="M239" s="35">
        <v>1</v>
      </c>
      <c r="N239" s="35">
        <v>610</v>
      </c>
      <c r="O239" s="35">
        <v>1</v>
      </c>
      <c r="P239" s="35">
        <v>614</v>
      </c>
      <c r="Q239" s="35">
        <v>0</v>
      </c>
      <c r="R239" s="35">
        <v>884</v>
      </c>
      <c r="S239" s="18" t="s">
        <v>1174</v>
      </c>
      <c r="T239" s="36"/>
      <c r="U239" s="36"/>
      <c r="V239" s="36"/>
      <c r="W239" s="34"/>
      <c r="X239" s="34"/>
      <c r="Y239" s="34"/>
      <c r="Z239" s="34"/>
      <c r="AA239" s="34"/>
      <c r="AB239" s="34"/>
      <c r="AC239" s="34"/>
      <c r="AD239" s="34"/>
      <c r="AE239" s="34"/>
      <c r="AF239" s="34"/>
      <c r="AG239" s="34"/>
      <c r="AH239" s="34"/>
      <c r="AI239" s="34"/>
      <c r="AJ239" s="34"/>
      <c r="AK239" s="34"/>
      <c r="AL239" s="34"/>
      <c r="AM239" s="34"/>
      <c r="AN239" s="34"/>
      <c r="AO239" s="34"/>
      <c r="AP239" s="34"/>
      <c r="AQ239" s="34"/>
      <c r="AR239" s="34"/>
      <c r="AS239" s="34"/>
      <c r="AT239" s="34"/>
      <c r="AU239" s="34"/>
      <c r="AV239" s="34"/>
      <c r="AW239" s="34"/>
      <c r="AX239" s="34"/>
      <c r="AY239" s="34"/>
      <c r="AZ239" s="34"/>
      <c r="BA239" s="34"/>
      <c r="BB239" s="34"/>
      <c r="BC239" s="34"/>
      <c r="BD239" s="34"/>
      <c r="BE239" s="34"/>
      <c r="BF239" s="34"/>
      <c r="BG239" s="34"/>
      <c r="BH239" s="34"/>
      <c r="BI239" s="34"/>
      <c r="BJ239" s="34"/>
      <c r="BK239" s="34"/>
      <c r="BL239" s="34"/>
      <c r="BM239" s="34"/>
      <c r="BN239" s="34"/>
      <c r="BO239" s="34"/>
      <c r="BP239" s="34"/>
      <c r="BQ239" s="34"/>
      <c r="BR239" s="34"/>
      <c r="BS239" s="34"/>
      <c r="BT239" s="34"/>
      <c r="BU239" s="34"/>
      <c r="BV239" s="34"/>
      <c r="BW239" s="34"/>
      <c r="BX239" s="34"/>
      <c r="BY239" s="34"/>
      <c r="BZ239" s="34"/>
      <c r="CA239" s="34"/>
      <c r="CB239" s="34"/>
      <c r="CC239" s="34"/>
      <c r="CD239" s="34"/>
      <c r="CE239" s="34"/>
      <c r="CF239" s="34"/>
    </row>
    <row r="240" spans="1:84" s="8" customFormat="1" x14ac:dyDescent="0.25">
      <c r="A240" s="19">
        <v>5907</v>
      </c>
      <c r="B240" s="34" t="s">
        <v>837</v>
      </c>
      <c r="C240" s="35" t="s">
        <v>250</v>
      </c>
      <c r="D240" s="35" t="s">
        <v>250</v>
      </c>
      <c r="E240" s="36" t="s">
        <v>281</v>
      </c>
      <c r="F240" s="35">
        <v>89.63</v>
      </c>
      <c r="G240" s="35">
        <v>495</v>
      </c>
      <c r="H240" s="35">
        <f t="shared" si="6"/>
        <v>164</v>
      </c>
      <c r="I240" s="37">
        <f t="shared" si="7"/>
        <v>1</v>
      </c>
      <c r="J240" s="35">
        <v>164</v>
      </c>
      <c r="K240" s="35">
        <v>17</v>
      </c>
      <c r="L240" s="35">
        <v>0</v>
      </c>
      <c r="M240" s="35">
        <v>1</v>
      </c>
      <c r="N240" s="35">
        <v>164</v>
      </c>
      <c r="O240" s="35">
        <v>1</v>
      </c>
      <c r="P240" s="35">
        <v>164</v>
      </c>
      <c r="Q240" s="35">
        <v>9.9999999999999996E-104</v>
      </c>
      <c r="R240" s="35">
        <v>296</v>
      </c>
      <c r="S240" s="18" t="s">
        <v>1201</v>
      </c>
      <c r="T240" s="36"/>
      <c r="U240" s="36"/>
      <c r="V240" s="36"/>
      <c r="W240" s="34"/>
      <c r="X240" s="34"/>
      <c r="Y240" s="34"/>
      <c r="Z240" s="34"/>
      <c r="AA240" s="34"/>
      <c r="AB240" s="34"/>
      <c r="AC240" s="34"/>
      <c r="AD240" s="34"/>
      <c r="AE240" s="34"/>
      <c r="AF240" s="34"/>
      <c r="AG240" s="34"/>
      <c r="AH240" s="34"/>
      <c r="AI240" s="34"/>
      <c r="AJ240" s="34"/>
      <c r="AK240" s="34"/>
      <c r="AL240" s="34"/>
      <c r="AM240" s="34"/>
      <c r="AN240" s="34"/>
      <c r="AO240" s="34"/>
      <c r="AP240" s="34"/>
      <c r="AQ240" s="34"/>
      <c r="AR240" s="34"/>
      <c r="AS240" s="34"/>
      <c r="AT240" s="34"/>
      <c r="AU240" s="34"/>
      <c r="AV240" s="34"/>
      <c r="AW240" s="34"/>
      <c r="AX240" s="34"/>
      <c r="AY240" s="34"/>
      <c r="AZ240" s="34"/>
      <c r="BA240" s="34"/>
      <c r="BB240" s="34"/>
      <c r="BC240" s="34"/>
      <c r="BD240" s="34"/>
      <c r="BE240" s="34"/>
      <c r="BF240" s="34"/>
      <c r="BG240" s="34"/>
      <c r="BH240" s="34"/>
      <c r="BI240" s="34"/>
      <c r="BJ240" s="34"/>
      <c r="BK240" s="34"/>
      <c r="BL240" s="34"/>
      <c r="BM240" s="34"/>
      <c r="BN240" s="34"/>
      <c r="BO240" s="34"/>
      <c r="BP240" s="34"/>
      <c r="BQ240" s="34"/>
      <c r="BR240" s="34"/>
      <c r="BS240" s="34"/>
      <c r="BT240" s="34"/>
      <c r="BU240" s="34"/>
      <c r="BV240" s="34"/>
      <c r="BW240" s="34"/>
      <c r="BX240" s="34"/>
      <c r="BY240" s="34"/>
      <c r="BZ240" s="34"/>
      <c r="CA240" s="34"/>
      <c r="CB240" s="34"/>
      <c r="CC240" s="34"/>
      <c r="CD240" s="34"/>
      <c r="CE240" s="34"/>
    </row>
    <row r="241" spans="1:84" s="8" customFormat="1" x14ac:dyDescent="0.25">
      <c r="A241" s="19">
        <v>5908</v>
      </c>
      <c r="B241" s="34" t="s">
        <v>838</v>
      </c>
      <c r="C241" s="35" t="s">
        <v>251</v>
      </c>
      <c r="D241" s="35" t="s">
        <v>251</v>
      </c>
      <c r="E241" s="36" t="s">
        <v>281</v>
      </c>
      <c r="F241" s="35">
        <v>92.38</v>
      </c>
      <c r="G241" s="35">
        <v>1500</v>
      </c>
      <c r="H241" s="35">
        <f t="shared" si="6"/>
        <v>499</v>
      </c>
      <c r="I241" s="37">
        <f t="shared" si="7"/>
        <v>1</v>
      </c>
      <c r="J241" s="35">
        <v>499</v>
      </c>
      <c r="K241" s="35">
        <v>38</v>
      </c>
      <c r="L241" s="35">
        <v>0</v>
      </c>
      <c r="M241" s="35">
        <v>1</v>
      </c>
      <c r="N241" s="35">
        <v>499</v>
      </c>
      <c r="O241" s="35">
        <v>1</v>
      </c>
      <c r="P241" s="35">
        <v>499</v>
      </c>
      <c r="Q241" s="35">
        <v>0</v>
      </c>
      <c r="R241" s="35">
        <v>964</v>
      </c>
      <c r="S241" s="18" t="s">
        <v>1201</v>
      </c>
      <c r="T241" s="36"/>
      <c r="U241" s="36"/>
      <c r="V241" s="36"/>
      <c r="W241" s="34"/>
      <c r="X241" s="34"/>
      <c r="Y241" s="34"/>
      <c r="Z241" s="34"/>
      <c r="AA241" s="34"/>
      <c r="AB241" s="34"/>
      <c r="AC241" s="34"/>
      <c r="AD241" s="34"/>
      <c r="AE241" s="34"/>
      <c r="AF241" s="34"/>
      <c r="AG241" s="34"/>
      <c r="AH241" s="34"/>
      <c r="AI241" s="34"/>
      <c r="AJ241" s="34"/>
      <c r="AK241" s="34"/>
      <c r="AL241" s="34"/>
      <c r="AM241" s="34"/>
      <c r="AN241" s="34"/>
      <c r="AO241" s="34"/>
      <c r="AP241" s="34"/>
      <c r="AQ241" s="34"/>
      <c r="AR241" s="34"/>
      <c r="AS241" s="34"/>
      <c r="AT241" s="34"/>
      <c r="AU241" s="34"/>
      <c r="AV241" s="34"/>
      <c r="AW241" s="34"/>
      <c r="AX241" s="34"/>
      <c r="AY241" s="34"/>
      <c r="AZ241" s="34"/>
      <c r="BA241" s="34"/>
      <c r="BB241" s="34"/>
      <c r="BC241" s="34"/>
      <c r="BD241" s="34"/>
      <c r="BE241" s="34"/>
      <c r="BF241" s="34"/>
      <c r="BG241" s="34"/>
      <c r="BH241" s="34"/>
      <c r="BI241" s="34"/>
      <c r="BJ241" s="34"/>
      <c r="BK241" s="34"/>
      <c r="BL241" s="34"/>
      <c r="BM241" s="34"/>
      <c r="BN241" s="34"/>
      <c r="BO241" s="34"/>
      <c r="BP241" s="34"/>
      <c r="BQ241" s="34"/>
      <c r="BR241" s="34"/>
      <c r="BS241" s="34"/>
      <c r="BT241" s="34"/>
      <c r="BU241" s="34"/>
      <c r="BV241" s="34"/>
      <c r="BW241" s="34"/>
      <c r="BX241" s="34"/>
      <c r="BY241" s="34"/>
      <c r="BZ241" s="34"/>
      <c r="CA241" s="34"/>
      <c r="CB241" s="34"/>
      <c r="CC241" s="34"/>
      <c r="CD241" s="34"/>
      <c r="CE241" s="34"/>
    </row>
    <row r="242" spans="1:84" s="8" customFormat="1" x14ac:dyDescent="0.25">
      <c r="A242" s="19">
        <v>5909</v>
      </c>
      <c r="B242" s="34" t="s">
        <v>1064</v>
      </c>
      <c r="C242" s="35" t="s">
        <v>114</v>
      </c>
      <c r="D242" s="35" t="s">
        <v>114</v>
      </c>
      <c r="E242" s="36" t="s">
        <v>281</v>
      </c>
      <c r="F242" s="35">
        <v>31.93</v>
      </c>
      <c r="G242" s="35">
        <v>489</v>
      </c>
      <c r="H242" s="35">
        <f t="shared" si="6"/>
        <v>162</v>
      </c>
      <c r="I242" s="37">
        <f t="shared" si="7"/>
        <v>1.0246913580246915</v>
      </c>
      <c r="J242" s="35">
        <v>166</v>
      </c>
      <c r="K242" s="35">
        <v>104</v>
      </c>
      <c r="L242" s="35">
        <v>3</v>
      </c>
      <c r="M242" s="35">
        <v>1</v>
      </c>
      <c r="N242" s="35">
        <v>157</v>
      </c>
      <c r="O242" s="35">
        <v>1</v>
      </c>
      <c r="P242" s="35">
        <v>166</v>
      </c>
      <c r="Q242" s="35">
        <v>2.0000000000000001E-22</v>
      </c>
      <c r="R242" s="35">
        <v>87.4</v>
      </c>
      <c r="S242" s="18" t="s">
        <v>1201</v>
      </c>
      <c r="T242" s="36"/>
      <c r="U242" s="36"/>
      <c r="V242" s="36"/>
      <c r="W242" s="34"/>
      <c r="X242" s="34"/>
      <c r="Y242" s="34"/>
      <c r="Z242" s="34"/>
      <c r="AA242" s="34"/>
      <c r="AB242" s="34"/>
      <c r="AC242" s="34"/>
      <c r="AD242" s="34"/>
      <c r="AE242" s="34"/>
      <c r="AF242" s="34"/>
      <c r="AG242" s="34"/>
      <c r="AH242" s="34"/>
      <c r="AI242" s="34"/>
      <c r="AJ242" s="34"/>
      <c r="AK242" s="34"/>
      <c r="AL242" s="34"/>
      <c r="AM242" s="34"/>
      <c r="AN242" s="34"/>
      <c r="AO242" s="34"/>
      <c r="AP242" s="34"/>
      <c r="AQ242" s="34"/>
      <c r="AR242" s="34"/>
      <c r="AS242" s="34"/>
      <c r="AT242" s="34"/>
      <c r="AU242" s="34"/>
      <c r="AV242" s="34"/>
      <c r="AW242" s="34"/>
      <c r="AX242" s="34"/>
      <c r="AY242" s="34"/>
      <c r="AZ242" s="34"/>
      <c r="BA242" s="34"/>
      <c r="BB242" s="34"/>
      <c r="BC242" s="34"/>
      <c r="BD242" s="34"/>
      <c r="BE242" s="34"/>
      <c r="BF242" s="34"/>
      <c r="BG242" s="34"/>
      <c r="BH242" s="34"/>
      <c r="BI242" s="34"/>
      <c r="BJ242" s="34"/>
      <c r="BK242" s="34"/>
      <c r="BL242" s="34"/>
      <c r="BM242" s="34"/>
      <c r="BN242" s="34"/>
      <c r="BO242" s="34"/>
      <c r="BP242" s="34"/>
      <c r="BQ242" s="34"/>
      <c r="BR242" s="34"/>
      <c r="BS242" s="34"/>
      <c r="BT242" s="34"/>
      <c r="BU242" s="34"/>
      <c r="BV242" s="34"/>
      <c r="BW242" s="34"/>
      <c r="BX242" s="34"/>
      <c r="BY242" s="34"/>
      <c r="BZ242" s="34"/>
      <c r="CA242" s="34"/>
      <c r="CB242" s="34"/>
      <c r="CC242" s="34"/>
      <c r="CD242" s="34"/>
      <c r="CE242" s="34"/>
    </row>
    <row r="243" spans="1:84" s="8" customFormat="1" x14ac:dyDescent="0.25">
      <c r="A243" s="19">
        <v>5910</v>
      </c>
      <c r="B243" s="34" t="s">
        <v>1066</v>
      </c>
      <c r="C243" s="35" t="s">
        <v>252</v>
      </c>
      <c r="D243" s="35" t="s">
        <v>252</v>
      </c>
      <c r="E243" s="36" t="s">
        <v>281</v>
      </c>
      <c r="F243" s="35">
        <v>87.02</v>
      </c>
      <c r="G243" s="35">
        <v>477</v>
      </c>
      <c r="H243" s="35">
        <f t="shared" si="6"/>
        <v>158</v>
      </c>
      <c r="I243" s="37">
        <f t="shared" si="7"/>
        <v>0.82911392405063289</v>
      </c>
      <c r="J243" s="35">
        <v>131</v>
      </c>
      <c r="K243" s="35">
        <v>15</v>
      </c>
      <c r="L243" s="35">
        <v>1</v>
      </c>
      <c r="M243" s="35">
        <v>30</v>
      </c>
      <c r="N243" s="35">
        <v>158</v>
      </c>
      <c r="O243" s="35">
        <v>23</v>
      </c>
      <c r="P243" s="35">
        <v>153</v>
      </c>
      <c r="Q243" s="35">
        <v>4.9999999999999998E-76</v>
      </c>
      <c r="R243" s="35">
        <v>225</v>
      </c>
      <c r="S243" s="18" t="s">
        <v>1201</v>
      </c>
      <c r="T243" s="36"/>
      <c r="U243" s="36"/>
      <c r="V243" s="36"/>
      <c r="W243" s="34"/>
      <c r="X243" s="34"/>
      <c r="Y243" s="34"/>
      <c r="Z243" s="34"/>
      <c r="AA243" s="34"/>
      <c r="AB243" s="34"/>
      <c r="AC243" s="34"/>
      <c r="AD243" s="34"/>
      <c r="AE243" s="34"/>
      <c r="AF243" s="34"/>
      <c r="AG243" s="34"/>
      <c r="AH243" s="34"/>
      <c r="AI243" s="34"/>
      <c r="AJ243" s="34"/>
      <c r="AK243" s="34"/>
      <c r="AL243" s="34"/>
      <c r="AM243" s="34"/>
      <c r="AN243" s="34"/>
      <c r="AO243" s="34"/>
      <c r="AP243" s="34"/>
      <c r="AQ243" s="34"/>
      <c r="AR243" s="34"/>
      <c r="AS243" s="34"/>
      <c r="AT243" s="34"/>
      <c r="AU243" s="34"/>
      <c r="AV243" s="34"/>
      <c r="AW243" s="34"/>
      <c r="AX243" s="34"/>
      <c r="AY243" s="34"/>
      <c r="AZ243" s="34"/>
      <c r="BA243" s="34"/>
      <c r="BB243" s="34"/>
      <c r="BC243" s="34"/>
      <c r="BD243" s="34"/>
      <c r="BE243" s="34"/>
      <c r="BF243" s="34"/>
      <c r="BG243" s="34"/>
      <c r="BH243" s="34"/>
      <c r="BI243" s="34"/>
      <c r="BJ243" s="34"/>
      <c r="BK243" s="34"/>
      <c r="BL243" s="34"/>
      <c r="BM243" s="34"/>
      <c r="BN243" s="34"/>
      <c r="BO243" s="34"/>
      <c r="BP243" s="34"/>
      <c r="BQ243" s="34"/>
      <c r="BR243" s="34"/>
      <c r="BS243" s="34"/>
      <c r="BT243" s="34"/>
      <c r="BU243" s="34"/>
      <c r="BV243" s="34"/>
      <c r="BW243" s="34"/>
      <c r="BX243" s="34"/>
      <c r="BY243" s="34"/>
      <c r="BZ243" s="34"/>
      <c r="CA243" s="34"/>
      <c r="CB243" s="34"/>
      <c r="CC243" s="34"/>
      <c r="CD243" s="34"/>
      <c r="CE243" s="34"/>
    </row>
    <row r="244" spans="1:84" s="8" customFormat="1" x14ac:dyDescent="0.25">
      <c r="A244" s="19">
        <v>5911</v>
      </c>
      <c r="B244" s="34" t="s">
        <v>748</v>
      </c>
      <c r="C244" s="35" t="s">
        <v>253</v>
      </c>
      <c r="D244" s="35" t="s">
        <v>253</v>
      </c>
      <c r="E244" s="36" t="s">
        <v>281</v>
      </c>
      <c r="F244" s="35">
        <v>88.01</v>
      </c>
      <c r="G244" s="35">
        <v>1179</v>
      </c>
      <c r="H244" s="35">
        <f t="shared" si="6"/>
        <v>392</v>
      </c>
      <c r="I244" s="37">
        <f t="shared" si="7"/>
        <v>1</v>
      </c>
      <c r="J244" s="35">
        <v>392</v>
      </c>
      <c r="K244" s="35">
        <v>47</v>
      </c>
      <c r="L244" s="35">
        <v>0</v>
      </c>
      <c r="M244" s="35">
        <v>1</v>
      </c>
      <c r="N244" s="35">
        <v>392</v>
      </c>
      <c r="O244" s="35">
        <v>189</v>
      </c>
      <c r="P244" s="35">
        <v>580</v>
      </c>
      <c r="Q244" s="35">
        <v>0</v>
      </c>
      <c r="R244" s="35">
        <v>698</v>
      </c>
      <c r="S244" s="18" t="s">
        <v>1201</v>
      </c>
      <c r="T244" s="36"/>
      <c r="U244" s="36"/>
      <c r="V244" s="36"/>
      <c r="W244" s="34"/>
      <c r="X244" s="34"/>
      <c r="Y244" s="34"/>
      <c r="Z244" s="34"/>
      <c r="AA244" s="34"/>
      <c r="AB244" s="34"/>
      <c r="AC244" s="34"/>
      <c r="AD244" s="34"/>
      <c r="AE244" s="34"/>
      <c r="AF244" s="34"/>
      <c r="AG244" s="34"/>
      <c r="AH244" s="34"/>
      <c r="AI244" s="34"/>
      <c r="AJ244" s="34"/>
      <c r="AK244" s="34"/>
      <c r="AL244" s="34"/>
      <c r="AM244" s="34"/>
      <c r="AN244" s="34"/>
      <c r="AO244" s="34"/>
      <c r="AP244" s="34"/>
      <c r="AQ244" s="34"/>
      <c r="AR244" s="34"/>
      <c r="AS244" s="34"/>
      <c r="AT244" s="34"/>
      <c r="AU244" s="34"/>
      <c r="AV244" s="34"/>
      <c r="AW244" s="34"/>
      <c r="AX244" s="34"/>
      <c r="AY244" s="34"/>
      <c r="AZ244" s="34"/>
      <c r="BA244" s="34"/>
      <c r="BB244" s="34"/>
      <c r="BC244" s="34"/>
      <c r="BD244" s="34"/>
      <c r="BE244" s="34"/>
      <c r="BF244" s="34"/>
      <c r="BG244" s="34"/>
      <c r="BH244" s="34"/>
      <c r="BI244" s="34"/>
      <c r="BJ244" s="34"/>
      <c r="BK244" s="34"/>
      <c r="BL244" s="34"/>
      <c r="BM244" s="34"/>
      <c r="BN244" s="34"/>
      <c r="BO244" s="34"/>
      <c r="BP244" s="34"/>
      <c r="BQ244" s="34"/>
      <c r="BR244" s="34"/>
      <c r="BS244" s="34"/>
      <c r="BT244" s="34"/>
      <c r="BU244" s="34"/>
      <c r="BV244" s="34"/>
      <c r="BW244" s="34"/>
      <c r="BX244" s="34"/>
      <c r="BY244" s="34"/>
      <c r="BZ244" s="34"/>
      <c r="CA244" s="34"/>
      <c r="CB244" s="34"/>
      <c r="CC244" s="34"/>
      <c r="CD244" s="34"/>
      <c r="CE244" s="34"/>
    </row>
    <row r="245" spans="1:84" s="8" customFormat="1" x14ac:dyDescent="0.25">
      <c r="A245" s="19">
        <v>5912</v>
      </c>
      <c r="B245" s="34" t="s">
        <v>891</v>
      </c>
      <c r="C245" s="35" t="s">
        <v>254</v>
      </c>
      <c r="D245" s="35" t="s">
        <v>254</v>
      </c>
      <c r="E245" s="36" t="s">
        <v>281</v>
      </c>
      <c r="F245" s="35">
        <v>88.79</v>
      </c>
      <c r="G245" s="35">
        <v>324</v>
      </c>
      <c r="H245" s="35">
        <f t="shared" si="6"/>
        <v>107</v>
      </c>
      <c r="I245" s="37">
        <f t="shared" si="7"/>
        <v>1</v>
      </c>
      <c r="J245" s="35">
        <v>107</v>
      </c>
      <c r="K245" s="35">
        <v>12</v>
      </c>
      <c r="L245" s="35">
        <v>0</v>
      </c>
      <c r="M245" s="35">
        <v>1</v>
      </c>
      <c r="N245" s="35">
        <v>107</v>
      </c>
      <c r="O245" s="35">
        <v>234</v>
      </c>
      <c r="P245" s="35">
        <v>340</v>
      </c>
      <c r="Q245" s="35">
        <v>6.9999999999999999E-43</v>
      </c>
      <c r="R245" s="35">
        <v>143</v>
      </c>
      <c r="S245" s="18" t="s">
        <v>1201</v>
      </c>
      <c r="T245" s="36"/>
      <c r="U245" s="36"/>
      <c r="V245" s="36"/>
      <c r="W245" s="34"/>
      <c r="X245" s="34"/>
      <c r="Y245" s="34"/>
      <c r="Z245" s="34"/>
      <c r="AA245" s="34"/>
      <c r="AB245" s="34"/>
      <c r="AC245" s="34"/>
      <c r="AD245" s="34"/>
      <c r="AE245" s="34"/>
      <c r="AF245" s="34"/>
      <c r="AG245" s="34"/>
      <c r="AH245" s="34"/>
      <c r="AI245" s="34"/>
      <c r="AJ245" s="34"/>
      <c r="AK245" s="34"/>
      <c r="AL245" s="34"/>
      <c r="AM245" s="34"/>
      <c r="AN245" s="34"/>
      <c r="AO245" s="34"/>
      <c r="AP245" s="34"/>
      <c r="AQ245" s="34"/>
      <c r="AR245" s="34"/>
      <c r="AS245" s="34"/>
      <c r="AT245" s="34"/>
      <c r="AU245" s="34"/>
      <c r="AV245" s="34"/>
      <c r="AW245" s="34"/>
      <c r="AX245" s="34"/>
      <c r="AY245" s="34"/>
      <c r="AZ245" s="34"/>
      <c r="BA245" s="34"/>
      <c r="BB245" s="34"/>
      <c r="BC245" s="34"/>
      <c r="BD245" s="34"/>
      <c r="BE245" s="34"/>
      <c r="BF245" s="34"/>
      <c r="BG245" s="34"/>
      <c r="BH245" s="34"/>
      <c r="BI245" s="34"/>
      <c r="BJ245" s="34"/>
      <c r="BK245" s="34"/>
      <c r="BL245" s="34"/>
      <c r="BM245" s="34"/>
      <c r="BN245" s="34"/>
      <c r="BO245" s="34"/>
      <c r="BP245" s="34"/>
      <c r="BQ245" s="34"/>
      <c r="BR245" s="34"/>
      <c r="BS245" s="34"/>
      <c r="BT245" s="34"/>
      <c r="BU245" s="34"/>
      <c r="BV245" s="34"/>
      <c r="BW245" s="34"/>
      <c r="BX245" s="34"/>
      <c r="BY245" s="34"/>
      <c r="BZ245" s="34"/>
      <c r="CA245" s="34"/>
      <c r="CB245" s="34"/>
      <c r="CC245" s="34"/>
      <c r="CD245" s="34"/>
      <c r="CE245" s="34"/>
    </row>
    <row r="246" spans="1:84" s="8" customFormat="1" x14ac:dyDescent="0.25">
      <c r="A246" s="19">
        <v>5913</v>
      </c>
      <c r="B246" s="34" t="s">
        <v>738</v>
      </c>
      <c r="C246" s="35" t="s">
        <v>55</v>
      </c>
      <c r="D246" s="35" t="s">
        <v>55</v>
      </c>
      <c r="E246" s="36" t="s">
        <v>584</v>
      </c>
      <c r="F246" s="35">
        <v>84.9</v>
      </c>
      <c r="G246" s="35">
        <v>2904</v>
      </c>
      <c r="H246" s="35">
        <f t="shared" si="6"/>
        <v>967</v>
      </c>
      <c r="I246" s="37">
        <f t="shared" si="7"/>
        <v>0.99276111685625645</v>
      </c>
      <c r="J246" s="35">
        <v>960</v>
      </c>
      <c r="K246" s="35">
        <v>93</v>
      </c>
      <c r="L246" s="35">
        <v>6</v>
      </c>
      <c r="M246" s="35">
        <v>1</v>
      </c>
      <c r="N246" s="35">
        <v>913</v>
      </c>
      <c r="O246" s="35">
        <v>1</v>
      </c>
      <c r="P246" s="35">
        <v>955</v>
      </c>
      <c r="Q246" s="35">
        <v>0</v>
      </c>
      <c r="R246" s="35">
        <v>1479</v>
      </c>
      <c r="S246" s="18" t="s">
        <v>1201</v>
      </c>
      <c r="T246" s="36"/>
      <c r="U246" s="36"/>
      <c r="V246" s="36"/>
      <c r="W246" s="34"/>
      <c r="X246" s="34"/>
      <c r="Y246" s="34"/>
      <c r="Z246" s="34"/>
      <c r="AA246" s="34"/>
      <c r="AB246" s="34"/>
      <c r="AC246" s="34"/>
      <c r="AD246" s="34"/>
      <c r="AE246" s="34"/>
      <c r="AF246" s="34"/>
      <c r="AG246" s="34"/>
      <c r="AH246" s="34"/>
      <c r="AI246" s="34"/>
      <c r="AJ246" s="34"/>
      <c r="AK246" s="34"/>
      <c r="AL246" s="34"/>
      <c r="AM246" s="34"/>
      <c r="AN246" s="34"/>
      <c r="AO246" s="34"/>
      <c r="AP246" s="34"/>
      <c r="AQ246" s="34"/>
      <c r="AR246" s="34"/>
      <c r="AS246" s="34"/>
      <c r="AT246" s="34"/>
      <c r="AU246" s="34"/>
      <c r="AV246" s="34"/>
      <c r="AW246" s="34"/>
      <c r="AX246" s="34"/>
      <c r="AY246" s="34"/>
      <c r="AZ246" s="34"/>
      <c r="BA246" s="34"/>
      <c r="BB246" s="34"/>
      <c r="BC246" s="34"/>
      <c r="BD246" s="34"/>
      <c r="BE246" s="34"/>
      <c r="BF246" s="34"/>
      <c r="BG246" s="34"/>
      <c r="BH246" s="34"/>
      <c r="BI246" s="34"/>
      <c r="BJ246" s="34"/>
      <c r="BK246" s="34"/>
      <c r="BL246" s="34"/>
      <c r="BM246" s="34"/>
      <c r="BN246" s="34"/>
      <c r="BO246" s="34"/>
      <c r="BP246" s="34"/>
      <c r="BQ246" s="34"/>
      <c r="BR246" s="34"/>
      <c r="BS246" s="34"/>
      <c r="BT246" s="34"/>
      <c r="BU246" s="34"/>
      <c r="BV246" s="34"/>
      <c r="BW246" s="34"/>
      <c r="BX246" s="34"/>
      <c r="BY246" s="34"/>
      <c r="BZ246" s="34"/>
      <c r="CA246" s="34"/>
      <c r="CB246" s="34"/>
      <c r="CC246" s="34"/>
      <c r="CD246" s="34"/>
      <c r="CE246" s="34"/>
    </row>
    <row r="247" spans="1:84" s="8" customFormat="1" x14ac:dyDescent="0.25">
      <c r="A247" s="19">
        <v>5914</v>
      </c>
      <c r="B247" s="34" t="s">
        <v>747</v>
      </c>
      <c r="C247" s="35" t="s">
        <v>255</v>
      </c>
      <c r="D247" s="35" t="s">
        <v>255</v>
      </c>
      <c r="E247" s="36" t="s">
        <v>281</v>
      </c>
      <c r="F247" s="35">
        <v>90.09</v>
      </c>
      <c r="G247" s="35">
        <v>3039</v>
      </c>
      <c r="H247" s="35">
        <f t="shared" si="6"/>
        <v>1012</v>
      </c>
      <c r="I247" s="37">
        <f t="shared" si="7"/>
        <v>1.0069169960474309</v>
      </c>
      <c r="J247" s="35">
        <v>1019</v>
      </c>
      <c r="K247" s="35">
        <v>82</v>
      </c>
      <c r="L247" s="35">
        <v>2</v>
      </c>
      <c r="M247" s="35">
        <v>1</v>
      </c>
      <c r="N247" s="35">
        <v>1012</v>
      </c>
      <c r="O247" s="35">
        <v>1</v>
      </c>
      <c r="P247" s="35">
        <v>1007</v>
      </c>
      <c r="Q247" s="35">
        <v>0</v>
      </c>
      <c r="R247" s="35">
        <v>1812</v>
      </c>
      <c r="S247" s="18" t="s">
        <v>1201</v>
      </c>
      <c r="T247" s="36"/>
      <c r="U247" s="36"/>
      <c r="V247" s="36"/>
      <c r="W247" s="34"/>
      <c r="X247" s="34"/>
      <c r="Y247" s="34"/>
      <c r="Z247" s="34"/>
      <c r="AA247" s="34"/>
      <c r="AB247" s="34"/>
      <c r="AC247" s="34"/>
      <c r="AD247" s="34"/>
      <c r="AE247" s="34"/>
      <c r="AF247" s="34"/>
      <c r="AG247" s="34"/>
      <c r="AH247" s="34"/>
      <c r="AI247" s="34"/>
      <c r="AJ247" s="34"/>
      <c r="AK247" s="34"/>
      <c r="AL247" s="34"/>
      <c r="AM247" s="34"/>
      <c r="AN247" s="34"/>
      <c r="AO247" s="34"/>
      <c r="AP247" s="34"/>
      <c r="AQ247" s="34"/>
      <c r="AR247" s="34"/>
      <c r="AS247" s="34"/>
      <c r="AT247" s="34"/>
      <c r="AU247" s="34"/>
      <c r="AV247" s="34"/>
      <c r="AW247" s="34"/>
      <c r="AX247" s="34"/>
      <c r="AY247" s="34"/>
      <c r="AZ247" s="34"/>
      <c r="BA247" s="34"/>
      <c r="BB247" s="34"/>
      <c r="BC247" s="34"/>
      <c r="BD247" s="34"/>
      <c r="BE247" s="34"/>
      <c r="BF247" s="34"/>
      <c r="BG247" s="34"/>
      <c r="BH247" s="34"/>
      <c r="BI247" s="34"/>
      <c r="BJ247" s="34"/>
      <c r="BK247" s="34"/>
      <c r="BL247" s="34"/>
      <c r="BM247" s="34"/>
      <c r="BN247" s="34"/>
      <c r="BO247" s="34"/>
      <c r="BP247" s="34"/>
      <c r="BQ247" s="34"/>
      <c r="BR247" s="34"/>
      <c r="BS247" s="34"/>
      <c r="BT247" s="34"/>
      <c r="BU247" s="34"/>
      <c r="BV247" s="34"/>
      <c r="BW247" s="34"/>
      <c r="BX247" s="34"/>
      <c r="BY247" s="34"/>
      <c r="BZ247" s="34"/>
      <c r="CA247" s="34"/>
      <c r="CB247" s="34"/>
      <c r="CC247" s="34"/>
      <c r="CD247" s="34"/>
      <c r="CE247" s="34"/>
    </row>
    <row r="248" spans="1:84" s="8" customFormat="1" x14ac:dyDescent="0.25">
      <c r="A248" s="19">
        <v>5915</v>
      </c>
      <c r="B248" s="34" t="s">
        <v>626</v>
      </c>
      <c r="C248" s="35" t="s">
        <v>115</v>
      </c>
      <c r="D248" s="35" t="s">
        <v>115</v>
      </c>
      <c r="E248" s="36" t="s">
        <v>281</v>
      </c>
      <c r="F248" s="35">
        <v>75.62</v>
      </c>
      <c r="G248" s="35">
        <v>2628</v>
      </c>
      <c r="H248" s="35">
        <f t="shared" si="6"/>
        <v>875</v>
      </c>
      <c r="I248" s="37">
        <f t="shared" si="7"/>
        <v>1.0171428571428571</v>
      </c>
      <c r="J248" s="35">
        <v>890</v>
      </c>
      <c r="K248" s="35">
        <v>192</v>
      </c>
      <c r="L248" s="35">
        <v>7</v>
      </c>
      <c r="M248" s="35">
        <v>1</v>
      </c>
      <c r="N248" s="35">
        <v>875</v>
      </c>
      <c r="O248" s="35">
        <v>1</v>
      </c>
      <c r="P248" s="35">
        <v>880</v>
      </c>
      <c r="Q248" s="35">
        <v>0</v>
      </c>
      <c r="R248" s="35">
        <v>1128</v>
      </c>
      <c r="S248" s="18" t="s">
        <v>1200</v>
      </c>
      <c r="T248" s="36"/>
      <c r="U248" s="36"/>
      <c r="V248" s="36"/>
      <c r="W248" s="34"/>
      <c r="X248" s="34"/>
      <c r="Y248" s="34"/>
      <c r="Z248" s="34"/>
      <c r="AA248" s="34"/>
      <c r="AB248" s="34"/>
      <c r="AC248" s="34"/>
      <c r="AD248" s="34"/>
      <c r="AE248" s="34"/>
      <c r="AF248" s="34"/>
      <c r="AG248" s="34"/>
      <c r="AH248" s="34"/>
      <c r="AI248" s="34"/>
      <c r="AJ248" s="34"/>
      <c r="AK248" s="34"/>
      <c r="AL248" s="34"/>
      <c r="AM248" s="34"/>
      <c r="AN248" s="34"/>
      <c r="AO248" s="34"/>
      <c r="AP248" s="34"/>
      <c r="AQ248" s="34"/>
      <c r="AR248" s="34"/>
      <c r="AS248" s="34"/>
      <c r="AT248" s="34"/>
      <c r="AU248" s="34"/>
      <c r="AV248" s="34"/>
      <c r="AW248" s="34"/>
      <c r="AX248" s="34"/>
      <c r="AY248" s="34"/>
      <c r="AZ248" s="34"/>
      <c r="BA248" s="34"/>
      <c r="BB248" s="34"/>
      <c r="BC248" s="34"/>
      <c r="BD248" s="34"/>
      <c r="BE248" s="34"/>
      <c r="BF248" s="34"/>
      <c r="BG248" s="34"/>
      <c r="BH248" s="34"/>
      <c r="BI248" s="34"/>
      <c r="BJ248" s="34"/>
      <c r="BK248" s="34"/>
      <c r="BL248" s="34"/>
      <c r="BM248" s="34"/>
      <c r="BN248" s="34"/>
      <c r="BO248" s="34"/>
      <c r="BP248" s="34"/>
      <c r="BQ248" s="34"/>
      <c r="BR248" s="34"/>
      <c r="BS248" s="34"/>
      <c r="BT248" s="34"/>
      <c r="BU248" s="34"/>
      <c r="BV248" s="34"/>
      <c r="BW248" s="34"/>
      <c r="BX248" s="34"/>
      <c r="BY248" s="34"/>
      <c r="BZ248" s="34"/>
      <c r="CA248" s="34"/>
      <c r="CB248" s="34"/>
      <c r="CC248" s="34"/>
      <c r="CD248" s="34"/>
      <c r="CE248" s="34"/>
    </row>
    <row r="249" spans="1:84" s="8" customFormat="1" x14ac:dyDescent="0.25">
      <c r="A249" s="19">
        <v>5916</v>
      </c>
      <c r="B249" s="34" t="s">
        <v>892</v>
      </c>
      <c r="C249" s="35" t="s">
        <v>256</v>
      </c>
      <c r="D249" s="35" t="s">
        <v>256</v>
      </c>
      <c r="E249" s="36" t="s">
        <v>281</v>
      </c>
      <c r="F249" s="35">
        <v>85.03</v>
      </c>
      <c r="G249" s="35">
        <v>1065</v>
      </c>
      <c r="H249" s="35">
        <f t="shared" si="6"/>
        <v>354</v>
      </c>
      <c r="I249" s="37">
        <f t="shared" si="7"/>
        <v>1</v>
      </c>
      <c r="J249" s="35">
        <v>354</v>
      </c>
      <c r="K249" s="35">
        <v>53</v>
      </c>
      <c r="L249" s="35">
        <v>0</v>
      </c>
      <c r="M249" s="35">
        <v>1</v>
      </c>
      <c r="N249" s="35">
        <v>354</v>
      </c>
      <c r="O249" s="35">
        <v>1</v>
      </c>
      <c r="P249" s="35">
        <v>354</v>
      </c>
      <c r="Q249" s="35">
        <v>0</v>
      </c>
      <c r="R249" s="35">
        <v>569</v>
      </c>
      <c r="S249" s="18" t="s">
        <v>1201</v>
      </c>
      <c r="T249" s="36"/>
      <c r="U249" s="36"/>
      <c r="V249" s="36"/>
      <c r="W249" s="34"/>
      <c r="X249" s="34"/>
      <c r="Y249" s="34"/>
      <c r="Z249" s="34"/>
      <c r="AA249" s="34"/>
      <c r="AB249" s="34"/>
      <c r="AC249" s="34"/>
      <c r="AD249" s="34"/>
      <c r="AE249" s="34"/>
      <c r="AF249" s="34"/>
      <c r="AG249" s="34"/>
      <c r="AH249" s="34"/>
      <c r="AI249" s="34"/>
      <c r="AJ249" s="34"/>
      <c r="AK249" s="34"/>
      <c r="AL249" s="34"/>
      <c r="AM249" s="34"/>
      <c r="AN249" s="34"/>
      <c r="AO249" s="34"/>
      <c r="AP249" s="34"/>
      <c r="AQ249" s="34"/>
      <c r="AR249" s="34"/>
      <c r="AS249" s="34"/>
      <c r="AT249" s="34"/>
      <c r="AU249" s="34"/>
      <c r="AV249" s="34"/>
      <c r="AW249" s="34"/>
      <c r="AX249" s="34"/>
      <c r="AY249" s="34"/>
      <c r="AZ249" s="34"/>
      <c r="BA249" s="34"/>
      <c r="BB249" s="34"/>
      <c r="BC249" s="34"/>
      <c r="BD249" s="34"/>
      <c r="BE249" s="34"/>
      <c r="BF249" s="34"/>
      <c r="BG249" s="34"/>
      <c r="BH249" s="34"/>
      <c r="BI249" s="34"/>
      <c r="BJ249" s="34"/>
      <c r="BK249" s="34"/>
      <c r="BL249" s="34"/>
      <c r="BM249" s="34"/>
      <c r="BN249" s="34"/>
      <c r="BO249" s="34"/>
      <c r="BP249" s="34"/>
      <c r="BQ249" s="34"/>
      <c r="BR249" s="34"/>
      <c r="BS249" s="34"/>
      <c r="BT249" s="34"/>
      <c r="BU249" s="34"/>
      <c r="BV249" s="34"/>
      <c r="BW249" s="34"/>
      <c r="BX249" s="34"/>
      <c r="BY249" s="34"/>
      <c r="BZ249" s="34"/>
      <c r="CA249" s="34"/>
      <c r="CB249" s="34"/>
      <c r="CC249" s="34"/>
      <c r="CD249" s="34"/>
      <c r="CE249" s="34"/>
    </row>
    <row r="250" spans="1:84" s="8" customFormat="1" x14ac:dyDescent="0.25">
      <c r="A250" s="19">
        <v>5917</v>
      </c>
      <c r="B250" s="34" t="s">
        <v>1071</v>
      </c>
      <c r="C250" s="35" t="s">
        <v>257</v>
      </c>
      <c r="D250" s="35" t="s">
        <v>257</v>
      </c>
      <c r="E250" s="36" t="s">
        <v>281</v>
      </c>
      <c r="F250" s="35">
        <v>76.42</v>
      </c>
      <c r="G250" s="35">
        <v>744</v>
      </c>
      <c r="H250" s="35">
        <f t="shared" si="6"/>
        <v>247</v>
      </c>
      <c r="I250" s="37">
        <f t="shared" si="7"/>
        <v>0.99595141700404854</v>
      </c>
      <c r="J250" s="35">
        <v>246</v>
      </c>
      <c r="K250" s="35">
        <v>57</v>
      </c>
      <c r="L250" s="35">
        <v>1</v>
      </c>
      <c r="M250" s="35">
        <v>3</v>
      </c>
      <c r="N250" s="35">
        <v>247</v>
      </c>
      <c r="O250" s="35">
        <v>5</v>
      </c>
      <c r="P250" s="35">
        <v>250</v>
      </c>
      <c r="Q250" s="35">
        <v>2E-109</v>
      </c>
      <c r="R250" s="35">
        <v>317</v>
      </c>
      <c r="S250" s="18" t="s">
        <v>1201</v>
      </c>
      <c r="T250" s="36"/>
      <c r="U250" s="36"/>
      <c r="V250" s="36"/>
      <c r="W250" s="34"/>
      <c r="X250" s="34"/>
      <c r="Y250" s="34"/>
      <c r="Z250" s="34"/>
      <c r="AA250" s="34"/>
      <c r="AB250" s="34"/>
      <c r="AC250" s="34"/>
      <c r="AD250" s="34"/>
      <c r="AE250" s="34"/>
      <c r="AF250" s="34"/>
      <c r="AG250" s="34"/>
      <c r="AH250" s="34"/>
      <c r="AI250" s="34"/>
      <c r="AJ250" s="34"/>
      <c r="AK250" s="34"/>
      <c r="AL250" s="34"/>
      <c r="AM250" s="34"/>
      <c r="AN250" s="34"/>
      <c r="AO250" s="34"/>
      <c r="AP250" s="34"/>
      <c r="AQ250" s="34"/>
      <c r="AR250" s="34"/>
      <c r="AS250" s="34"/>
      <c r="AT250" s="34"/>
      <c r="AU250" s="34"/>
      <c r="AV250" s="34"/>
      <c r="AW250" s="34"/>
      <c r="AX250" s="34"/>
      <c r="AY250" s="34"/>
      <c r="AZ250" s="34"/>
      <c r="BA250" s="34"/>
      <c r="BB250" s="34"/>
      <c r="BC250" s="34"/>
      <c r="BD250" s="34"/>
      <c r="BE250" s="34"/>
      <c r="BF250" s="34"/>
      <c r="BG250" s="34"/>
      <c r="BH250" s="34"/>
      <c r="BI250" s="34"/>
      <c r="BJ250" s="34"/>
      <c r="BK250" s="34"/>
      <c r="BL250" s="34"/>
      <c r="BM250" s="34"/>
      <c r="BN250" s="34"/>
      <c r="BO250" s="34"/>
      <c r="BP250" s="34"/>
      <c r="BQ250" s="34"/>
      <c r="BR250" s="34"/>
      <c r="BS250" s="34"/>
      <c r="BT250" s="34"/>
      <c r="BU250" s="34"/>
      <c r="BV250" s="34"/>
      <c r="BW250" s="34"/>
      <c r="BX250" s="34"/>
      <c r="BY250" s="34"/>
      <c r="BZ250" s="34"/>
      <c r="CA250" s="34"/>
      <c r="CB250" s="34"/>
      <c r="CC250" s="34"/>
      <c r="CD250" s="34"/>
      <c r="CE250" s="34"/>
    </row>
    <row r="251" spans="1:84" s="8" customFormat="1" x14ac:dyDescent="0.25">
      <c r="A251" s="19">
        <v>5918</v>
      </c>
      <c r="B251" s="34" t="s">
        <v>711</v>
      </c>
      <c r="C251" s="35" t="s">
        <v>258</v>
      </c>
      <c r="D251" s="35" t="s">
        <v>258</v>
      </c>
      <c r="E251" s="36" t="s">
        <v>281</v>
      </c>
      <c r="F251" s="35">
        <v>90</v>
      </c>
      <c r="G251" s="35">
        <v>393</v>
      </c>
      <c r="H251" s="35">
        <f t="shared" si="6"/>
        <v>130</v>
      </c>
      <c r="I251" s="37">
        <f t="shared" si="7"/>
        <v>1</v>
      </c>
      <c r="J251" s="35">
        <v>130</v>
      </c>
      <c r="K251" s="35">
        <v>13</v>
      </c>
      <c r="L251" s="35">
        <v>0</v>
      </c>
      <c r="M251" s="35">
        <v>1</v>
      </c>
      <c r="N251" s="35">
        <v>130</v>
      </c>
      <c r="O251" s="35">
        <v>1</v>
      </c>
      <c r="P251" s="35">
        <v>130</v>
      </c>
      <c r="Q251" s="35">
        <v>9.9999999999999996E-70</v>
      </c>
      <c r="R251" s="35">
        <v>206</v>
      </c>
      <c r="S251" s="18" t="s">
        <v>1201</v>
      </c>
      <c r="T251" s="36"/>
      <c r="U251" s="36"/>
      <c r="V251" s="36"/>
      <c r="W251" s="34"/>
      <c r="X251" s="34"/>
      <c r="Y251" s="34"/>
      <c r="Z251" s="34"/>
      <c r="AA251" s="34"/>
      <c r="AB251" s="34"/>
      <c r="AC251" s="34"/>
      <c r="AD251" s="34"/>
      <c r="AE251" s="34"/>
      <c r="AF251" s="34"/>
      <c r="AG251" s="34"/>
      <c r="AH251" s="34"/>
      <c r="AI251" s="34"/>
      <c r="AJ251" s="34"/>
      <c r="AK251" s="34"/>
      <c r="AL251" s="34"/>
      <c r="AM251" s="34"/>
      <c r="AN251" s="34"/>
      <c r="AO251" s="34"/>
      <c r="AP251" s="34"/>
      <c r="AQ251" s="34"/>
      <c r="AR251" s="34"/>
      <c r="AS251" s="34"/>
      <c r="AT251" s="34"/>
      <c r="AU251" s="34"/>
      <c r="AV251" s="34"/>
      <c r="AW251" s="34"/>
      <c r="AX251" s="34"/>
      <c r="AY251" s="34"/>
      <c r="AZ251" s="34"/>
      <c r="BA251" s="34"/>
      <c r="BB251" s="34"/>
      <c r="BC251" s="34"/>
      <c r="BD251" s="34"/>
      <c r="BE251" s="34"/>
      <c r="BF251" s="34"/>
      <c r="BG251" s="34"/>
      <c r="BH251" s="34"/>
      <c r="BI251" s="34"/>
      <c r="BJ251" s="34"/>
      <c r="BK251" s="34"/>
      <c r="BL251" s="34"/>
      <c r="BM251" s="34"/>
      <c r="BN251" s="34"/>
      <c r="BO251" s="34"/>
      <c r="BP251" s="34"/>
      <c r="BQ251" s="34"/>
      <c r="BR251" s="34"/>
      <c r="BS251" s="34"/>
      <c r="BT251" s="34"/>
      <c r="BU251" s="34"/>
      <c r="BV251" s="34"/>
      <c r="BW251" s="34"/>
      <c r="BX251" s="34"/>
      <c r="BY251" s="34"/>
      <c r="BZ251" s="34"/>
      <c r="CA251" s="34"/>
      <c r="CB251" s="34"/>
      <c r="CC251" s="34"/>
      <c r="CD251" s="34"/>
      <c r="CE251" s="34"/>
    </row>
    <row r="252" spans="1:84" s="8" customFormat="1" x14ac:dyDescent="0.25">
      <c r="A252" s="19">
        <v>5919</v>
      </c>
      <c r="B252" s="34" t="s">
        <v>923</v>
      </c>
      <c r="C252" s="35" t="s">
        <v>259</v>
      </c>
      <c r="D252" s="35" t="s">
        <v>259</v>
      </c>
      <c r="E252" s="36" t="s">
        <v>281</v>
      </c>
      <c r="F252" s="35">
        <v>85.31</v>
      </c>
      <c r="G252" s="35">
        <v>816</v>
      </c>
      <c r="H252" s="35">
        <f t="shared" si="6"/>
        <v>271</v>
      </c>
      <c r="I252" s="37">
        <f t="shared" si="7"/>
        <v>0.77859778597785978</v>
      </c>
      <c r="J252" s="35">
        <v>211</v>
      </c>
      <c r="K252" s="35">
        <v>31</v>
      </c>
      <c r="L252" s="35">
        <v>0</v>
      </c>
      <c r="M252" s="35">
        <v>61</v>
      </c>
      <c r="N252" s="35">
        <v>271</v>
      </c>
      <c r="O252" s="35">
        <v>15</v>
      </c>
      <c r="P252" s="35">
        <v>225</v>
      </c>
      <c r="Q252" s="35">
        <v>2E-125</v>
      </c>
      <c r="R252" s="35">
        <v>358</v>
      </c>
      <c r="S252" s="18" t="s">
        <v>1201</v>
      </c>
      <c r="T252" s="36"/>
      <c r="U252" s="36"/>
      <c r="V252" s="36"/>
      <c r="W252" s="34"/>
      <c r="X252" s="34"/>
      <c r="Y252" s="34"/>
      <c r="Z252" s="34"/>
      <c r="AA252" s="34"/>
      <c r="AB252" s="34"/>
      <c r="AC252" s="34"/>
      <c r="AD252" s="34"/>
      <c r="AE252" s="34"/>
      <c r="AF252" s="34"/>
      <c r="AG252" s="34"/>
      <c r="AH252" s="34"/>
      <c r="AI252" s="34"/>
      <c r="AJ252" s="34"/>
      <c r="AK252" s="34"/>
      <c r="AL252" s="34"/>
      <c r="AM252" s="34"/>
      <c r="AN252" s="34"/>
      <c r="AO252" s="34"/>
      <c r="AP252" s="34"/>
      <c r="AQ252" s="34"/>
      <c r="AR252" s="34"/>
      <c r="AS252" s="34"/>
      <c r="AT252" s="34"/>
      <c r="AU252" s="34"/>
      <c r="AV252" s="34"/>
      <c r="AW252" s="34"/>
      <c r="AX252" s="34"/>
      <c r="AY252" s="34"/>
      <c r="AZ252" s="34"/>
      <c r="BA252" s="34"/>
      <c r="BB252" s="34"/>
      <c r="BC252" s="34"/>
      <c r="BD252" s="34"/>
      <c r="BE252" s="34"/>
      <c r="BF252" s="34"/>
      <c r="BG252" s="34"/>
      <c r="BH252" s="34"/>
      <c r="BI252" s="34"/>
      <c r="BJ252" s="34"/>
      <c r="BK252" s="34"/>
      <c r="BL252" s="34"/>
      <c r="BM252" s="34"/>
      <c r="BN252" s="34"/>
      <c r="BO252" s="34"/>
      <c r="BP252" s="34"/>
      <c r="BQ252" s="34"/>
      <c r="BR252" s="34"/>
      <c r="BS252" s="34"/>
      <c r="BT252" s="34"/>
      <c r="BU252" s="34"/>
      <c r="BV252" s="34"/>
      <c r="BW252" s="34"/>
      <c r="BX252" s="34"/>
      <c r="BY252" s="34"/>
      <c r="BZ252" s="34"/>
      <c r="CA252" s="34"/>
      <c r="CB252" s="34"/>
      <c r="CC252" s="34"/>
      <c r="CD252" s="34"/>
      <c r="CE252" s="34"/>
    </row>
    <row r="253" spans="1:84" s="8" customFormat="1" x14ac:dyDescent="0.25">
      <c r="A253" s="19">
        <v>5920</v>
      </c>
      <c r="B253" s="34" t="s">
        <v>839</v>
      </c>
      <c r="C253" s="35" t="s">
        <v>116</v>
      </c>
      <c r="D253" s="35" t="s">
        <v>116</v>
      </c>
      <c r="E253" s="36" t="s">
        <v>281</v>
      </c>
      <c r="F253" s="35">
        <v>93.3</v>
      </c>
      <c r="G253" s="35">
        <v>1431</v>
      </c>
      <c r="H253" s="35">
        <f t="shared" si="6"/>
        <v>476</v>
      </c>
      <c r="I253" s="37">
        <f t="shared" si="7"/>
        <v>0.97268907563025209</v>
      </c>
      <c r="J253" s="35">
        <v>463</v>
      </c>
      <c r="K253" s="35">
        <v>31</v>
      </c>
      <c r="L253" s="35">
        <v>0</v>
      </c>
      <c r="M253" s="35">
        <v>13</v>
      </c>
      <c r="N253" s="35">
        <v>475</v>
      </c>
      <c r="O253" s="35">
        <v>1</v>
      </c>
      <c r="P253" s="35">
        <v>463</v>
      </c>
      <c r="Q253" s="35">
        <v>0</v>
      </c>
      <c r="R253" s="35">
        <v>820</v>
      </c>
      <c r="S253" s="18" t="s">
        <v>1196</v>
      </c>
      <c r="T253" s="36"/>
      <c r="U253" s="36"/>
      <c r="V253" s="36"/>
      <c r="W253" s="34"/>
      <c r="X253" s="34"/>
      <c r="Y253" s="34"/>
      <c r="Z253" s="34"/>
      <c r="AA253" s="34"/>
      <c r="AB253" s="34"/>
      <c r="AC253" s="34"/>
      <c r="AD253" s="34"/>
      <c r="AE253" s="34"/>
      <c r="AF253" s="34"/>
      <c r="AG253" s="34"/>
      <c r="AH253" s="34"/>
      <c r="AI253" s="34"/>
      <c r="AJ253" s="34"/>
      <c r="AK253" s="34"/>
      <c r="AL253" s="34"/>
      <c r="AM253" s="34"/>
      <c r="AN253" s="34"/>
      <c r="AO253" s="34"/>
      <c r="AP253" s="34"/>
      <c r="AQ253" s="34"/>
      <c r="AR253" s="34"/>
      <c r="AS253" s="34"/>
      <c r="AT253" s="34"/>
      <c r="AU253" s="34"/>
      <c r="AV253" s="34"/>
      <c r="AW253" s="34"/>
      <c r="AX253" s="34"/>
      <c r="AY253" s="34"/>
      <c r="AZ253" s="34"/>
      <c r="BA253" s="34"/>
      <c r="BB253" s="34"/>
      <c r="BC253" s="34"/>
      <c r="BD253" s="34"/>
      <c r="BE253" s="34"/>
      <c r="BF253" s="34"/>
      <c r="BG253" s="34"/>
      <c r="BH253" s="34"/>
      <c r="BI253" s="34"/>
      <c r="BJ253" s="34"/>
      <c r="BK253" s="34"/>
      <c r="BL253" s="34"/>
      <c r="BM253" s="34"/>
      <c r="BN253" s="34"/>
      <c r="BO253" s="34"/>
      <c r="BP253" s="34"/>
      <c r="BQ253" s="34"/>
      <c r="BR253" s="34"/>
      <c r="BS253" s="34"/>
      <c r="BT253" s="34"/>
      <c r="BU253" s="34"/>
      <c r="BV253" s="34"/>
      <c r="BW253" s="34"/>
      <c r="BX253" s="34"/>
      <c r="BY253" s="34"/>
      <c r="BZ253" s="34"/>
      <c r="CA253" s="34"/>
      <c r="CB253" s="34"/>
      <c r="CC253" s="34"/>
      <c r="CD253" s="34"/>
      <c r="CE253" s="34"/>
    </row>
    <row r="254" spans="1:84" s="8" customFormat="1" x14ac:dyDescent="0.25">
      <c r="A254" s="19">
        <v>5921</v>
      </c>
      <c r="B254" s="34" t="s">
        <v>1075</v>
      </c>
      <c r="C254" s="35" t="s">
        <v>260</v>
      </c>
      <c r="D254" s="35" t="s">
        <v>260</v>
      </c>
      <c r="E254" s="36" t="s">
        <v>281</v>
      </c>
      <c r="F254" s="35">
        <v>85.84</v>
      </c>
      <c r="G254" s="35">
        <v>681</v>
      </c>
      <c r="H254" s="35">
        <f t="shared" si="6"/>
        <v>226</v>
      </c>
      <c r="I254" s="37">
        <f t="shared" si="7"/>
        <v>0.96902654867256632</v>
      </c>
      <c r="J254" s="35">
        <v>219</v>
      </c>
      <c r="K254" s="35">
        <v>27</v>
      </c>
      <c r="L254" s="35">
        <v>1</v>
      </c>
      <c r="M254" s="35">
        <v>8</v>
      </c>
      <c r="N254" s="35">
        <v>226</v>
      </c>
      <c r="O254" s="35">
        <v>1</v>
      </c>
      <c r="P254" s="35">
        <v>215</v>
      </c>
      <c r="Q254" s="35">
        <v>7.0000000000000004E-98</v>
      </c>
      <c r="R254" s="35">
        <v>285</v>
      </c>
      <c r="S254" s="18" t="s">
        <v>1201</v>
      </c>
      <c r="T254" s="36"/>
      <c r="U254" s="36"/>
      <c r="V254" s="36"/>
      <c r="W254" s="34"/>
      <c r="X254" s="34"/>
      <c r="Y254" s="34"/>
      <c r="Z254" s="34"/>
      <c r="AA254" s="34"/>
      <c r="AB254" s="34"/>
      <c r="AC254" s="34"/>
      <c r="AD254" s="34"/>
      <c r="AE254" s="34"/>
      <c r="AF254" s="34"/>
      <c r="AG254" s="34"/>
      <c r="AH254" s="34"/>
      <c r="AI254" s="34"/>
      <c r="AJ254" s="34"/>
      <c r="AK254" s="34"/>
      <c r="AL254" s="34"/>
      <c r="AM254" s="34"/>
      <c r="AN254" s="34"/>
      <c r="AO254" s="34"/>
      <c r="AP254" s="34"/>
      <c r="AQ254" s="34"/>
      <c r="AR254" s="34"/>
      <c r="AS254" s="34"/>
      <c r="AT254" s="34"/>
      <c r="AU254" s="34"/>
      <c r="AV254" s="34"/>
      <c r="AW254" s="34"/>
      <c r="AX254" s="34"/>
      <c r="AY254" s="34"/>
      <c r="AZ254" s="34"/>
      <c r="BA254" s="34"/>
      <c r="BB254" s="34"/>
      <c r="BC254" s="34"/>
      <c r="BD254" s="34"/>
      <c r="BE254" s="34"/>
      <c r="BF254" s="34"/>
      <c r="BG254" s="34"/>
      <c r="BH254" s="34"/>
      <c r="BI254" s="34"/>
      <c r="BJ254" s="34"/>
      <c r="BK254" s="34"/>
      <c r="BL254" s="34"/>
      <c r="BM254" s="34"/>
      <c r="BN254" s="34"/>
      <c r="BO254" s="34"/>
      <c r="BP254" s="34"/>
      <c r="BQ254" s="34"/>
      <c r="BR254" s="34"/>
      <c r="BS254" s="34"/>
      <c r="BT254" s="34"/>
      <c r="BU254" s="34"/>
      <c r="BV254" s="34"/>
      <c r="BW254" s="34"/>
      <c r="BX254" s="34"/>
      <c r="BY254" s="34"/>
      <c r="BZ254" s="34"/>
      <c r="CA254" s="34"/>
      <c r="CB254" s="34"/>
      <c r="CC254" s="34"/>
      <c r="CD254" s="34"/>
      <c r="CE254" s="34"/>
    </row>
    <row r="255" spans="1:84" s="8" customFormat="1" x14ac:dyDescent="0.25">
      <c r="A255" s="19">
        <v>5922</v>
      </c>
      <c r="B255" s="34" t="s">
        <v>840</v>
      </c>
      <c r="C255" s="35" t="s">
        <v>261</v>
      </c>
      <c r="D255" s="35" t="s">
        <v>261</v>
      </c>
      <c r="E255" s="36" t="s">
        <v>281</v>
      </c>
      <c r="F255" s="35">
        <v>81.48</v>
      </c>
      <c r="G255" s="35">
        <v>2097</v>
      </c>
      <c r="H255" s="35">
        <f t="shared" si="6"/>
        <v>698</v>
      </c>
      <c r="I255" s="37">
        <f t="shared" si="7"/>
        <v>0.98997134670487108</v>
      </c>
      <c r="J255" s="35">
        <v>691</v>
      </c>
      <c r="K255" s="35">
        <v>86</v>
      </c>
      <c r="L255" s="35">
        <v>5</v>
      </c>
      <c r="M255" s="35">
        <v>12</v>
      </c>
      <c r="N255" s="35">
        <v>693</v>
      </c>
      <c r="O255" s="35">
        <v>653</v>
      </c>
      <c r="P255" s="35">
        <v>1310</v>
      </c>
      <c r="Q255" s="35">
        <v>0</v>
      </c>
      <c r="R255" s="35">
        <v>996</v>
      </c>
      <c r="S255" s="18" t="s">
        <v>1201</v>
      </c>
      <c r="T255" s="36"/>
      <c r="U255" s="36"/>
      <c r="V255" s="36"/>
      <c r="W255" s="34"/>
      <c r="X255" s="34"/>
      <c r="Y255" s="34"/>
      <c r="Z255" s="34"/>
      <c r="AA255" s="34"/>
      <c r="AB255" s="34"/>
      <c r="AC255" s="34"/>
      <c r="AD255" s="34"/>
      <c r="AE255" s="34"/>
      <c r="AF255" s="34"/>
      <c r="AG255" s="34"/>
      <c r="AH255" s="34"/>
      <c r="AI255" s="34"/>
      <c r="AJ255" s="34"/>
      <c r="AK255" s="34"/>
      <c r="AL255" s="34"/>
      <c r="AM255" s="34"/>
      <c r="AN255" s="34"/>
      <c r="AO255" s="34"/>
      <c r="AP255" s="34"/>
      <c r="AQ255" s="34"/>
      <c r="AR255" s="34"/>
      <c r="AS255" s="34"/>
      <c r="AT255" s="34"/>
      <c r="AU255" s="34"/>
      <c r="AV255" s="34"/>
      <c r="AW255" s="34"/>
      <c r="AX255" s="34"/>
      <c r="AY255" s="34"/>
      <c r="AZ255" s="34"/>
      <c r="BA255" s="34"/>
      <c r="BB255" s="34"/>
      <c r="BC255" s="34"/>
      <c r="BD255" s="34"/>
      <c r="BE255" s="34"/>
      <c r="BF255" s="34"/>
      <c r="BG255" s="34"/>
      <c r="BH255" s="34"/>
      <c r="BI255" s="34"/>
      <c r="BJ255" s="34"/>
      <c r="BK255" s="34"/>
      <c r="BL255" s="34"/>
      <c r="BM255" s="34"/>
      <c r="BN255" s="34"/>
      <c r="BO255" s="34"/>
      <c r="BP255" s="34"/>
      <c r="BQ255" s="34"/>
      <c r="BR255" s="34"/>
      <c r="BS255" s="34"/>
      <c r="BT255" s="34"/>
      <c r="BU255" s="34"/>
      <c r="BV255" s="34"/>
      <c r="BW255" s="34"/>
      <c r="BX255" s="34"/>
      <c r="BY255" s="34"/>
      <c r="BZ255" s="34"/>
      <c r="CA255" s="34"/>
      <c r="CB255" s="34"/>
      <c r="CC255" s="34"/>
      <c r="CD255" s="34"/>
      <c r="CE255" s="34"/>
    </row>
    <row r="256" spans="1:84" s="8" customFormat="1" x14ac:dyDescent="0.25">
      <c r="A256" s="19">
        <v>5923</v>
      </c>
      <c r="B256" s="34" t="s">
        <v>1077</v>
      </c>
      <c r="C256" s="35" t="s">
        <v>585</v>
      </c>
      <c r="D256" s="35" t="s">
        <v>585</v>
      </c>
      <c r="E256" s="36" t="s">
        <v>281</v>
      </c>
      <c r="F256" s="35">
        <v>60.56</v>
      </c>
      <c r="G256" s="35">
        <v>1320</v>
      </c>
      <c r="H256" s="35">
        <f t="shared" si="6"/>
        <v>439</v>
      </c>
      <c r="I256" s="37">
        <f t="shared" si="7"/>
        <v>0.97038724373576313</v>
      </c>
      <c r="J256" s="35">
        <v>426</v>
      </c>
      <c r="K256" s="35">
        <v>121</v>
      </c>
      <c r="L256" s="35">
        <v>6</v>
      </c>
      <c r="M256" s="35">
        <v>55</v>
      </c>
      <c r="N256" s="35">
        <v>439</v>
      </c>
      <c r="O256" s="35">
        <v>55</v>
      </c>
      <c r="P256" s="35">
        <v>474</v>
      </c>
      <c r="Q256" s="35">
        <v>7.9999999999999996E-126</v>
      </c>
      <c r="R256" s="35">
        <v>375</v>
      </c>
      <c r="S256" s="18" t="s">
        <v>1174</v>
      </c>
      <c r="T256" s="36"/>
      <c r="U256" s="36"/>
      <c r="V256" s="36"/>
      <c r="W256" s="34"/>
      <c r="X256" s="34"/>
      <c r="Y256" s="34"/>
      <c r="Z256" s="34"/>
      <c r="AA256" s="34"/>
      <c r="AB256" s="34"/>
      <c r="AC256" s="34"/>
      <c r="AD256" s="34"/>
      <c r="AE256" s="34"/>
      <c r="AF256" s="34"/>
      <c r="AG256" s="34"/>
      <c r="AH256" s="34"/>
      <c r="AI256" s="34"/>
      <c r="AJ256" s="34"/>
      <c r="AK256" s="34"/>
      <c r="AL256" s="34"/>
      <c r="AM256" s="34"/>
      <c r="AN256" s="34"/>
      <c r="AO256" s="34"/>
      <c r="AP256" s="34"/>
      <c r="AQ256" s="34"/>
      <c r="AR256" s="34"/>
      <c r="AS256" s="34"/>
      <c r="AT256" s="34"/>
      <c r="AU256" s="34"/>
      <c r="AV256" s="34"/>
      <c r="AW256" s="34"/>
      <c r="AX256" s="34"/>
      <c r="AY256" s="34"/>
      <c r="AZ256" s="34"/>
      <c r="BA256" s="34"/>
      <c r="BB256" s="34"/>
      <c r="BC256" s="34"/>
      <c r="BD256" s="34"/>
      <c r="BE256" s="34"/>
      <c r="BF256" s="34"/>
      <c r="BG256" s="34"/>
      <c r="BH256" s="34"/>
      <c r="BI256" s="34"/>
      <c r="BJ256" s="34"/>
      <c r="BK256" s="34"/>
      <c r="BL256" s="34"/>
      <c r="BM256" s="34"/>
      <c r="BN256" s="34"/>
      <c r="BO256" s="34"/>
      <c r="BP256" s="34"/>
      <c r="BQ256" s="34"/>
      <c r="BR256" s="34"/>
      <c r="BS256" s="34"/>
      <c r="BT256" s="34"/>
      <c r="BU256" s="34"/>
      <c r="BV256" s="34"/>
      <c r="BW256" s="34"/>
      <c r="BX256" s="34"/>
      <c r="BY256" s="34"/>
      <c r="BZ256" s="34"/>
      <c r="CA256" s="34"/>
      <c r="CB256" s="34"/>
      <c r="CC256" s="34"/>
      <c r="CD256" s="34"/>
      <c r="CE256" s="34"/>
      <c r="CF256" s="34"/>
    </row>
    <row r="257" spans="1:84" s="8" customFormat="1" x14ac:dyDescent="0.25">
      <c r="A257" s="19">
        <v>5924</v>
      </c>
      <c r="B257" s="34" t="s">
        <v>663</v>
      </c>
      <c r="C257" s="35" t="s">
        <v>586</v>
      </c>
      <c r="D257" s="35" t="s">
        <v>586</v>
      </c>
      <c r="E257" s="36" t="s">
        <v>280</v>
      </c>
      <c r="F257" s="35">
        <v>85.96</v>
      </c>
      <c r="G257" s="35">
        <v>1176</v>
      </c>
      <c r="H257" s="35">
        <f t="shared" si="6"/>
        <v>391</v>
      </c>
      <c r="I257" s="37">
        <f t="shared" si="7"/>
        <v>0.91048593350383633</v>
      </c>
      <c r="J257" s="35">
        <v>356</v>
      </c>
      <c r="K257" s="35">
        <v>44</v>
      </c>
      <c r="L257" s="35">
        <v>1</v>
      </c>
      <c r="M257" s="35">
        <v>14</v>
      </c>
      <c r="N257" s="35">
        <v>369</v>
      </c>
      <c r="O257" s="35">
        <v>1</v>
      </c>
      <c r="P257" s="35">
        <v>350</v>
      </c>
      <c r="Q257" s="35">
        <v>0</v>
      </c>
      <c r="R257" s="35">
        <v>578</v>
      </c>
      <c r="S257" s="18" t="s">
        <v>1174</v>
      </c>
      <c r="T257" s="36"/>
      <c r="U257" s="36"/>
      <c r="V257" s="36"/>
      <c r="W257" s="34"/>
      <c r="X257" s="34"/>
      <c r="Y257" s="34"/>
      <c r="Z257" s="34"/>
      <c r="AA257" s="34"/>
      <c r="AB257" s="34"/>
      <c r="AC257" s="34"/>
      <c r="AD257" s="34"/>
      <c r="AE257" s="34"/>
      <c r="AF257" s="34"/>
      <c r="AG257" s="34"/>
      <c r="AH257" s="34"/>
      <c r="AI257" s="34"/>
      <c r="AJ257" s="34"/>
      <c r="AK257" s="34"/>
      <c r="AL257" s="34"/>
      <c r="AM257" s="34"/>
      <c r="AN257" s="34"/>
      <c r="AO257" s="34"/>
      <c r="AP257" s="34"/>
      <c r="AQ257" s="34"/>
      <c r="AR257" s="34"/>
      <c r="AS257" s="34"/>
      <c r="AT257" s="34"/>
      <c r="AU257" s="34"/>
      <c r="AV257" s="34"/>
      <c r="AW257" s="34"/>
      <c r="AX257" s="34"/>
      <c r="AY257" s="34"/>
      <c r="AZ257" s="34"/>
      <c r="BA257" s="34"/>
      <c r="BB257" s="34"/>
      <c r="BC257" s="34"/>
      <c r="BD257" s="34"/>
      <c r="BE257" s="34"/>
      <c r="BF257" s="34"/>
      <c r="BG257" s="34"/>
      <c r="BH257" s="34"/>
      <c r="BI257" s="34"/>
      <c r="BJ257" s="34"/>
      <c r="BK257" s="34"/>
      <c r="BL257" s="34"/>
      <c r="BM257" s="34"/>
      <c r="BN257" s="34"/>
      <c r="BO257" s="34"/>
      <c r="BP257" s="34"/>
      <c r="BQ257" s="34"/>
      <c r="BR257" s="34"/>
      <c r="BS257" s="34"/>
      <c r="BT257" s="34"/>
      <c r="BU257" s="34"/>
      <c r="BV257" s="34"/>
      <c r="BW257" s="34"/>
      <c r="BX257" s="34"/>
      <c r="BY257" s="34"/>
      <c r="BZ257" s="34"/>
      <c r="CA257" s="34"/>
      <c r="CB257" s="34"/>
      <c r="CC257" s="34"/>
      <c r="CD257" s="34"/>
      <c r="CE257" s="34"/>
      <c r="CF257" s="34"/>
    </row>
    <row r="258" spans="1:84" s="8" customFormat="1" x14ac:dyDescent="0.25">
      <c r="A258" s="19">
        <v>5925</v>
      </c>
      <c r="B258" s="34" t="s">
        <v>1079</v>
      </c>
      <c r="C258" s="35" t="s">
        <v>117</v>
      </c>
      <c r="D258" s="35" t="s">
        <v>117</v>
      </c>
      <c r="E258" s="36" t="s">
        <v>281</v>
      </c>
      <c r="F258" s="35">
        <v>90.48</v>
      </c>
      <c r="G258" s="35">
        <v>444</v>
      </c>
      <c r="H258" s="35">
        <f t="shared" si="6"/>
        <v>147</v>
      </c>
      <c r="I258" s="37">
        <f t="shared" si="7"/>
        <v>1</v>
      </c>
      <c r="J258" s="35">
        <v>147</v>
      </c>
      <c r="K258" s="35">
        <v>14</v>
      </c>
      <c r="L258" s="35">
        <v>0</v>
      </c>
      <c r="M258" s="35">
        <v>1</v>
      </c>
      <c r="N258" s="35">
        <v>147</v>
      </c>
      <c r="O258" s="35">
        <v>1</v>
      </c>
      <c r="P258" s="35">
        <v>147</v>
      </c>
      <c r="Q258" s="35">
        <v>9.999999999999999E-94</v>
      </c>
      <c r="R258" s="35">
        <v>269</v>
      </c>
      <c r="S258" s="18" t="s">
        <v>1207</v>
      </c>
      <c r="T258" s="36"/>
      <c r="U258" s="36"/>
      <c r="V258" s="36"/>
      <c r="W258" s="34"/>
      <c r="X258" s="34"/>
      <c r="Y258" s="34"/>
      <c r="Z258" s="34"/>
      <c r="AA258" s="34"/>
      <c r="AB258" s="34"/>
      <c r="AC258" s="34"/>
      <c r="AD258" s="34"/>
      <c r="AE258" s="34"/>
      <c r="AF258" s="34"/>
      <c r="AG258" s="34"/>
      <c r="AH258" s="34"/>
      <c r="AI258" s="34"/>
      <c r="AJ258" s="34"/>
      <c r="AK258" s="34"/>
      <c r="AL258" s="34"/>
      <c r="AM258" s="34"/>
      <c r="AN258" s="34"/>
      <c r="AO258" s="34"/>
      <c r="AP258" s="34"/>
      <c r="AQ258" s="34"/>
      <c r="AR258" s="34"/>
      <c r="AS258" s="34"/>
      <c r="AT258" s="34"/>
      <c r="AU258" s="34"/>
      <c r="AV258" s="34"/>
      <c r="AW258" s="34"/>
      <c r="AX258" s="34"/>
      <c r="AY258" s="34"/>
      <c r="AZ258" s="34"/>
      <c r="BA258" s="34"/>
      <c r="BB258" s="34"/>
      <c r="BC258" s="34"/>
      <c r="BD258" s="34"/>
      <c r="BE258" s="34"/>
      <c r="BF258" s="34"/>
      <c r="BG258" s="34"/>
      <c r="BH258" s="34"/>
      <c r="BI258" s="34"/>
      <c r="BJ258" s="34"/>
      <c r="BK258" s="34"/>
      <c r="BL258" s="34"/>
      <c r="BM258" s="34"/>
      <c r="BN258" s="34"/>
      <c r="BO258" s="34"/>
      <c r="BP258" s="34"/>
      <c r="BQ258" s="34"/>
      <c r="BR258" s="34"/>
      <c r="BS258" s="34"/>
      <c r="BT258" s="34"/>
      <c r="BU258" s="34"/>
      <c r="BV258" s="34"/>
      <c r="BW258" s="34"/>
      <c r="BX258" s="34"/>
      <c r="BY258" s="34"/>
      <c r="BZ258" s="34"/>
      <c r="CA258" s="34"/>
      <c r="CB258" s="34"/>
      <c r="CC258" s="34"/>
      <c r="CD258" s="34"/>
      <c r="CE258" s="34"/>
    </row>
    <row r="259" spans="1:84" s="8" customFormat="1" x14ac:dyDescent="0.25">
      <c r="A259" s="19">
        <v>5927</v>
      </c>
      <c r="B259" s="34" t="s">
        <v>940</v>
      </c>
      <c r="C259" s="35" t="s">
        <v>587</v>
      </c>
      <c r="D259" s="35" t="s">
        <v>587</v>
      </c>
      <c r="E259" s="36" t="s">
        <v>563</v>
      </c>
      <c r="F259" s="35">
        <v>95.33</v>
      </c>
      <c r="G259" s="35">
        <v>645</v>
      </c>
      <c r="H259" s="35">
        <f t="shared" si="6"/>
        <v>214</v>
      </c>
      <c r="I259" s="37">
        <f t="shared" si="7"/>
        <v>1</v>
      </c>
      <c r="J259" s="35">
        <v>214</v>
      </c>
      <c r="K259" s="35">
        <v>10</v>
      </c>
      <c r="L259" s="35">
        <v>0</v>
      </c>
      <c r="M259" s="35">
        <v>1</v>
      </c>
      <c r="N259" s="35">
        <v>214</v>
      </c>
      <c r="O259" s="35">
        <v>10</v>
      </c>
      <c r="P259" s="35">
        <v>223</v>
      </c>
      <c r="Q259" s="35">
        <v>4.9999999999999999E-148</v>
      </c>
      <c r="R259" s="35">
        <v>413</v>
      </c>
      <c r="S259" s="18" t="s">
        <v>1174</v>
      </c>
      <c r="T259" s="36"/>
      <c r="U259" s="36"/>
      <c r="V259" s="36"/>
      <c r="W259" s="34"/>
      <c r="X259" s="34"/>
      <c r="Y259" s="34"/>
      <c r="Z259" s="34"/>
      <c r="AA259" s="34"/>
      <c r="AB259" s="34"/>
      <c r="AC259" s="34"/>
      <c r="AD259" s="34"/>
      <c r="AE259" s="34"/>
      <c r="AF259" s="34"/>
      <c r="AG259" s="34"/>
      <c r="AH259" s="34"/>
      <c r="AI259" s="34"/>
      <c r="AJ259" s="34"/>
      <c r="AK259" s="34"/>
      <c r="AL259" s="34"/>
      <c r="AM259" s="34"/>
      <c r="AN259" s="34"/>
      <c r="AO259" s="34"/>
      <c r="AP259" s="34"/>
      <c r="AQ259" s="34"/>
      <c r="AR259" s="34"/>
      <c r="AS259" s="34"/>
      <c r="AT259" s="34"/>
      <c r="AU259" s="34"/>
      <c r="AV259" s="34"/>
      <c r="AW259" s="34"/>
      <c r="AX259" s="34"/>
      <c r="AY259" s="34"/>
      <c r="AZ259" s="34"/>
      <c r="BA259" s="34"/>
      <c r="BB259" s="34"/>
      <c r="BC259" s="34"/>
      <c r="BD259" s="34"/>
      <c r="BE259" s="34"/>
      <c r="BF259" s="34"/>
      <c r="BG259" s="34"/>
      <c r="BH259" s="34"/>
      <c r="BI259" s="34"/>
      <c r="BJ259" s="34"/>
      <c r="BK259" s="34"/>
      <c r="BL259" s="34"/>
      <c r="BM259" s="34"/>
      <c r="BN259" s="34"/>
      <c r="BO259" s="34"/>
      <c r="BP259" s="34"/>
      <c r="BQ259" s="34"/>
      <c r="BR259" s="34"/>
      <c r="BS259" s="34"/>
      <c r="BT259" s="34"/>
      <c r="BU259" s="34"/>
      <c r="BV259" s="34"/>
      <c r="BW259" s="34"/>
      <c r="BX259" s="34"/>
      <c r="BY259" s="34"/>
      <c r="BZ259" s="34"/>
      <c r="CA259" s="34"/>
      <c r="CB259" s="34"/>
      <c r="CC259" s="34"/>
      <c r="CD259" s="34"/>
      <c r="CE259" s="34"/>
      <c r="CF259" s="34"/>
    </row>
    <row r="260" spans="1:84" s="8" customFormat="1" x14ac:dyDescent="0.25">
      <c r="A260" s="20">
        <v>5928</v>
      </c>
      <c r="B260" s="34" t="s">
        <v>1081</v>
      </c>
      <c r="C260" s="38" t="s">
        <v>588</v>
      </c>
      <c r="D260" s="15" t="s">
        <v>56</v>
      </c>
      <c r="E260" s="34" t="s">
        <v>589</v>
      </c>
      <c r="F260" s="38">
        <v>92.05</v>
      </c>
      <c r="G260" s="38">
        <v>456</v>
      </c>
      <c r="H260" s="38">
        <f t="shared" ref="H260:H305" si="8">(G260-3)/3</f>
        <v>151</v>
      </c>
      <c r="I260" s="39">
        <f t="shared" ref="I260:I305" si="9">(J260/H260)</f>
        <v>1</v>
      </c>
      <c r="J260" s="38">
        <v>151</v>
      </c>
      <c r="K260" s="38">
        <v>12</v>
      </c>
      <c r="L260" s="38">
        <v>0</v>
      </c>
      <c r="M260" s="38">
        <v>1</v>
      </c>
      <c r="N260" s="38">
        <v>151</v>
      </c>
      <c r="O260" s="38">
        <v>1</v>
      </c>
      <c r="P260" s="38">
        <v>151</v>
      </c>
      <c r="Q260" s="38">
        <v>4.0000000000000001E-99</v>
      </c>
      <c r="R260" s="38">
        <v>283</v>
      </c>
      <c r="S260" s="18" t="s">
        <v>1174</v>
      </c>
      <c r="T260" s="36"/>
      <c r="U260" s="36"/>
      <c r="V260" s="36"/>
      <c r="W260" s="34"/>
      <c r="X260" s="34"/>
      <c r="Y260" s="34"/>
      <c r="Z260" s="34"/>
      <c r="AA260" s="34"/>
      <c r="AB260" s="34"/>
      <c r="AC260" s="34"/>
      <c r="AD260" s="34"/>
      <c r="AE260" s="34"/>
      <c r="AF260" s="34"/>
      <c r="AG260" s="34"/>
      <c r="AH260" s="34"/>
      <c r="AI260" s="34"/>
      <c r="AJ260" s="34"/>
      <c r="AK260" s="34"/>
      <c r="AL260" s="34"/>
      <c r="AM260" s="34"/>
      <c r="AN260" s="34"/>
      <c r="AO260" s="34"/>
      <c r="AP260" s="34"/>
      <c r="AQ260" s="34"/>
      <c r="AR260" s="34"/>
      <c r="AS260" s="34"/>
      <c r="AT260" s="34"/>
      <c r="AU260" s="34"/>
      <c r="AV260" s="34"/>
      <c r="AW260" s="34"/>
      <c r="AX260" s="34"/>
      <c r="AY260" s="34"/>
      <c r="AZ260" s="34"/>
      <c r="BA260" s="34"/>
      <c r="BB260" s="34"/>
      <c r="BC260" s="34"/>
      <c r="BD260" s="34"/>
      <c r="BE260" s="34"/>
      <c r="BF260" s="34"/>
      <c r="BG260" s="34"/>
      <c r="BH260" s="34"/>
      <c r="BI260" s="34"/>
      <c r="BJ260" s="34"/>
      <c r="BK260" s="34"/>
      <c r="BL260" s="34"/>
      <c r="BM260" s="34"/>
      <c r="BN260" s="34"/>
      <c r="BO260" s="34"/>
      <c r="BP260" s="34"/>
      <c r="BQ260" s="34"/>
      <c r="BR260" s="34"/>
      <c r="BS260" s="34"/>
      <c r="BT260" s="34"/>
      <c r="BU260" s="34"/>
      <c r="BV260" s="34"/>
      <c r="BW260" s="34"/>
      <c r="BX260" s="34"/>
      <c r="BY260" s="34"/>
      <c r="BZ260" s="34"/>
      <c r="CA260" s="34"/>
      <c r="CB260" s="34"/>
      <c r="CC260" s="34"/>
      <c r="CD260" s="34"/>
      <c r="CE260" s="34"/>
    </row>
    <row r="261" spans="1:84" s="8" customFormat="1" x14ac:dyDescent="0.25">
      <c r="A261" s="20">
        <v>5929</v>
      </c>
      <c r="B261" s="34" t="s">
        <v>1082</v>
      </c>
      <c r="C261" s="38" t="s">
        <v>590</v>
      </c>
      <c r="D261" s="15" t="s">
        <v>57</v>
      </c>
      <c r="E261" s="34" t="s">
        <v>591</v>
      </c>
      <c r="F261" s="38">
        <v>90.66</v>
      </c>
      <c r="G261" s="38">
        <v>1542</v>
      </c>
      <c r="H261" s="38">
        <f t="shared" si="8"/>
        <v>513</v>
      </c>
      <c r="I261" s="39">
        <f t="shared" si="9"/>
        <v>0.98050682261208577</v>
      </c>
      <c r="J261" s="38">
        <v>503</v>
      </c>
      <c r="K261" s="38">
        <v>47</v>
      </c>
      <c r="L261" s="38">
        <v>0</v>
      </c>
      <c r="M261" s="38">
        <v>2</v>
      </c>
      <c r="N261" s="38">
        <v>504</v>
      </c>
      <c r="O261" s="38">
        <v>1</v>
      </c>
      <c r="P261" s="38">
        <v>503</v>
      </c>
      <c r="Q261" s="38">
        <v>0</v>
      </c>
      <c r="R261" s="38">
        <v>903</v>
      </c>
      <c r="S261" s="18" t="s">
        <v>1211</v>
      </c>
      <c r="T261" s="36"/>
      <c r="U261" s="36"/>
      <c r="V261" s="36"/>
      <c r="W261" s="34"/>
      <c r="X261" s="34"/>
      <c r="Y261" s="34"/>
      <c r="Z261" s="34"/>
      <c r="AA261" s="34"/>
      <c r="AB261" s="34"/>
      <c r="AC261" s="34"/>
      <c r="AD261" s="34"/>
      <c r="AE261" s="34"/>
      <c r="AF261" s="34"/>
      <c r="AG261" s="34"/>
      <c r="AH261" s="34"/>
      <c r="AI261" s="34"/>
      <c r="AJ261" s="34"/>
      <c r="AK261" s="34"/>
      <c r="AL261" s="34"/>
      <c r="AM261" s="34"/>
      <c r="AN261" s="34"/>
      <c r="AO261" s="34"/>
      <c r="AP261" s="34"/>
      <c r="AQ261" s="34"/>
      <c r="AR261" s="34"/>
      <c r="AS261" s="34"/>
      <c r="AT261" s="34"/>
      <c r="AU261" s="34"/>
      <c r="AV261" s="34"/>
      <c r="AW261" s="34"/>
      <c r="AX261" s="34"/>
      <c r="AY261" s="34"/>
      <c r="AZ261" s="34"/>
      <c r="BA261" s="34"/>
      <c r="BB261" s="34"/>
      <c r="BC261" s="34"/>
      <c r="BD261" s="34"/>
      <c r="BE261" s="34"/>
      <c r="BF261" s="34"/>
      <c r="BG261" s="34"/>
      <c r="BH261" s="34"/>
      <c r="BI261" s="34"/>
      <c r="BJ261" s="34"/>
      <c r="BK261" s="34"/>
      <c r="BL261" s="34"/>
      <c r="BM261" s="34"/>
      <c r="BN261" s="34"/>
      <c r="BO261" s="34"/>
      <c r="BP261" s="34"/>
      <c r="BQ261" s="34"/>
      <c r="BR261" s="34"/>
      <c r="BS261" s="34"/>
      <c r="BT261" s="34"/>
      <c r="BU261" s="34"/>
      <c r="BV261" s="34"/>
      <c r="BW261" s="34"/>
      <c r="BX261" s="34"/>
      <c r="BY261" s="34"/>
      <c r="BZ261" s="34"/>
      <c r="CA261" s="34"/>
      <c r="CB261" s="34"/>
      <c r="CC261" s="34"/>
      <c r="CD261" s="34"/>
      <c r="CE261" s="34"/>
    </row>
    <row r="262" spans="1:84" s="8" customFormat="1" x14ac:dyDescent="0.25">
      <c r="A262" s="20">
        <v>5931</v>
      </c>
      <c r="B262" s="34" t="s">
        <v>1084</v>
      </c>
      <c r="C262" s="38" t="s">
        <v>592</v>
      </c>
      <c r="D262" s="15" t="s">
        <v>58</v>
      </c>
      <c r="E262" s="34" t="s">
        <v>593</v>
      </c>
      <c r="F262" s="38">
        <v>95.02</v>
      </c>
      <c r="G262" s="38">
        <v>786</v>
      </c>
      <c r="H262" s="38">
        <f t="shared" si="8"/>
        <v>261</v>
      </c>
      <c r="I262" s="39">
        <f t="shared" si="9"/>
        <v>1</v>
      </c>
      <c r="J262" s="38">
        <v>261</v>
      </c>
      <c r="K262" s="38">
        <v>13</v>
      </c>
      <c r="L262" s="38">
        <v>0</v>
      </c>
      <c r="M262" s="38">
        <v>1</v>
      </c>
      <c r="N262" s="38">
        <v>261</v>
      </c>
      <c r="O262" s="38">
        <v>1</v>
      </c>
      <c r="P262" s="38">
        <v>261</v>
      </c>
      <c r="Q262" s="38">
        <v>0</v>
      </c>
      <c r="R262" s="38">
        <v>507</v>
      </c>
      <c r="S262" s="18" t="s">
        <v>1202</v>
      </c>
      <c r="T262" s="36"/>
      <c r="U262" s="36"/>
      <c r="V262" s="36"/>
      <c r="W262" s="34"/>
      <c r="X262" s="34"/>
      <c r="Y262" s="34"/>
      <c r="Z262" s="34"/>
      <c r="AA262" s="34"/>
      <c r="AB262" s="34"/>
      <c r="AC262" s="34"/>
      <c r="AD262" s="34"/>
      <c r="AE262" s="34"/>
      <c r="AF262" s="34"/>
      <c r="AG262" s="34"/>
      <c r="AH262" s="34"/>
      <c r="AI262" s="34"/>
      <c r="AJ262" s="34"/>
      <c r="AK262" s="34"/>
      <c r="AL262" s="34"/>
      <c r="AM262" s="34"/>
      <c r="AN262" s="34"/>
      <c r="AO262" s="34"/>
      <c r="AP262" s="34"/>
      <c r="AQ262" s="34"/>
      <c r="AR262" s="34"/>
      <c r="AS262" s="34"/>
      <c r="AT262" s="34"/>
      <c r="AU262" s="34"/>
      <c r="AV262" s="34"/>
      <c r="AW262" s="34"/>
      <c r="AX262" s="34"/>
      <c r="AY262" s="34"/>
      <c r="AZ262" s="34"/>
      <c r="BA262" s="34"/>
      <c r="BB262" s="34"/>
      <c r="BC262" s="34"/>
      <c r="BD262" s="34"/>
      <c r="BE262" s="34"/>
      <c r="BF262" s="34"/>
      <c r="BG262" s="34"/>
      <c r="BH262" s="34"/>
      <c r="BI262" s="34"/>
      <c r="BJ262" s="34"/>
      <c r="BK262" s="34"/>
      <c r="BL262" s="34"/>
      <c r="BM262" s="34"/>
      <c r="BN262" s="34"/>
      <c r="BO262" s="34"/>
      <c r="BP262" s="34"/>
      <c r="BQ262" s="34"/>
      <c r="BR262" s="34"/>
      <c r="BS262" s="34"/>
      <c r="BT262" s="34"/>
      <c r="BU262" s="34"/>
      <c r="BV262" s="34"/>
      <c r="BW262" s="34"/>
      <c r="BX262" s="34"/>
      <c r="BY262" s="34"/>
      <c r="BZ262" s="34"/>
      <c r="CA262" s="34"/>
      <c r="CB262" s="34"/>
      <c r="CC262" s="34"/>
      <c r="CD262" s="34"/>
      <c r="CE262" s="34"/>
    </row>
    <row r="263" spans="1:84" s="8" customFormat="1" x14ac:dyDescent="0.25">
      <c r="A263" s="20">
        <v>5932</v>
      </c>
      <c r="B263" s="34" t="s">
        <v>1085</v>
      </c>
      <c r="C263" s="38" t="s">
        <v>594</v>
      </c>
      <c r="D263" s="15" t="s">
        <v>59</v>
      </c>
      <c r="E263" s="34" t="s">
        <v>595</v>
      </c>
      <c r="F263" s="38">
        <v>94.38</v>
      </c>
      <c r="G263" s="38">
        <v>564</v>
      </c>
      <c r="H263" s="38">
        <f t="shared" si="8"/>
        <v>187</v>
      </c>
      <c r="I263" s="39">
        <f t="shared" si="9"/>
        <v>0.85561497326203206</v>
      </c>
      <c r="J263" s="38">
        <v>160</v>
      </c>
      <c r="K263" s="38">
        <v>9</v>
      </c>
      <c r="L263" s="38">
        <v>0</v>
      </c>
      <c r="M263" s="38">
        <v>28</v>
      </c>
      <c r="N263" s="38">
        <v>187</v>
      </c>
      <c r="O263" s="38">
        <v>28</v>
      </c>
      <c r="P263" s="38">
        <v>187</v>
      </c>
      <c r="Q263" s="38">
        <v>1.9999999999999998E-93</v>
      </c>
      <c r="R263" s="38">
        <v>271</v>
      </c>
      <c r="S263" s="18" t="s">
        <v>1174</v>
      </c>
      <c r="T263" s="36"/>
      <c r="U263" s="36"/>
      <c r="V263" s="36"/>
      <c r="W263" s="34"/>
      <c r="X263" s="34"/>
      <c r="Y263" s="34"/>
      <c r="Z263" s="34"/>
      <c r="AA263" s="34"/>
      <c r="AB263" s="34"/>
      <c r="AC263" s="34"/>
      <c r="AD263" s="34"/>
      <c r="AE263" s="34"/>
      <c r="AF263" s="34"/>
      <c r="AG263" s="34"/>
      <c r="AH263" s="34"/>
      <c r="AI263" s="34"/>
      <c r="AJ263" s="34"/>
      <c r="AK263" s="34"/>
      <c r="AL263" s="34"/>
      <c r="AM263" s="34"/>
      <c r="AN263" s="34"/>
      <c r="AO263" s="34"/>
      <c r="AP263" s="34"/>
      <c r="AQ263" s="34"/>
      <c r="AR263" s="34"/>
      <c r="AS263" s="34"/>
      <c r="AT263" s="34"/>
      <c r="AU263" s="34"/>
      <c r="AV263" s="34"/>
      <c r="AW263" s="34"/>
      <c r="AX263" s="34"/>
      <c r="AY263" s="34"/>
      <c r="AZ263" s="34"/>
      <c r="BA263" s="34"/>
      <c r="BB263" s="34"/>
      <c r="BC263" s="34"/>
      <c r="BD263" s="34"/>
      <c r="BE263" s="34"/>
      <c r="BF263" s="34"/>
      <c r="BG263" s="34"/>
      <c r="BH263" s="34"/>
      <c r="BI263" s="34"/>
      <c r="BJ263" s="34"/>
      <c r="BK263" s="34"/>
      <c r="BL263" s="34"/>
      <c r="BM263" s="34"/>
      <c r="BN263" s="34"/>
      <c r="BO263" s="34"/>
      <c r="BP263" s="34"/>
      <c r="BQ263" s="34"/>
      <c r="BR263" s="34"/>
      <c r="BS263" s="34"/>
      <c r="BT263" s="34"/>
      <c r="BU263" s="34"/>
      <c r="BV263" s="34"/>
      <c r="BW263" s="34"/>
      <c r="BX263" s="34"/>
      <c r="BY263" s="34"/>
      <c r="BZ263" s="34"/>
      <c r="CA263" s="34"/>
      <c r="CB263" s="34"/>
      <c r="CC263" s="34"/>
      <c r="CD263" s="34"/>
      <c r="CE263" s="34"/>
    </row>
    <row r="264" spans="1:84" s="8" customFormat="1" x14ac:dyDescent="0.25">
      <c r="A264" s="20">
        <v>5933</v>
      </c>
      <c r="B264" s="34" t="s">
        <v>1087</v>
      </c>
      <c r="C264" s="38" t="s">
        <v>596</v>
      </c>
      <c r="D264" s="15" t="s">
        <v>60</v>
      </c>
      <c r="E264" s="34" t="s">
        <v>469</v>
      </c>
      <c r="F264" s="38">
        <v>93.55</v>
      </c>
      <c r="G264" s="38">
        <v>282</v>
      </c>
      <c r="H264" s="38">
        <f t="shared" si="8"/>
        <v>93</v>
      </c>
      <c r="I264" s="39">
        <f t="shared" si="9"/>
        <v>1</v>
      </c>
      <c r="J264" s="38">
        <v>93</v>
      </c>
      <c r="K264" s="38">
        <v>6</v>
      </c>
      <c r="L264" s="38">
        <v>0</v>
      </c>
      <c r="M264" s="38">
        <v>1</v>
      </c>
      <c r="N264" s="38">
        <v>93</v>
      </c>
      <c r="O264" s="38">
        <v>1</v>
      </c>
      <c r="P264" s="38">
        <v>93</v>
      </c>
      <c r="Q264" s="38">
        <v>2.0000000000000001E-33</v>
      </c>
      <c r="R264" s="38">
        <v>112</v>
      </c>
      <c r="S264" s="18" t="s">
        <v>1174</v>
      </c>
      <c r="T264" s="36"/>
      <c r="U264" s="36"/>
      <c r="V264" s="36"/>
      <c r="W264" s="34"/>
      <c r="X264" s="34"/>
      <c r="Y264" s="34"/>
      <c r="Z264" s="34"/>
      <c r="AA264" s="34"/>
      <c r="AB264" s="34"/>
      <c r="AC264" s="34"/>
      <c r="AD264" s="34"/>
      <c r="AE264" s="34"/>
      <c r="AF264" s="34"/>
      <c r="AG264" s="34"/>
      <c r="AH264" s="34"/>
      <c r="AI264" s="34"/>
      <c r="AJ264" s="34"/>
      <c r="AK264" s="34"/>
      <c r="AL264" s="34"/>
      <c r="AM264" s="34"/>
      <c r="AN264" s="34"/>
      <c r="AO264" s="34"/>
      <c r="AP264" s="34"/>
      <c r="AQ264" s="34"/>
      <c r="AR264" s="34"/>
      <c r="AS264" s="34"/>
      <c r="AT264" s="34"/>
      <c r="AU264" s="34"/>
      <c r="AV264" s="34"/>
      <c r="AW264" s="34"/>
      <c r="AX264" s="34"/>
      <c r="AY264" s="34"/>
      <c r="AZ264" s="34"/>
      <c r="BA264" s="34"/>
      <c r="BB264" s="34"/>
      <c r="BC264" s="34"/>
      <c r="BD264" s="34"/>
      <c r="BE264" s="34"/>
      <c r="BF264" s="34"/>
      <c r="BG264" s="34"/>
      <c r="BH264" s="34"/>
      <c r="BI264" s="34"/>
      <c r="BJ264" s="34"/>
      <c r="BK264" s="34"/>
      <c r="BL264" s="34"/>
      <c r="BM264" s="34"/>
      <c r="BN264" s="34"/>
      <c r="BO264" s="34"/>
      <c r="BP264" s="34"/>
      <c r="BQ264" s="34"/>
      <c r="BR264" s="34"/>
      <c r="BS264" s="34"/>
      <c r="BT264" s="34"/>
      <c r="BU264" s="34"/>
      <c r="BV264" s="34"/>
      <c r="BW264" s="34"/>
      <c r="BX264" s="34"/>
      <c r="BY264" s="34"/>
      <c r="BZ264" s="34"/>
      <c r="CA264" s="34"/>
      <c r="CB264" s="34"/>
      <c r="CC264" s="34"/>
      <c r="CD264" s="34"/>
      <c r="CE264" s="34"/>
    </row>
    <row r="265" spans="1:84" s="8" customFormat="1" x14ac:dyDescent="0.25">
      <c r="A265" s="19">
        <v>5934</v>
      </c>
      <c r="B265" s="34" t="s">
        <v>1088</v>
      </c>
      <c r="C265" s="35" t="s">
        <v>209</v>
      </c>
      <c r="D265" s="35" t="s">
        <v>209</v>
      </c>
      <c r="E265" s="36" t="s">
        <v>281</v>
      </c>
      <c r="F265" s="35">
        <v>77.569999999999993</v>
      </c>
      <c r="G265" s="35">
        <v>1548</v>
      </c>
      <c r="H265" s="35">
        <f t="shared" si="8"/>
        <v>515</v>
      </c>
      <c r="I265" s="37">
        <f t="shared" si="9"/>
        <v>1.021359223300971</v>
      </c>
      <c r="J265" s="35">
        <v>526</v>
      </c>
      <c r="K265" s="35">
        <v>93</v>
      </c>
      <c r="L265" s="35">
        <v>5</v>
      </c>
      <c r="M265" s="35">
        <v>5</v>
      </c>
      <c r="N265" s="35">
        <v>515</v>
      </c>
      <c r="O265" s="35">
        <v>365</v>
      </c>
      <c r="P265" s="35">
        <v>880</v>
      </c>
      <c r="Q265" s="35">
        <v>0</v>
      </c>
      <c r="R265" s="35">
        <v>632</v>
      </c>
      <c r="S265" s="18" t="s">
        <v>1174</v>
      </c>
      <c r="T265" s="36"/>
      <c r="U265" s="36"/>
      <c r="V265" s="36"/>
      <c r="W265" s="34"/>
      <c r="X265" s="34"/>
      <c r="Y265" s="34"/>
      <c r="Z265" s="34"/>
      <c r="AA265" s="34"/>
      <c r="AB265" s="34"/>
      <c r="AC265" s="34"/>
      <c r="AD265" s="34"/>
      <c r="AE265" s="34"/>
      <c r="AF265" s="34"/>
      <c r="AG265" s="34"/>
      <c r="AH265" s="34"/>
      <c r="AI265" s="34"/>
      <c r="AJ265" s="34"/>
      <c r="AK265" s="34"/>
      <c r="AL265" s="34"/>
      <c r="AM265" s="34"/>
      <c r="AN265" s="34"/>
      <c r="AO265" s="34"/>
      <c r="AP265" s="34"/>
      <c r="AQ265" s="34"/>
      <c r="AR265" s="34"/>
      <c r="AS265" s="34"/>
      <c r="AT265" s="34"/>
      <c r="AU265" s="34"/>
      <c r="AV265" s="34"/>
      <c r="AW265" s="34"/>
      <c r="AX265" s="34"/>
      <c r="AY265" s="34"/>
      <c r="AZ265" s="34"/>
      <c r="BA265" s="34"/>
      <c r="BB265" s="34"/>
      <c r="BC265" s="34"/>
      <c r="BD265" s="34"/>
      <c r="BE265" s="34"/>
      <c r="BF265" s="34"/>
      <c r="BG265" s="34"/>
      <c r="BH265" s="34"/>
      <c r="BI265" s="34"/>
      <c r="BJ265" s="34"/>
      <c r="BK265" s="34"/>
      <c r="BL265" s="34"/>
      <c r="BM265" s="34"/>
      <c r="BN265" s="34"/>
      <c r="BO265" s="34"/>
      <c r="BP265" s="34"/>
      <c r="BQ265" s="34"/>
      <c r="BR265" s="34"/>
      <c r="BS265" s="34"/>
      <c r="BT265" s="34"/>
      <c r="BU265" s="34"/>
      <c r="BV265" s="34"/>
      <c r="BW265" s="34"/>
      <c r="BX265" s="34"/>
      <c r="BY265" s="34"/>
      <c r="BZ265" s="34"/>
      <c r="CA265" s="34"/>
      <c r="CB265" s="34"/>
      <c r="CC265" s="34"/>
      <c r="CD265" s="34"/>
      <c r="CE265" s="34"/>
    </row>
    <row r="266" spans="1:84" s="8" customFormat="1" x14ac:dyDescent="0.25">
      <c r="A266" s="20">
        <v>5935</v>
      </c>
      <c r="B266" s="34" t="s">
        <v>1090</v>
      </c>
      <c r="C266" s="38" t="s">
        <v>597</v>
      </c>
      <c r="D266" s="15" t="s">
        <v>61</v>
      </c>
      <c r="E266" s="34" t="s">
        <v>598</v>
      </c>
      <c r="F266" s="38">
        <v>90</v>
      </c>
      <c r="G266" s="38">
        <v>933</v>
      </c>
      <c r="H266" s="38">
        <f t="shared" si="8"/>
        <v>310</v>
      </c>
      <c r="I266" s="39">
        <f t="shared" si="9"/>
        <v>1</v>
      </c>
      <c r="J266" s="38">
        <v>310</v>
      </c>
      <c r="K266" s="38">
        <v>31</v>
      </c>
      <c r="L266" s="38">
        <v>0</v>
      </c>
      <c r="M266" s="38">
        <v>1</v>
      </c>
      <c r="N266" s="38">
        <v>310</v>
      </c>
      <c r="O266" s="38">
        <v>1</v>
      </c>
      <c r="P266" s="38">
        <v>310</v>
      </c>
      <c r="Q266" s="38">
        <v>0</v>
      </c>
      <c r="R266" s="38">
        <v>542</v>
      </c>
      <c r="S266" s="18" t="s">
        <v>1188</v>
      </c>
      <c r="T266" s="36"/>
      <c r="U266" s="36"/>
      <c r="V266" s="36"/>
      <c r="W266" s="34"/>
      <c r="X266" s="34"/>
      <c r="Y266" s="34"/>
      <c r="Z266" s="34"/>
      <c r="AA266" s="34"/>
      <c r="AB266" s="34"/>
      <c r="AC266" s="34"/>
      <c r="AD266" s="34"/>
      <c r="AE266" s="34"/>
      <c r="AF266" s="34"/>
      <c r="AG266" s="34"/>
      <c r="AH266" s="34"/>
      <c r="AI266" s="34"/>
      <c r="AJ266" s="34"/>
      <c r="AK266" s="34"/>
      <c r="AL266" s="34"/>
      <c r="AM266" s="34"/>
      <c r="AN266" s="34"/>
      <c r="AO266" s="34"/>
      <c r="AP266" s="34"/>
      <c r="AQ266" s="34"/>
      <c r="AR266" s="34"/>
      <c r="AS266" s="34"/>
      <c r="AT266" s="34"/>
      <c r="AU266" s="34"/>
      <c r="AV266" s="34"/>
      <c r="AW266" s="34"/>
      <c r="AX266" s="34"/>
      <c r="AY266" s="34"/>
      <c r="AZ266" s="34"/>
      <c r="BA266" s="34"/>
      <c r="BB266" s="34"/>
      <c r="BC266" s="34"/>
      <c r="BD266" s="34"/>
      <c r="BE266" s="34"/>
      <c r="BF266" s="34"/>
      <c r="BG266" s="34"/>
      <c r="BH266" s="34"/>
      <c r="BI266" s="34"/>
      <c r="BJ266" s="34"/>
      <c r="BK266" s="34"/>
      <c r="BL266" s="34"/>
      <c r="BM266" s="34"/>
      <c r="BN266" s="34"/>
      <c r="BO266" s="34"/>
      <c r="BP266" s="34"/>
      <c r="BQ266" s="34"/>
      <c r="BR266" s="34"/>
      <c r="BS266" s="34"/>
      <c r="BT266" s="34"/>
      <c r="BU266" s="34"/>
      <c r="BV266" s="34"/>
      <c r="BW266" s="34"/>
      <c r="BX266" s="34"/>
      <c r="BY266" s="34"/>
      <c r="BZ266" s="34"/>
      <c r="CA266" s="34"/>
      <c r="CB266" s="34"/>
      <c r="CC266" s="34"/>
      <c r="CD266" s="34"/>
      <c r="CE266" s="34"/>
    </row>
    <row r="267" spans="1:84" s="8" customFormat="1" x14ac:dyDescent="0.25">
      <c r="A267" s="20">
        <v>5936</v>
      </c>
      <c r="B267" s="34" t="s">
        <v>672</v>
      </c>
      <c r="C267" s="38" t="s">
        <v>599</v>
      </c>
      <c r="D267" s="15" t="s">
        <v>118</v>
      </c>
      <c r="E267" s="34" t="s">
        <v>600</v>
      </c>
      <c r="F267" s="38">
        <v>89.58</v>
      </c>
      <c r="G267" s="38">
        <v>291</v>
      </c>
      <c r="H267" s="38">
        <f t="shared" si="8"/>
        <v>96</v>
      </c>
      <c r="I267" s="39">
        <f t="shared" si="9"/>
        <v>1</v>
      </c>
      <c r="J267" s="38">
        <v>96</v>
      </c>
      <c r="K267" s="38">
        <v>10</v>
      </c>
      <c r="L267" s="38">
        <v>0</v>
      </c>
      <c r="M267" s="38">
        <v>1</v>
      </c>
      <c r="N267" s="38">
        <v>96</v>
      </c>
      <c r="O267" s="38">
        <v>1</v>
      </c>
      <c r="P267" s="38">
        <v>96</v>
      </c>
      <c r="Q267" s="38">
        <v>4E-50</v>
      </c>
      <c r="R267" s="38">
        <v>154</v>
      </c>
      <c r="S267" s="18" t="s">
        <v>1174</v>
      </c>
      <c r="T267" s="36"/>
      <c r="U267" s="36"/>
      <c r="V267" s="36"/>
      <c r="W267" s="34"/>
      <c r="X267" s="34"/>
      <c r="Y267" s="34"/>
      <c r="Z267" s="34"/>
      <c r="AA267" s="34"/>
      <c r="AB267" s="34"/>
      <c r="AC267" s="34"/>
      <c r="AD267" s="34"/>
      <c r="AE267" s="34"/>
      <c r="AF267" s="34"/>
      <c r="AG267" s="34"/>
      <c r="AH267" s="34"/>
      <c r="AI267" s="34"/>
      <c r="AJ267" s="34"/>
      <c r="AK267" s="34"/>
      <c r="AL267" s="34"/>
      <c r="AM267" s="34"/>
      <c r="AN267" s="34"/>
      <c r="AO267" s="34"/>
      <c r="AP267" s="34"/>
      <c r="AQ267" s="34"/>
      <c r="AR267" s="34"/>
      <c r="AS267" s="34"/>
      <c r="AT267" s="34"/>
      <c r="AU267" s="34"/>
      <c r="AV267" s="34"/>
      <c r="AW267" s="34"/>
      <c r="AX267" s="34"/>
      <c r="AY267" s="34"/>
      <c r="AZ267" s="34"/>
      <c r="BA267" s="34"/>
      <c r="BB267" s="34"/>
      <c r="BC267" s="34"/>
      <c r="BD267" s="34"/>
      <c r="BE267" s="34"/>
      <c r="BF267" s="34"/>
      <c r="BG267" s="34"/>
      <c r="BH267" s="34"/>
      <c r="BI267" s="34"/>
      <c r="BJ267" s="34"/>
      <c r="BK267" s="34"/>
      <c r="BL267" s="34"/>
      <c r="BM267" s="34"/>
      <c r="BN267" s="34"/>
      <c r="BO267" s="34"/>
      <c r="BP267" s="34"/>
      <c r="BQ267" s="34"/>
      <c r="BR267" s="34"/>
      <c r="BS267" s="34"/>
      <c r="BT267" s="34"/>
      <c r="BU267" s="34"/>
      <c r="BV267" s="34"/>
      <c r="BW267" s="34"/>
      <c r="BX267" s="34"/>
      <c r="BY267" s="34"/>
      <c r="BZ267" s="34"/>
      <c r="CA267" s="34"/>
      <c r="CB267" s="34"/>
      <c r="CC267" s="34"/>
      <c r="CD267" s="34"/>
      <c r="CE267" s="34"/>
      <c r="CF267" s="34"/>
    </row>
    <row r="268" spans="1:84" s="8" customFormat="1" x14ac:dyDescent="0.25">
      <c r="A268" s="20">
        <v>5937</v>
      </c>
      <c r="B268" s="34" t="s">
        <v>1093</v>
      </c>
      <c r="C268" s="38" t="s">
        <v>601</v>
      </c>
      <c r="D268" s="15" t="s">
        <v>62</v>
      </c>
      <c r="E268" s="34" t="s">
        <v>602</v>
      </c>
      <c r="F268" s="38">
        <v>85.2</v>
      </c>
      <c r="G268" s="38">
        <v>1236</v>
      </c>
      <c r="H268" s="38">
        <f t="shared" si="8"/>
        <v>411</v>
      </c>
      <c r="I268" s="39">
        <f t="shared" si="9"/>
        <v>1.0194647201946472</v>
      </c>
      <c r="J268" s="38">
        <v>419</v>
      </c>
      <c r="K268" s="38">
        <v>52</v>
      </c>
      <c r="L268" s="38">
        <v>3</v>
      </c>
      <c r="M268" s="38">
        <v>3</v>
      </c>
      <c r="N268" s="38">
        <v>411</v>
      </c>
      <c r="O268" s="38">
        <v>1</v>
      </c>
      <c r="P268" s="38">
        <v>419</v>
      </c>
      <c r="Q268" s="38">
        <v>0</v>
      </c>
      <c r="R268" s="38">
        <v>663</v>
      </c>
      <c r="S268" s="18" t="s">
        <v>1174</v>
      </c>
      <c r="T268" s="36"/>
      <c r="U268" s="36"/>
      <c r="V268" s="36"/>
      <c r="W268" s="34"/>
      <c r="X268" s="34"/>
      <c r="Y268" s="34"/>
      <c r="Z268" s="34"/>
      <c r="AA268" s="34"/>
      <c r="AB268" s="34"/>
      <c r="AC268" s="34"/>
      <c r="AD268" s="34"/>
      <c r="AE268" s="34"/>
      <c r="AF268" s="34"/>
      <c r="AG268" s="34"/>
      <c r="AH268" s="34"/>
      <c r="AI268" s="34"/>
      <c r="AJ268" s="34"/>
      <c r="AK268" s="34"/>
      <c r="AL268" s="34"/>
      <c r="AM268" s="34"/>
      <c r="AN268" s="34"/>
      <c r="AO268" s="34"/>
      <c r="AP268" s="34"/>
      <c r="AQ268" s="34"/>
      <c r="AR268" s="34"/>
      <c r="AS268" s="34"/>
      <c r="AT268" s="34"/>
      <c r="AU268" s="34"/>
      <c r="AV268" s="34"/>
      <c r="AW268" s="34"/>
      <c r="AX268" s="34"/>
      <c r="AY268" s="34"/>
      <c r="AZ268" s="34"/>
      <c r="BA268" s="34"/>
      <c r="BB268" s="34"/>
      <c r="BC268" s="34"/>
      <c r="BD268" s="34"/>
      <c r="BE268" s="34"/>
      <c r="BF268" s="34"/>
      <c r="BG268" s="34"/>
      <c r="BH268" s="34"/>
      <c r="BI268" s="34"/>
      <c r="BJ268" s="34"/>
      <c r="BK268" s="34"/>
      <c r="BL268" s="34"/>
      <c r="BM268" s="34"/>
      <c r="BN268" s="34"/>
      <c r="BO268" s="34"/>
      <c r="BP268" s="34"/>
      <c r="BQ268" s="34"/>
      <c r="BR268" s="34"/>
      <c r="BS268" s="34"/>
      <c r="BT268" s="34"/>
      <c r="BU268" s="34"/>
      <c r="BV268" s="34"/>
      <c r="BW268" s="34"/>
      <c r="BX268" s="34"/>
      <c r="BY268" s="34"/>
      <c r="BZ268" s="34"/>
      <c r="CA268" s="34"/>
      <c r="CB268" s="34"/>
      <c r="CC268" s="34"/>
      <c r="CD268" s="34"/>
      <c r="CE268" s="34"/>
    </row>
    <row r="269" spans="1:84" s="8" customFormat="1" x14ac:dyDescent="0.25">
      <c r="A269" s="20">
        <v>5938</v>
      </c>
      <c r="B269" s="34" t="s">
        <v>1094</v>
      </c>
      <c r="C269" s="38" t="s">
        <v>603</v>
      </c>
      <c r="D269" s="15" t="s">
        <v>63</v>
      </c>
      <c r="E269" s="34" t="s">
        <v>602</v>
      </c>
      <c r="F269" s="38">
        <v>94.17</v>
      </c>
      <c r="G269" s="38">
        <v>1290</v>
      </c>
      <c r="H269" s="38">
        <f t="shared" si="8"/>
        <v>429</v>
      </c>
      <c r="I269" s="39">
        <f t="shared" si="9"/>
        <v>1</v>
      </c>
      <c r="J269" s="38">
        <v>429</v>
      </c>
      <c r="K269" s="38">
        <v>25</v>
      </c>
      <c r="L269" s="38">
        <v>0</v>
      </c>
      <c r="M269" s="38">
        <v>1</v>
      </c>
      <c r="N269" s="38">
        <v>429</v>
      </c>
      <c r="O269" s="38">
        <v>192</v>
      </c>
      <c r="P269" s="38">
        <v>620</v>
      </c>
      <c r="Q269" s="38">
        <v>0</v>
      </c>
      <c r="R269" s="38">
        <v>748</v>
      </c>
      <c r="S269" s="18" t="s">
        <v>1174</v>
      </c>
      <c r="T269" s="36"/>
      <c r="U269" s="36"/>
      <c r="V269" s="36"/>
      <c r="W269" s="34"/>
      <c r="X269" s="34"/>
      <c r="Y269" s="34"/>
      <c r="Z269" s="34"/>
      <c r="AA269" s="34"/>
      <c r="AB269" s="34"/>
      <c r="AC269" s="34"/>
      <c r="AD269" s="34"/>
      <c r="AE269" s="34"/>
      <c r="AF269" s="34"/>
      <c r="AG269" s="34"/>
      <c r="AH269" s="34"/>
      <c r="AI269" s="34"/>
      <c r="AJ269" s="34"/>
      <c r="AK269" s="34"/>
      <c r="AL269" s="34"/>
      <c r="AM269" s="34"/>
      <c r="AN269" s="34"/>
      <c r="AO269" s="34"/>
      <c r="AP269" s="34"/>
      <c r="AQ269" s="34"/>
      <c r="AR269" s="34"/>
      <c r="AS269" s="34"/>
      <c r="AT269" s="34"/>
      <c r="AU269" s="34"/>
      <c r="AV269" s="34"/>
      <c r="AW269" s="34"/>
      <c r="AX269" s="34"/>
      <c r="AY269" s="34"/>
      <c r="AZ269" s="34"/>
      <c r="BA269" s="34"/>
      <c r="BB269" s="34"/>
      <c r="BC269" s="34"/>
      <c r="BD269" s="34"/>
      <c r="BE269" s="34"/>
      <c r="BF269" s="34"/>
      <c r="BG269" s="34"/>
      <c r="BH269" s="34"/>
      <c r="BI269" s="34"/>
      <c r="BJ269" s="34"/>
      <c r="BK269" s="34"/>
      <c r="BL269" s="34"/>
      <c r="BM269" s="34"/>
      <c r="BN269" s="34"/>
      <c r="BO269" s="34"/>
      <c r="BP269" s="34"/>
      <c r="BQ269" s="34"/>
      <c r="BR269" s="34"/>
      <c r="BS269" s="34"/>
      <c r="BT269" s="34"/>
      <c r="BU269" s="34"/>
      <c r="BV269" s="34"/>
      <c r="BW269" s="34"/>
      <c r="BX269" s="34"/>
      <c r="BY269" s="34"/>
      <c r="BZ269" s="34"/>
      <c r="CA269" s="34"/>
      <c r="CB269" s="34"/>
      <c r="CC269" s="34"/>
      <c r="CD269" s="34"/>
      <c r="CE269" s="34"/>
    </row>
    <row r="270" spans="1:84" s="8" customFormat="1" x14ac:dyDescent="0.25">
      <c r="A270" s="20">
        <v>5939</v>
      </c>
      <c r="B270" s="34" t="s">
        <v>1096</v>
      </c>
      <c r="C270" s="38" t="s">
        <v>604</v>
      </c>
      <c r="D270" s="15" t="s">
        <v>64</v>
      </c>
      <c r="E270" s="34" t="s">
        <v>605</v>
      </c>
      <c r="F270" s="38">
        <v>94.74</v>
      </c>
      <c r="G270" s="38">
        <v>516</v>
      </c>
      <c r="H270" s="38">
        <f t="shared" si="8"/>
        <v>171</v>
      </c>
      <c r="I270" s="39">
        <f t="shared" si="9"/>
        <v>1</v>
      </c>
      <c r="J270" s="38">
        <v>171</v>
      </c>
      <c r="K270" s="38">
        <v>9</v>
      </c>
      <c r="L270" s="38">
        <v>0</v>
      </c>
      <c r="M270" s="38">
        <v>1</v>
      </c>
      <c r="N270" s="38">
        <v>171</v>
      </c>
      <c r="O270" s="38">
        <v>1</v>
      </c>
      <c r="P270" s="38">
        <v>171</v>
      </c>
      <c r="Q270" s="38">
        <v>8E-116</v>
      </c>
      <c r="R270" s="38">
        <v>327</v>
      </c>
      <c r="S270" s="18" t="s">
        <v>1174</v>
      </c>
      <c r="T270" s="36"/>
      <c r="U270" s="36"/>
      <c r="V270" s="36"/>
      <c r="W270" s="34"/>
      <c r="X270" s="34"/>
      <c r="Y270" s="34"/>
      <c r="Z270" s="34"/>
      <c r="AA270" s="34"/>
      <c r="AB270" s="34"/>
      <c r="AC270" s="34"/>
      <c r="AD270" s="34"/>
      <c r="AE270" s="34"/>
      <c r="AF270" s="34"/>
      <c r="AG270" s="34"/>
      <c r="AH270" s="34"/>
      <c r="AI270" s="34"/>
      <c r="AJ270" s="34"/>
      <c r="AK270" s="34"/>
      <c r="AL270" s="34"/>
      <c r="AM270" s="34"/>
      <c r="AN270" s="34"/>
      <c r="AO270" s="34"/>
      <c r="AP270" s="34"/>
      <c r="AQ270" s="34"/>
      <c r="AR270" s="34"/>
      <c r="AS270" s="34"/>
      <c r="AT270" s="34"/>
      <c r="AU270" s="34"/>
      <c r="AV270" s="34"/>
      <c r="AW270" s="34"/>
      <c r="AX270" s="34"/>
      <c r="AY270" s="34"/>
      <c r="AZ270" s="34"/>
      <c r="BA270" s="34"/>
      <c r="BB270" s="34"/>
      <c r="BC270" s="34"/>
      <c r="BD270" s="34"/>
      <c r="BE270" s="34"/>
      <c r="BF270" s="34"/>
      <c r="BG270" s="34"/>
      <c r="BH270" s="34"/>
      <c r="BI270" s="34"/>
      <c r="BJ270" s="34"/>
      <c r="BK270" s="34"/>
      <c r="BL270" s="34"/>
      <c r="BM270" s="34"/>
      <c r="BN270" s="34"/>
      <c r="BO270" s="34"/>
      <c r="BP270" s="34"/>
      <c r="BQ270" s="34"/>
      <c r="BR270" s="34"/>
      <c r="BS270" s="34"/>
      <c r="BT270" s="34"/>
      <c r="BU270" s="34"/>
      <c r="BV270" s="34"/>
      <c r="BW270" s="34"/>
      <c r="BX270" s="34"/>
      <c r="BY270" s="34"/>
      <c r="BZ270" s="34"/>
      <c r="CA270" s="34"/>
      <c r="CB270" s="34"/>
      <c r="CC270" s="34"/>
      <c r="CD270" s="34"/>
      <c r="CE270" s="34"/>
    </row>
    <row r="271" spans="1:84" s="8" customFormat="1" x14ac:dyDescent="0.25">
      <c r="A271" s="20">
        <v>5940</v>
      </c>
      <c r="B271" s="34" t="s">
        <v>1098</v>
      </c>
      <c r="C271" s="38" t="s">
        <v>606</v>
      </c>
      <c r="D271" s="15" t="s">
        <v>65</v>
      </c>
      <c r="E271" s="34" t="s">
        <v>607</v>
      </c>
      <c r="F271" s="38">
        <v>89.89</v>
      </c>
      <c r="G271" s="38">
        <v>1146</v>
      </c>
      <c r="H271" s="38">
        <f t="shared" si="8"/>
        <v>381</v>
      </c>
      <c r="I271" s="39">
        <f t="shared" si="9"/>
        <v>0.98687664041994749</v>
      </c>
      <c r="J271" s="38">
        <v>376</v>
      </c>
      <c r="K271" s="38">
        <v>38</v>
      </c>
      <c r="L271" s="38">
        <v>0</v>
      </c>
      <c r="M271" s="38">
        <v>1</v>
      </c>
      <c r="N271" s="38">
        <v>376</v>
      </c>
      <c r="O271" s="38">
        <v>1</v>
      </c>
      <c r="P271" s="38">
        <v>376</v>
      </c>
      <c r="Q271" s="38">
        <v>0</v>
      </c>
      <c r="R271" s="38">
        <v>659</v>
      </c>
      <c r="S271" s="18" t="s">
        <v>1201</v>
      </c>
      <c r="T271" s="36"/>
      <c r="U271" s="36"/>
      <c r="V271" s="36"/>
      <c r="W271" s="34"/>
      <c r="X271" s="34"/>
      <c r="Y271" s="34"/>
      <c r="Z271" s="34"/>
      <c r="AA271" s="34"/>
      <c r="AB271" s="34"/>
      <c r="AC271" s="34"/>
      <c r="AD271" s="34"/>
      <c r="AE271" s="34"/>
      <c r="AF271" s="34"/>
      <c r="AG271" s="34"/>
      <c r="AH271" s="34"/>
      <c r="AI271" s="34"/>
      <c r="AJ271" s="34"/>
      <c r="AK271" s="34"/>
      <c r="AL271" s="34"/>
      <c r="AM271" s="34"/>
      <c r="AN271" s="34"/>
      <c r="AO271" s="34"/>
      <c r="AP271" s="34"/>
      <c r="AQ271" s="34"/>
      <c r="AR271" s="34"/>
      <c r="AS271" s="34"/>
      <c r="AT271" s="34"/>
      <c r="AU271" s="34"/>
      <c r="AV271" s="34"/>
      <c r="AW271" s="34"/>
      <c r="AX271" s="34"/>
      <c r="AY271" s="34"/>
      <c r="AZ271" s="34"/>
      <c r="BA271" s="34"/>
      <c r="BB271" s="34"/>
      <c r="BC271" s="34"/>
      <c r="BD271" s="34"/>
      <c r="BE271" s="34"/>
      <c r="BF271" s="34"/>
      <c r="BG271" s="34"/>
      <c r="BH271" s="34"/>
      <c r="BI271" s="34"/>
      <c r="BJ271" s="34"/>
      <c r="BK271" s="34"/>
      <c r="BL271" s="34"/>
      <c r="BM271" s="34"/>
      <c r="BN271" s="34"/>
      <c r="BO271" s="34"/>
      <c r="BP271" s="34"/>
      <c r="BQ271" s="34"/>
      <c r="BR271" s="34"/>
      <c r="BS271" s="34"/>
      <c r="BT271" s="34"/>
      <c r="BU271" s="34"/>
      <c r="BV271" s="34"/>
      <c r="BW271" s="34"/>
      <c r="BX271" s="34"/>
      <c r="BY271" s="34"/>
      <c r="BZ271" s="34"/>
      <c r="CA271" s="34"/>
      <c r="CB271" s="34"/>
      <c r="CC271" s="34"/>
      <c r="CD271" s="34"/>
      <c r="CE271" s="34"/>
    </row>
    <row r="272" spans="1:84" s="8" customFormat="1" x14ac:dyDescent="0.25">
      <c r="A272" s="20">
        <v>5941</v>
      </c>
      <c r="B272" s="34" t="s">
        <v>1099</v>
      </c>
      <c r="C272" s="38" t="s">
        <v>608</v>
      </c>
      <c r="D272" s="15" t="s">
        <v>66</v>
      </c>
      <c r="E272" s="34" t="s">
        <v>605</v>
      </c>
      <c r="F272" s="38">
        <v>93.23</v>
      </c>
      <c r="G272" s="38">
        <v>783</v>
      </c>
      <c r="H272" s="38">
        <f t="shared" si="8"/>
        <v>260</v>
      </c>
      <c r="I272" s="39">
        <f t="shared" si="9"/>
        <v>0.9653846153846154</v>
      </c>
      <c r="J272" s="38">
        <v>251</v>
      </c>
      <c r="K272" s="38">
        <v>17</v>
      </c>
      <c r="L272" s="38">
        <v>0</v>
      </c>
      <c r="M272" s="38">
        <v>10</v>
      </c>
      <c r="N272" s="38">
        <v>260</v>
      </c>
      <c r="O272" s="38">
        <v>1</v>
      </c>
      <c r="P272" s="38">
        <v>251</v>
      </c>
      <c r="Q272" s="38">
        <v>6.9999999999999998E-167</v>
      </c>
      <c r="R272" s="38">
        <v>464</v>
      </c>
      <c r="S272" s="18" t="s">
        <v>1174</v>
      </c>
      <c r="T272" s="36"/>
      <c r="U272" s="36"/>
      <c r="V272" s="36"/>
      <c r="W272" s="34"/>
      <c r="X272" s="34"/>
      <c r="Y272" s="34"/>
      <c r="Z272" s="34"/>
      <c r="AA272" s="34"/>
      <c r="AB272" s="34"/>
      <c r="AC272" s="34"/>
      <c r="AD272" s="34"/>
      <c r="AE272" s="34"/>
      <c r="AF272" s="34"/>
      <c r="AG272" s="34"/>
      <c r="AH272" s="34"/>
      <c r="AI272" s="34"/>
      <c r="AJ272" s="34"/>
      <c r="AK272" s="34"/>
      <c r="AL272" s="34"/>
      <c r="AM272" s="34"/>
      <c r="AN272" s="34"/>
      <c r="AO272" s="34"/>
      <c r="AP272" s="34"/>
      <c r="AQ272" s="34"/>
      <c r="AR272" s="34"/>
      <c r="AS272" s="34"/>
      <c r="AT272" s="34"/>
      <c r="AU272" s="34"/>
      <c r="AV272" s="34"/>
      <c r="AW272" s="34"/>
      <c r="AX272" s="34"/>
      <c r="AY272" s="34"/>
      <c r="AZ272" s="34"/>
      <c r="BA272" s="34"/>
      <c r="BB272" s="34"/>
      <c r="BC272" s="34"/>
      <c r="BD272" s="34"/>
      <c r="BE272" s="34"/>
      <c r="BF272" s="34"/>
      <c r="BG272" s="34"/>
      <c r="BH272" s="34"/>
      <c r="BI272" s="34"/>
      <c r="BJ272" s="34"/>
      <c r="BK272" s="34"/>
      <c r="BL272" s="34"/>
      <c r="BM272" s="34"/>
      <c r="BN272" s="34"/>
      <c r="BO272" s="34"/>
      <c r="BP272" s="34"/>
      <c r="BQ272" s="34"/>
      <c r="BR272" s="34"/>
      <c r="BS272" s="34"/>
      <c r="BT272" s="34"/>
      <c r="BU272" s="34"/>
      <c r="BV272" s="34"/>
      <c r="BW272" s="34"/>
      <c r="BX272" s="34"/>
      <c r="BY272" s="34"/>
      <c r="BZ272" s="34"/>
      <c r="CA272" s="34"/>
      <c r="CB272" s="34"/>
      <c r="CC272" s="34"/>
      <c r="CD272" s="34"/>
      <c r="CE272" s="34"/>
    </row>
    <row r="273" spans="1:83" s="8" customFormat="1" x14ac:dyDescent="0.25">
      <c r="A273" s="20">
        <v>5942</v>
      </c>
      <c r="B273" s="34" t="s">
        <v>943</v>
      </c>
      <c r="C273" s="38" t="s">
        <v>609</v>
      </c>
      <c r="D273" s="15" t="s">
        <v>67</v>
      </c>
      <c r="E273" s="34" t="s">
        <v>605</v>
      </c>
      <c r="F273" s="38">
        <v>100</v>
      </c>
      <c r="G273" s="38">
        <v>255</v>
      </c>
      <c r="H273" s="38">
        <f t="shared" si="8"/>
        <v>84</v>
      </c>
      <c r="I273" s="39">
        <f t="shared" si="9"/>
        <v>1</v>
      </c>
      <c r="J273" s="38">
        <v>84</v>
      </c>
      <c r="K273" s="38">
        <v>0</v>
      </c>
      <c r="L273" s="38">
        <v>0</v>
      </c>
      <c r="M273" s="38">
        <v>1</v>
      </c>
      <c r="N273" s="38">
        <v>84</v>
      </c>
      <c r="O273" s="38">
        <v>1</v>
      </c>
      <c r="P273" s="38">
        <v>84</v>
      </c>
      <c r="Q273" s="38">
        <v>1E-53</v>
      </c>
      <c r="R273" s="38">
        <v>162</v>
      </c>
      <c r="S273" s="18" t="s">
        <v>1174</v>
      </c>
      <c r="T273" s="36"/>
      <c r="U273" s="36"/>
      <c r="V273" s="36"/>
      <c r="W273" s="34"/>
      <c r="X273" s="34"/>
      <c r="Y273" s="34"/>
      <c r="Z273" s="34"/>
      <c r="AA273" s="34"/>
      <c r="AB273" s="34"/>
      <c r="AC273" s="34"/>
      <c r="AD273" s="34"/>
      <c r="AE273" s="34"/>
      <c r="AF273" s="34"/>
      <c r="AG273" s="34"/>
      <c r="AH273" s="34"/>
      <c r="AI273" s="34"/>
      <c r="AJ273" s="34"/>
      <c r="AK273" s="34"/>
      <c r="AL273" s="34"/>
      <c r="AM273" s="34"/>
      <c r="AN273" s="34"/>
      <c r="AO273" s="34"/>
      <c r="AP273" s="34"/>
      <c r="AQ273" s="34"/>
      <c r="AR273" s="34"/>
      <c r="AS273" s="34"/>
      <c r="AT273" s="34"/>
      <c r="AU273" s="34"/>
      <c r="AV273" s="34"/>
      <c r="AW273" s="34"/>
      <c r="AX273" s="34"/>
      <c r="AY273" s="34"/>
      <c r="AZ273" s="34"/>
      <c r="BA273" s="34"/>
      <c r="BB273" s="34"/>
      <c r="BC273" s="34"/>
      <c r="BD273" s="34"/>
      <c r="BE273" s="34"/>
      <c r="BF273" s="34"/>
      <c r="BG273" s="34"/>
      <c r="BH273" s="34"/>
      <c r="BI273" s="34"/>
      <c r="BJ273" s="34"/>
      <c r="BK273" s="34"/>
      <c r="BL273" s="34"/>
      <c r="BM273" s="34"/>
      <c r="BN273" s="34"/>
      <c r="BO273" s="34"/>
      <c r="BP273" s="34"/>
      <c r="BQ273" s="34"/>
      <c r="BR273" s="34"/>
      <c r="BS273" s="34"/>
      <c r="BT273" s="34"/>
      <c r="BU273" s="34"/>
      <c r="BV273" s="34"/>
      <c r="BW273" s="34"/>
      <c r="BX273" s="34"/>
      <c r="BY273" s="34"/>
      <c r="BZ273" s="34"/>
      <c r="CA273" s="34"/>
      <c r="CB273" s="34"/>
      <c r="CC273" s="34"/>
      <c r="CD273" s="34"/>
      <c r="CE273" s="34"/>
    </row>
    <row r="274" spans="1:83" s="8" customFormat="1" x14ac:dyDescent="0.25">
      <c r="A274" s="20">
        <v>5943</v>
      </c>
      <c r="B274" s="34" t="s">
        <v>944</v>
      </c>
      <c r="C274" s="38" t="s">
        <v>610</v>
      </c>
      <c r="D274" s="15" t="s">
        <v>68</v>
      </c>
      <c r="E274" s="34" t="s">
        <v>611</v>
      </c>
      <c r="F274" s="38">
        <v>91.45</v>
      </c>
      <c r="G274" s="38">
        <v>705</v>
      </c>
      <c r="H274" s="38">
        <f t="shared" si="8"/>
        <v>234</v>
      </c>
      <c r="I274" s="39">
        <f t="shared" si="9"/>
        <v>1</v>
      </c>
      <c r="J274" s="38">
        <v>234</v>
      </c>
      <c r="K274" s="38">
        <v>12</v>
      </c>
      <c r="L274" s="38">
        <v>1</v>
      </c>
      <c r="M274" s="38">
        <v>1</v>
      </c>
      <c r="N274" s="38">
        <v>234</v>
      </c>
      <c r="O274" s="38">
        <v>1</v>
      </c>
      <c r="P274" s="38">
        <v>226</v>
      </c>
      <c r="Q274" s="38">
        <v>1.9999999999999999E-147</v>
      </c>
      <c r="R274" s="38">
        <v>412</v>
      </c>
      <c r="S274" s="18" t="s">
        <v>1174</v>
      </c>
      <c r="T274" s="36"/>
      <c r="U274" s="36"/>
      <c r="V274" s="36"/>
      <c r="W274" s="34"/>
      <c r="X274" s="34"/>
      <c r="Y274" s="34"/>
      <c r="Z274" s="34"/>
      <c r="AA274" s="34"/>
      <c r="AB274" s="34"/>
      <c r="AC274" s="34"/>
      <c r="AD274" s="34"/>
      <c r="AE274" s="34"/>
      <c r="AF274" s="34"/>
      <c r="AG274" s="34"/>
      <c r="AH274" s="34"/>
      <c r="AI274" s="34"/>
      <c r="AJ274" s="34"/>
      <c r="AK274" s="34"/>
      <c r="AL274" s="34"/>
      <c r="AM274" s="34"/>
      <c r="AN274" s="34"/>
      <c r="AO274" s="34"/>
      <c r="AP274" s="34"/>
      <c r="AQ274" s="34"/>
      <c r="AR274" s="34"/>
      <c r="AS274" s="34"/>
      <c r="AT274" s="34"/>
      <c r="AU274" s="34"/>
      <c r="AV274" s="34"/>
      <c r="AW274" s="34"/>
      <c r="AX274" s="34"/>
      <c r="AY274" s="34"/>
      <c r="AZ274" s="34"/>
      <c r="BA274" s="34"/>
      <c r="BB274" s="34"/>
      <c r="BC274" s="34"/>
      <c r="BD274" s="34"/>
      <c r="BE274" s="34"/>
      <c r="BF274" s="34"/>
      <c r="BG274" s="34"/>
      <c r="BH274" s="34"/>
      <c r="BI274" s="34"/>
      <c r="BJ274" s="34"/>
      <c r="BK274" s="34"/>
      <c r="BL274" s="34"/>
      <c r="BM274" s="34"/>
      <c r="BN274" s="34"/>
      <c r="BO274" s="34"/>
      <c r="BP274" s="34"/>
      <c r="BQ274" s="34"/>
      <c r="BR274" s="34"/>
      <c r="BS274" s="34"/>
      <c r="BT274" s="34"/>
      <c r="BU274" s="34"/>
      <c r="BV274" s="34"/>
      <c r="BW274" s="34"/>
      <c r="BX274" s="34"/>
      <c r="BY274" s="34"/>
      <c r="BZ274" s="34"/>
      <c r="CA274" s="34"/>
      <c r="CB274" s="34"/>
      <c r="CC274" s="34"/>
      <c r="CD274" s="34"/>
      <c r="CE274" s="34"/>
    </row>
    <row r="275" spans="1:83" s="8" customFormat="1" x14ac:dyDescent="0.25">
      <c r="A275" s="20">
        <v>5944</v>
      </c>
      <c r="B275" s="34" t="s">
        <v>945</v>
      </c>
      <c r="C275" s="38" t="s">
        <v>612</v>
      </c>
      <c r="D275" s="15" t="s">
        <v>69</v>
      </c>
      <c r="E275" s="34" t="s">
        <v>605</v>
      </c>
      <c r="F275" s="38">
        <v>82.81</v>
      </c>
      <c r="G275" s="38">
        <v>642</v>
      </c>
      <c r="H275" s="38">
        <f t="shared" si="8"/>
        <v>213</v>
      </c>
      <c r="I275" s="39">
        <f t="shared" si="9"/>
        <v>1.0375586854460095</v>
      </c>
      <c r="J275" s="38">
        <v>221</v>
      </c>
      <c r="K275" s="38">
        <v>25</v>
      </c>
      <c r="L275" s="38">
        <v>2</v>
      </c>
      <c r="M275" s="38">
        <v>1</v>
      </c>
      <c r="N275" s="38">
        <v>213</v>
      </c>
      <c r="O275" s="38">
        <v>108</v>
      </c>
      <c r="P275" s="38">
        <v>323</v>
      </c>
      <c r="Q275" s="38">
        <v>9.9999999999999999E-119</v>
      </c>
      <c r="R275" s="38">
        <v>342</v>
      </c>
      <c r="S275" s="18" t="s">
        <v>1174</v>
      </c>
      <c r="T275" s="36"/>
      <c r="U275" s="36"/>
      <c r="V275" s="36"/>
      <c r="W275" s="34"/>
      <c r="X275" s="34"/>
      <c r="Y275" s="34"/>
      <c r="Z275" s="34"/>
      <c r="AA275" s="34"/>
      <c r="AB275" s="34"/>
      <c r="AC275" s="34"/>
      <c r="AD275" s="34"/>
      <c r="AE275" s="34"/>
      <c r="AF275" s="34"/>
      <c r="AG275" s="34"/>
      <c r="AH275" s="34"/>
      <c r="AI275" s="34"/>
      <c r="AJ275" s="34"/>
      <c r="AK275" s="34"/>
      <c r="AL275" s="34"/>
      <c r="AM275" s="34"/>
      <c r="AN275" s="34"/>
      <c r="AO275" s="34"/>
      <c r="AP275" s="34"/>
      <c r="AQ275" s="34"/>
      <c r="AR275" s="34"/>
      <c r="AS275" s="34"/>
      <c r="AT275" s="34"/>
      <c r="AU275" s="34"/>
      <c r="AV275" s="34"/>
      <c r="AW275" s="34"/>
      <c r="AX275" s="34"/>
      <c r="AY275" s="34"/>
      <c r="AZ275" s="34"/>
      <c r="BA275" s="34"/>
      <c r="BB275" s="34"/>
      <c r="BC275" s="34"/>
      <c r="BD275" s="34"/>
      <c r="BE275" s="34"/>
      <c r="BF275" s="34"/>
      <c r="BG275" s="34"/>
      <c r="BH275" s="34"/>
      <c r="BI275" s="34"/>
      <c r="BJ275" s="34"/>
      <c r="BK275" s="34"/>
      <c r="BL275" s="34"/>
      <c r="BM275" s="34"/>
      <c r="BN275" s="34"/>
      <c r="BO275" s="34"/>
      <c r="BP275" s="34"/>
      <c r="BQ275" s="34"/>
      <c r="BR275" s="34"/>
      <c r="BS275" s="34"/>
      <c r="BT275" s="34"/>
      <c r="BU275" s="34"/>
      <c r="BV275" s="34"/>
      <c r="BW275" s="34"/>
      <c r="BX275" s="34"/>
      <c r="BY275" s="34"/>
      <c r="BZ275" s="34"/>
      <c r="CA275" s="34"/>
      <c r="CB275" s="34"/>
      <c r="CC275" s="34"/>
      <c r="CD275" s="34"/>
      <c r="CE275" s="34"/>
    </row>
    <row r="276" spans="1:83" s="8" customFormat="1" x14ac:dyDescent="0.25">
      <c r="A276" s="20">
        <v>5945</v>
      </c>
      <c r="B276" s="34" t="s">
        <v>1101</v>
      </c>
      <c r="C276" s="35" t="s">
        <v>119</v>
      </c>
      <c r="D276" s="35" t="s">
        <v>119</v>
      </c>
      <c r="E276" s="36" t="s">
        <v>281</v>
      </c>
      <c r="F276" s="35">
        <v>87.12</v>
      </c>
      <c r="G276" s="35">
        <v>396</v>
      </c>
      <c r="H276" s="35">
        <f t="shared" si="8"/>
        <v>131</v>
      </c>
      <c r="I276" s="37">
        <f t="shared" si="9"/>
        <v>1.0076335877862594</v>
      </c>
      <c r="J276" s="35">
        <v>132</v>
      </c>
      <c r="K276" s="35">
        <v>16</v>
      </c>
      <c r="L276" s="35">
        <v>1</v>
      </c>
      <c r="M276" s="35">
        <v>1</v>
      </c>
      <c r="N276" s="35">
        <v>131</v>
      </c>
      <c r="O276" s="35">
        <v>294</v>
      </c>
      <c r="P276" s="35">
        <v>425</v>
      </c>
      <c r="Q276" s="35">
        <v>9.9999999999999997E-61</v>
      </c>
      <c r="R276" s="35">
        <v>192</v>
      </c>
      <c r="S276" s="18" t="s">
        <v>1197</v>
      </c>
      <c r="T276" s="36"/>
      <c r="U276" s="36"/>
      <c r="V276" s="36"/>
      <c r="W276" s="34"/>
      <c r="X276" s="34"/>
      <c r="Y276" s="34"/>
      <c r="Z276" s="34"/>
      <c r="AA276" s="34"/>
      <c r="AB276" s="34"/>
      <c r="AC276" s="34"/>
      <c r="AD276" s="34"/>
      <c r="AE276" s="34"/>
      <c r="AF276" s="34"/>
      <c r="AG276" s="34"/>
      <c r="AH276" s="34"/>
      <c r="AI276" s="34"/>
      <c r="AJ276" s="34"/>
      <c r="AK276" s="34"/>
      <c r="AL276" s="34"/>
      <c r="AM276" s="34"/>
      <c r="AN276" s="34"/>
      <c r="AO276" s="34"/>
      <c r="AP276" s="34"/>
      <c r="AQ276" s="34"/>
      <c r="AR276" s="34"/>
      <c r="AS276" s="34"/>
      <c r="AT276" s="34"/>
      <c r="AU276" s="34"/>
      <c r="AV276" s="34"/>
      <c r="AW276" s="34"/>
      <c r="AX276" s="34"/>
      <c r="AY276" s="34"/>
      <c r="AZ276" s="34"/>
      <c r="BA276" s="34"/>
      <c r="BB276" s="34"/>
      <c r="BC276" s="34"/>
      <c r="BD276" s="34"/>
      <c r="BE276" s="34"/>
      <c r="BF276" s="34"/>
      <c r="BG276" s="34"/>
      <c r="BH276" s="34"/>
      <c r="BI276" s="34"/>
      <c r="BJ276" s="34"/>
      <c r="BK276" s="34"/>
      <c r="BL276" s="34"/>
      <c r="BM276" s="34"/>
      <c r="BN276" s="34"/>
      <c r="BO276" s="34"/>
      <c r="BP276" s="34"/>
      <c r="BQ276" s="34"/>
      <c r="BR276" s="34"/>
      <c r="BS276" s="34"/>
      <c r="BT276" s="34"/>
      <c r="BU276" s="34"/>
      <c r="BV276" s="34"/>
      <c r="BW276" s="34"/>
      <c r="BX276" s="34"/>
      <c r="BY276" s="34"/>
      <c r="BZ276" s="34"/>
      <c r="CA276" s="34"/>
      <c r="CB276" s="34"/>
      <c r="CC276" s="34"/>
      <c r="CD276" s="34"/>
      <c r="CE276" s="34"/>
    </row>
    <row r="277" spans="1:83" s="8" customFormat="1" x14ac:dyDescent="0.25">
      <c r="A277" s="20">
        <v>5946</v>
      </c>
      <c r="B277" s="34" t="s">
        <v>1103</v>
      </c>
      <c r="C277" s="38" t="s">
        <v>613</v>
      </c>
      <c r="D277" s="15" t="s">
        <v>70</v>
      </c>
      <c r="E277" s="34" t="s">
        <v>605</v>
      </c>
      <c r="F277" s="38">
        <v>85.06</v>
      </c>
      <c r="G277" s="38">
        <v>465</v>
      </c>
      <c r="H277" s="38">
        <f t="shared" si="8"/>
        <v>154</v>
      </c>
      <c r="I277" s="39">
        <f t="shared" si="9"/>
        <v>1</v>
      </c>
      <c r="J277" s="38">
        <v>154</v>
      </c>
      <c r="K277" s="38">
        <v>23</v>
      </c>
      <c r="L277" s="38">
        <v>0</v>
      </c>
      <c r="M277" s="38">
        <v>1</v>
      </c>
      <c r="N277" s="38">
        <v>154</v>
      </c>
      <c r="O277" s="38">
        <v>1</v>
      </c>
      <c r="P277" s="38">
        <v>154</v>
      </c>
      <c r="Q277" s="38">
        <v>3.0000000000000001E-74</v>
      </c>
      <c r="R277" s="38">
        <v>220</v>
      </c>
      <c r="S277" s="18" t="s">
        <v>1174</v>
      </c>
      <c r="T277" s="36"/>
      <c r="U277" s="36"/>
      <c r="V277" s="36"/>
      <c r="W277" s="34"/>
      <c r="X277" s="34"/>
      <c r="Y277" s="34"/>
      <c r="Z277" s="34"/>
      <c r="AA277" s="34"/>
      <c r="AB277" s="34"/>
      <c r="AC277" s="34"/>
      <c r="AD277" s="34"/>
      <c r="AE277" s="34"/>
      <c r="AF277" s="34"/>
      <c r="AG277" s="34"/>
      <c r="AH277" s="34"/>
      <c r="AI277" s="34"/>
      <c r="AJ277" s="34"/>
      <c r="AK277" s="34"/>
      <c r="AL277" s="34"/>
      <c r="AM277" s="34"/>
      <c r="AN277" s="34"/>
      <c r="AO277" s="34"/>
      <c r="AP277" s="34"/>
      <c r="AQ277" s="34"/>
      <c r="AR277" s="34"/>
      <c r="AS277" s="34"/>
      <c r="AT277" s="34"/>
      <c r="AU277" s="34"/>
      <c r="AV277" s="34"/>
      <c r="AW277" s="34"/>
      <c r="AX277" s="34"/>
      <c r="AY277" s="34"/>
      <c r="AZ277" s="34"/>
      <c r="BA277" s="34"/>
      <c r="BB277" s="34"/>
      <c r="BC277" s="34"/>
      <c r="BD277" s="34"/>
      <c r="BE277" s="34"/>
      <c r="BF277" s="34"/>
      <c r="BG277" s="34"/>
      <c r="BH277" s="34"/>
      <c r="BI277" s="34"/>
      <c r="BJ277" s="34"/>
      <c r="BK277" s="34"/>
      <c r="BL277" s="34"/>
      <c r="BM277" s="34"/>
      <c r="BN277" s="34"/>
      <c r="BO277" s="34"/>
      <c r="BP277" s="34"/>
      <c r="BQ277" s="34"/>
      <c r="BR277" s="34"/>
      <c r="BS277" s="34"/>
      <c r="BT277" s="34"/>
      <c r="BU277" s="34"/>
      <c r="BV277" s="34"/>
      <c r="BW277" s="34"/>
      <c r="BX277" s="34"/>
      <c r="BY277" s="34"/>
      <c r="BZ277" s="34"/>
      <c r="CA277" s="34"/>
      <c r="CB277" s="34"/>
      <c r="CC277" s="34"/>
      <c r="CD277" s="34"/>
      <c r="CE277" s="34"/>
    </row>
    <row r="278" spans="1:83" s="8" customFormat="1" x14ac:dyDescent="0.25">
      <c r="A278" s="20">
        <v>5947</v>
      </c>
      <c r="B278" s="34" t="s">
        <v>930</v>
      </c>
      <c r="C278" s="38" t="s">
        <v>614</v>
      </c>
      <c r="D278" s="15" t="s">
        <v>71</v>
      </c>
      <c r="E278" s="34" t="s">
        <v>615</v>
      </c>
      <c r="F278" s="38">
        <v>94.27</v>
      </c>
      <c r="G278" s="38">
        <v>1311</v>
      </c>
      <c r="H278" s="38">
        <f t="shared" si="8"/>
        <v>436</v>
      </c>
      <c r="I278" s="39">
        <f t="shared" si="9"/>
        <v>1</v>
      </c>
      <c r="J278" s="38">
        <v>436</v>
      </c>
      <c r="K278" s="38">
        <v>24</v>
      </c>
      <c r="L278" s="38">
        <v>1</v>
      </c>
      <c r="M278" s="38">
        <v>1</v>
      </c>
      <c r="N278" s="38">
        <v>436</v>
      </c>
      <c r="O278" s="38">
        <v>1</v>
      </c>
      <c r="P278" s="38">
        <v>435</v>
      </c>
      <c r="Q278" s="38">
        <v>0</v>
      </c>
      <c r="R278" s="38">
        <v>798</v>
      </c>
      <c r="S278" s="18" t="s">
        <v>1174</v>
      </c>
      <c r="T278" s="36"/>
      <c r="U278" s="36"/>
      <c r="V278" s="36"/>
      <c r="W278" s="34"/>
      <c r="X278" s="34"/>
      <c r="Y278" s="34"/>
      <c r="Z278" s="34"/>
      <c r="AA278" s="34"/>
      <c r="AB278" s="34"/>
      <c r="AC278" s="34"/>
      <c r="AD278" s="34"/>
      <c r="AE278" s="34"/>
      <c r="AF278" s="34"/>
      <c r="AG278" s="34"/>
      <c r="AH278" s="34"/>
      <c r="AI278" s="34"/>
      <c r="AJ278" s="34"/>
      <c r="AK278" s="34"/>
      <c r="AL278" s="34"/>
      <c r="AM278" s="34"/>
      <c r="AN278" s="34"/>
      <c r="AO278" s="34"/>
      <c r="AP278" s="34"/>
      <c r="AQ278" s="34"/>
      <c r="AR278" s="34"/>
      <c r="AS278" s="34"/>
      <c r="AT278" s="34"/>
      <c r="AU278" s="34"/>
      <c r="AV278" s="34"/>
      <c r="AW278" s="34"/>
      <c r="AX278" s="34"/>
      <c r="AY278" s="34"/>
      <c r="AZ278" s="34"/>
      <c r="BA278" s="34"/>
      <c r="BB278" s="34"/>
      <c r="BC278" s="34"/>
      <c r="BD278" s="34"/>
      <c r="BE278" s="34"/>
      <c r="BF278" s="34"/>
      <c r="BG278" s="34"/>
      <c r="BH278" s="34"/>
      <c r="BI278" s="34"/>
      <c r="BJ278" s="34"/>
      <c r="BK278" s="34"/>
      <c r="BL278" s="34"/>
      <c r="BM278" s="34"/>
      <c r="BN278" s="34"/>
      <c r="BO278" s="34"/>
      <c r="BP278" s="34"/>
      <c r="BQ278" s="34"/>
      <c r="BR278" s="34"/>
      <c r="BS278" s="34"/>
      <c r="BT278" s="34"/>
      <c r="BU278" s="34"/>
      <c r="BV278" s="34"/>
      <c r="BW278" s="34"/>
      <c r="BX278" s="34"/>
      <c r="BY278" s="34"/>
      <c r="BZ278" s="34"/>
      <c r="CA278" s="34"/>
      <c r="CB278" s="34"/>
      <c r="CC278" s="34"/>
      <c r="CD278" s="34"/>
      <c r="CE278" s="34"/>
    </row>
    <row r="279" spans="1:83" s="8" customFormat="1" x14ac:dyDescent="0.25">
      <c r="A279" s="20">
        <v>5948</v>
      </c>
      <c r="B279" s="34" t="s">
        <v>1104</v>
      </c>
      <c r="C279" s="38" t="s">
        <v>616</v>
      </c>
      <c r="D279" s="15" t="s">
        <v>72</v>
      </c>
      <c r="E279" s="34" t="s">
        <v>605</v>
      </c>
      <c r="F279" s="38">
        <v>97.78</v>
      </c>
      <c r="G279" s="38">
        <v>408</v>
      </c>
      <c r="H279" s="38">
        <f t="shared" si="8"/>
        <v>135</v>
      </c>
      <c r="I279" s="39">
        <f t="shared" si="9"/>
        <v>1</v>
      </c>
      <c r="J279" s="38">
        <v>135</v>
      </c>
      <c r="K279" s="38">
        <v>3</v>
      </c>
      <c r="L279" s="38">
        <v>0</v>
      </c>
      <c r="M279" s="38">
        <v>1</v>
      </c>
      <c r="N279" s="38">
        <v>135</v>
      </c>
      <c r="O279" s="38">
        <v>1</v>
      </c>
      <c r="P279" s="38">
        <v>135</v>
      </c>
      <c r="Q279" s="38">
        <v>3.0000000000000001E-94</v>
      </c>
      <c r="R279" s="38">
        <v>270</v>
      </c>
      <c r="S279" s="18" t="s">
        <v>1174</v>
      </c>
      <c r="T279" s="36"/>
      <c r="U279" s="36"/>
      <c r="V279" s="36"/>
      <c r="W279" s="34"/>
      <c r="X279" s="34"/>
      <c r="Y279" s="34"/>
      <c r="Z279" s="34"/>
      <c r="AA279" s="34"/>
      <c r="AB279" s="34"/>
      <c r="AC279" s="34"/>
      <c r="AD279" s="34"/>
      <c r="AE279" s="34"/>
      <c r="AF279" s="34"/>
      <c r="AG279" s="34"/>
      <c r="AH279" s="34"/>
      <c r="AI279" s="34"/>
      <c r="AJ279" s="34"/>
      <c r="AK279" s="34"/>
      <c r="AL279" s="34"/>
      <c r="AM279" s="34"/>
      <c r="AN279" s="34"/>
      <c r="AO279" s="34"/>
      <c r="AP279" s="34"/>
      <c r="AQ279" s="34"/>
      <c r="AR279" s="34"/>
      <c r="AS279" s="34"/>
      <c r="AT279" s="34"/>
      <c r="AU279" s="34"/>
      <c r="AV279" s="34"/>
      <c r="AW279" s="34"/>
      <c r="AX279" s="34"/>
      <c r="AY279" s="34"/>
      <c r="AZ279" s="34"/>
      <c r="BA279" s="34"/>
      <c r="BB279" s="34"/>
      <c r="BC279" s="34"/>
      <c r="BD279" s="34"/>
      <c r="BE279" s="34"/>
      <c r="BF279" s="34"/>
      <c r="BG279" s="34"/>
      <c r="BH279" s="34"/>
      <c r="BI279" s="34"/>
      <c r="BJ279" s="34"/>
      <c r="BK279" s="34"/>
      <c r="BL279" s="34"/>
      <c r="BM279" s="34"/>
      <c r="BN279" s="34"/>
      <c r="BO279" s="34"/>
      <c r="BP279" s="34"/>
      <c r="BQ279" s="34"/>
      <c r="BR279" s="34"/>
      <c r="BS279" s="34"/>
      <c r="BT279" s="34"/>
      <c r="BU279" s="34"/>
      <c r="BV279" s="34"/>
      <c r="BW279" s="34"/>
      <c r="BX279" s="34"/>
      <c r="BY279" s="34"/>
      <c r="BZ279" s="34"/>
      <c r="CA279" s="34"/>
      <c r="CB279" s="34"/>
      <c r="CC279" s="34"/>
      <c r="CD279" s="34"/>
      <c r="CE279" s="34"/>
    </row>
    <row r="280" spans="1:83" s="8" customFormat="1" x14ac:dyDescent="0.25">
      <c r="A280" s="20">
        <v>5949</v>
      </c>
      <c r="B280" s="34" t="s">
        <v>946</v>
      </c>
      <c r="C280" s="38" t="s">
        <v>617</v>
      </c>
      <c r="D280" s="15" t="s">
        <v>73</v>
      </c>
      <c r="E280" s="34" t="s">
        <v>618</v>
      </c>
      <c r="F280" s="38">
        <v>97.68</v>
      </c>
      <c r="G280" s="38">
        <v>2073</v>
      </c>
      <c r="H280" s="38">
        <f t="shared" si="8"/>
        <v>690</v>
      </c>
      <c r="I280" s="39">
        <f t="shared" si="9"/>
        <v>1</v>
      </c>
      <c r="J280" s="38">
        <v>690</v>
      </c>
      <c r="K280" s="38">
        <v>16</v>
      </c>
      <c r="L280" s="38">
        <v>0</v>
      </c>
      <c r="M280" s="38">
        <v>1</v>
      </c>
      <c r="N280" s="38">
        <v>690</v>
      </c>
      <c r="O280" s="38">
        <v>1</v>
      </c>
      <c r="P280" s="38">
        <v>690</v>
      </c>
      <c r="Q280" s="38">
        <v>0</v>
      </c>
      <c r="R280" s="38">
        <v>1251</v>
      </c>
      <c r="S280" s="18" t="s">
        <v>1192</v>
      </c>
      <c r="T280" s="36"/>
      <c r="U280" s="36"/>
      <c r="V280" s="36"/>
      <c r="W280" s="34"/>
      <c r="X280" s="34"/>
      <c r="Y280" s="34"/>
      <c r="Z280" s="34"/>
      <c r="AA280" s="34"/>
      <c r="AB280" s="34"/>
      <c r="AC280" s="34"/>
      <c r="AD280" s="34"/>
      <c r="AE280" s="34"/>
      <c r="AF280" s="34"/>
      <c r="AG280" s="34"/>
      <c r="AH280" s="34"/>
      <c r="AI280" s="34"/>
      <c r="AJ280" s="34"/>
      <c r="AK280" s="34"/>
      <c r="AL280" s="34"/>
      <c r="AM280" s="34"/>
      <c r="AN280" s="34"/>
      <c r="AO280" s="34"/>
      <c r="AP280" s="34"/>
      <c r="AQ280" s="34"/>
      <c r="AR280" s="34"/>
      <c r="AS280" s="34"/>
      <c r="AT280" s="34"/>
      <c r="AU280" s="34"/>
      <c r="AV280" s="34"/>
      <c r="AW280" s="34"/>
      <c r="AX280" s="34"/>
      <c r="AY280" s="34"/>
      <c r="AZ280" s="34"/>
      <c r="BA280" s="34"/>
      <c r="BB280" s="34"/>
      <c r="BC280" s="34"/>
      <c r="BD280" s="34"/>
      <c r="BE280" s="34"/>
      <c r="BF280" s="34"/>
      <c r="BG280" s="34"/>
      <c r="BH280" s="34"/>
      <c r="BI280" s="34"/>
      <c r="BJ280" s="34"/>
      <c r="BK280" s="34"/>
      <c r="BL280" s="34"/>
      <c r="BM280" s="34"/>
      <c r="BN280" s="34"/>
      <c r="BO280" s="34"/>
      <c r="BP280" s="34"/>
      <c r="BQ280" s="34"/>
      <c r="BR280" s="34"/>
      <c r="BS280" s="34"/>
      <c r="BT280" s="34"/>
      <c r="BU280" s="34"/>
      <c r="BV280" s="34"/>
      <c r="BW280" s="34"/>
      <c r="BX280" s="34"/>
      <c r="BY280" s="34"/>
      <c r="BZ280" s="34"/>
      <c r="CA280" s="34"/>
      <c r="CB280" s="34"/>
      <c r="CC280" s="34"/>
      <c r="CD280" s="34"/>
      <c r="CE280" s="34"/>
    </row>
    <row r="281" spans="1:83" s="8" customFormat="1" x14ac:dyDescent="0.25">
      <c r="A281" s="20">
        <v>5950</v>
      </c>
      <c r="B281" s="34" t="s">
        <v>1106</v>
      </c>
      <c r="C281" s="38" t="s">
        <v>619</v>
      </c>
      <c r="D281" s="15" t="s">
        <v>74</v>
      </c>
      <c r="E281" s="34" t="s">
        <v>618</v>
      </c>
      <c r="F281" s="38">
        <v>93.83</v>
      </c>
      <c r="G281" s="38">
        <v>1128</v>
      </c>
      <c r="H281" s="38">
        <f t="shared" si="8"/>
        <v>375</v>
      </c>
      <c r="I281" s="39">
        <f t="shared" si="9"/>
        <v>0.9946666666666667</v>
      </c>
      <c r="J281" s="38">
        <v>373</v>
      </c>
      <c r="K281" s="38">
        <v>18</v>
      </c>
      <c r="L281" s="38">
        <v>1</v>
      </c>
      <c r="M281" s="38">
        <v>1</v>
      </c>
      <c r="N281" s="38">
        <v>373</v>
      </c>
      <c r="O281" s="38">
        <v>1</v>
      </c>
      <c r="P281" s="38">
        <v>368</v>
      </c>
      <c r="Q281" s="38">
        <v>0</v>
      </c>
      <c r="R281" s="38">
        <v>634</v>
      </c>
      <c r="S281" s="18" t="s">
        <v>1174</v>
      </c>
      <c r="T281" s="36"/>
      <c r="U281" s="36"/>
      <c r="V281" s="36"/>
      <c r="W281" s="34"/>
      <c r="X281" s="34"/>
      <c r="Y281" s="34"/>
      <c r="Z281" s="34"/>
      <c r="AA281" s="34"/>
      <c r="AB281" s="34"/>
      <c r="AC281" s="34"/>
      <c r="AD281" s="34"/>
      <c r="AE281" s="34"/>
      <c r="AF281" s="34"/>
      <c r="AG281" s="34"/>
      <c r="AH281" s="34"/>
      <c r="AI281" s="34"/>
      <c r="AJ281" s="34"/>
      <c r="AK281" s="34"/>
      <c r="AL281" s="34"/>
      <c r="AM281" s="34"/>
      <c r="AN281" s="34"/>
      <c r="AO281" s="34"/>
      <c r="AP281" s="34"/>
      <c r="AQ281" s="34"/>
      <c r="AR281" s="34"/>
      <c r="AS281" s="34"/>
      <c r="AT281" s="34"/>
      <c r="AU281" s="34"/>
      <c r="AV281" s="34"/>
      <c r="AW281" s="34"/>
      <c r="AX281" s="34"/>
      <c r="AY281" s="34"/>
      <c r="AZ281" s="34"/>
      <c r="BA281" s="34"/>
      <c r="BB281" s="34"/>
      <c r="BC281" s="34"/>
      <c r="BD281" s="34"/>
      <c r="BE281" s="34"/>
      <c r="BF281" s="34"/>
      <c r="BG281" s="34"/>
      <c r="BH281" s="34"/>
      <c r="BI281" s="34"/>
      <c r="BJ281" s="34"/>
      <c r="BK281" s="34"/>
      <c r="BL281" s="34"/>
      <c r="BM281" s="34"/>
      <c r="BN281" s="34"/>
      <c r="BO281" s="34"/>
      <c r="BP281" s="34"/>
      <c r="BQ281" s="34"/>
      <c r="BR281" s="34"/>
      <c r="BS281" s="34"/>
      <c r="BT281" s="34"/>
      <c r="BU281" s="34"/>
      <c r="BV281" s="34"/>
      <c r="BW281" s="34"/>
      <c r="BX281" s="34"/>
      <c r="BY281" s="34"/>
      <c r="BZ281" s="34"/>
      <c r="CA281" s="34"/>
      <c r="CB281" s="34"/>
      <c r="CC281" s="34"/>
      <c r="CD281" s="34"/>
      <c r="CE281" s="34"/>
    </row>
    <row r="282" spans="1:83" s="8" customFormat="1" x14ac:dyDescent="0.25">
      <c r="A282" s="20">
        <v>5951</v>
      </c>
      <c r="B282" s="34" t="s">
        <v>949</v>
      </c>
      <c r="C282" s="38" t="s">
        <v>620</v>
      </c>
      <c r="D282" s="15" t="s">
        <v>75</v>
      </c>
      <c r="E282" s="34" t="s">
        <v>618</v>
      </c>
      <c r="F282" s="38">
        <v>98.71</v>
      </c>
      <c r="G282" s="38">
        <v>930</v>
      </c>
      <c r="H282" s="38">
        <f t="shared" si="8"/>
        <v>309</v>
      </c>
      <c r="I282" s="39">
        <f t="shared" si="9"/>
        <v>1</v>
      </c>
      <c r="J282" s="38">
        <v>309</v>
      </c>
      <c r="K282" s="38">
        <v>4</v>
      </c>
      <c r="L282" s="38">
        <v>0</v>
      </c>
      <c r="M282" s="38">
        <v>1</v>
      </c>
      <c r="N282" s="38">
        <v>309</v>
      </c>
      <c r="O282" s="38">
        <v>312</v>
      </c>
      <c r="P282" s="38">
        <v>620</v>
      </c>
      <c r="Q282" s="38">
        <v>0</v>
      </c>
      <c r="R282" s="38">
        <v>619</v>
      </c>
      <c r="S282" s="18" t="s">
        <v>1174</v>
      </c>
      <c r="T282" s="36"/>
      <c r="U282" s="36"/>
      <c r="V282" s="36"/>
      <c r="W282" s="34"/>
      <c r="X282" s="34"/>
      <c r="Y282" s="34"/>
      <c r="Z282" s="34"/>
      <c r="AA282" s="34"/>
      <c r="AB282" s="34"/>
      <c r="AC282" s="34"/>
      <c r="AD282" s="34"/>
      <c r="AE282" s="34"/>
      <c r="AF282" s="34"/>
      <c r="AG282" s="34"/>
      <c r="AH282" s="34"/>
      <c r="AI282" s="34"/>
      <c r="AJ282" s="34"/>
      <c r="AK282" s="34"/>
      <c r="AL282" s="34"/>
      <c r="AM282" s="34"/>
      <c r="AN282" s="34"/>
      <c r="AO282" s="34"/>
      <c r="AP282" s="34"/>
      <c r="AQ282" s="34"/>
      <c r="AR282" s="34"/>
      <c r="AS282" s="34"/>
      <c r="AT282" s="34"/>
      <c r="AU282" s="34"/>
      <c r="AV282" s="34"/>
      <c r="AW282" s="34"/>
      <c r="AX282" s="34"/>
      <c r="AY282" s="34"/>
      <c r="AZ282" s="34"/>
      <c r="BA282" s="34"/>
      <c r="BB282" s="34"/>
      <c r="BC282" s="34"/>
      <c r="BD282" s="34"/>
      <c r="BE282" s="34"/>
      <c r="BF282" s="34"/>
      <c r="BG282" s="34"/>
      <c r="BH282" s="34"/>
      <c r="BI282" s="34"/>
      <c r="BJ282" s="34"/>
      <c r="BK282" s="34"/>
      <c r="BL282" s="34"/>
      <c r="BM282" s="34"/>
      <c r="BN282" s="34"/>
      <c r="BO282" s="34"/>
      <c r="BP282" s="34"/>
      <c r="BQ282" s="34"/>
      <c r="BR282" s="34"/>
      <c r="BS282" s="34"/>
      <c r="BT282" s="34"/>
      <c r="BU282" s="34"/>
      <c r="BV282" s="34"/>
      <c r="BW282" s="34"/>
      <c r="BX282" s="34"/>
      <c r="BY282" s="34"/>
      <c r="BZ282" s="34"/>
      <c r="CA282" s="34"/>
      <c r="CB282" s="34"/>
      <c r="CC282" s="34"/>
      <c r="CD282" s="34"/>
      <c r="CE282" s="34"/>
    </row>
    <row r="283" spans="1:83" s="8" customFormat="1" x14ac:dyDescent="0.25">
      <c r="A283" s="20">
        <v>5952</v>
      </c>
      <c r="B283" s="34" t="s">
        <v>1107</v>
      </c>
      <c r="C283" s="38" t="s">
        <v>621</v>
      </c>
      <c r="D283" s="15" t="s">
        <v>120</v>
      </c>
      <c r="E283" s="34" t="s">
        <v>280</v>
      </c>
      <c r="F283" s="38">
        <v>96.24</v>
      </c>
      <c r="G283" s="38">
        <v>759</v>
      </c>
      <c r="H283" s="38">
        <f t="shared" si="8"/>
        <v>252</v>
      </c>
      <c r="I283" s="39">
        <f t="shared" si="9"/>
        <v>0.84523809523809523</v>
      </c>
      <c r="J283" s="38">
        <v>213</v>
      </c>
      <c r="K283" s="38">
        <v>8</v>
      </c>
      <c r="L283" s="38">
        <v>0</v>
      </c>
      <c r="M283" s="38">
        <v>40</v>
      </c>
      <c r="N283" s="38">
        <v>252</v>
      </c>
      <c r="O283" s="38">
        <v>1</v>
      </c>
      <c r="P283" s="38">
        <v>213</v>
      </c>
      <c r="Q283" s="38">
        <v>3.9999999999999999E-149</v>
      </c>
      <c r="R283" s="38">
        <v>417</v>
      </c>
      <c r="S283" s="18" t="s">
        <v>1206</v>
      </c>
      <c r="T283" s="36"/>
      <c r="U283" s="36"/>
      <c r="V283" s="36"/>
      <c r="W283" s="34"/>
      <c r="X283" s="34"/>
      <c r="Y283" s="34"/>
      <c r="Z283" s="34"/>
      <c r="AA283" s="34"/>
      <c r="AB283" s="34"/>
      <c r="AC283" s="34"/>
      <c r="AD283" s="34"/>
      <c r="AE283" s="34"/>
      <c r="AF283" s="34"/>
      <c r="AG283" s="34"/>
      <c r="AH283" s="34"/>
      <c r="AI283" s="34"/>
      <c r="AJ283" s="34"/>
      <c r="AK283" s="34"/>
      <c r="AL283" s="34"/>
      <c r="AM283" s="34"/>
      <c r="AN283" s="34"/>
      <c r="AO283" s="34"/>
      <c r="AP283" s="34"/>
      <c r="AQ283" s="34"/>
      <c r="AR283" s="34"/>
      <c r="AS283" s="34"/>
      <c r="AT283" s="34"/>
      <c r="AU283" s="34"/>
      <c r="AV283" s="34"/>
      <c r="AW283" s="34"/>
      <c r="AX283" s="34"/>
      <c r="AY283" s="34"/>
      <c r="AZ283" s="34"/>
      <c r="BA283" s="34"/>
      <c r="BB283" s="34"/>
      <c r="BC283" s="34"/>
      <c r="BD283" s="34"/>
      <c r="BE283" s="34"/>
      <c r="BF283" s="34"/>
      <c r="BG283" s="34"/>
      <c r="BH283" s="34"/>
      <c r="BI283" s="34"/>
      <c r="BJ283" s="34"/>
      <c r="BK283" s="34"/>
      <c r="BL283" s="34"/>
      <c r="BM283" s="34"/>
      <c r="BN283" s="34"/>
      <c r="BO283" s="34"/>
      <c r="BP283" s="34"/>
      <c r="BQ283" s="34"/>
      <c r="BR283" s="34"/>
      <c r="BS283" s="34"/>
      <c r="BT283" s="34"/>
      <c r="BU283" s="34"/>
      <c r="BV283" s="34"/>
      <c r="BW283" s="34"/>
      <c r="BX283" s="34"/>
      <c r="BY283" s="34"/>
      <c r="BZ283" s="34"/>
      <c r="CA283" s="34"/>
      <c r="CB283" s="34"/>
      <c r="CC283" s="34"/>
      <c r="CD283" s="34"/>
      <c r="CE283" s="34"/>
    </row>
    <row r="284" spans="1:83" s="8" customFormat="1" x14ac:dyDescent="0.25">
      <c r="A284" s="20">
        <v>5954</v>
      </c>
      <c r="B284" s="34" t="s">
        <v>1109</v>
      </c>
      <c r="C284" s="35" t="s">
        <v>76</v>
      </c>
      <c r="D284" s="35" t="s">
        <v>76</v>
      </c>
      <c r="E284" s="36" t="s">
        <v>499</v>
      </c>
      <c r="F284" s="35">
        <v>93.46</v>
      </c>
      <c r="G284" s="35">
        <v>1287</v>
      </c>
      <c r="H284" s="35">
        <f t="shared" si="8"/>
        <v>428</v>
      </c>
      <c r="I284" s="37">
        <f t="shared" si="9"/>
        <v>1</v>
      </c>
      <c r="J284" s="35">
        <v>428</v>
      </c>
      <c r="K284" s="35">
        <v>28</v>
      </c>
      <c r="L284" s="35">
        <v>0</v>
      </c>
      <c r="M284" s="35">
        <v>1</v>
      </c>
      <c r="N284" s="35">
        <v>428</v>
      </c>
      <c r="O284" s="35">
        <v>1</v>
      </c>
      <c r="P284" s="35">
        <v>428</v>
      </c>
      <c r="Q284" s="35">
        <v>0</v>
      </c>
      <c r="R284" s="35">
        <v>751</v>
      </c>
      <c r="S284" s="18" t="s">
        <v>1174</v>
      </c>
      <c r="T284" s="36"/>
      <c r="U284" s="36"/>
      <c r="V284" s="36"/>
      <c r="W284" s="34"/>
      <c r="X284" s="34"/>
      <c r="Y284" s="34"/>
      <c r="Z284" s="34"/>
      <c r="AA284" s="34"/>
      <c r="AB284" s="34"/>
      <c r="AC284" s="34"/>
      <c r="AD284" s="34"/>
      <c r="AE284" s="34"/>
      <c r="AF284" s="34"/>
      <c r="AG284" s="34"/>
      <c r="AH284" s="34"/>
      <c r="AI284" s="34"/>
      <c r="AJ284" s="34"/>
      <c r="AK284" s="34"/>
      <c r="AL284" s="34"/>
      <c r="AM284" s="34"/>
      <c r="AN284" s="34"/>
      <c r="AO284" s="34"/>
      <c r="AP284" s="34"/>
      <c r="AQ284" s="34"/>
      <c r="AR284" s="34"/>
      <c r="AS284" s="34"/>
      <c r="AT284" s="34"/>
      <c r="AU284" s="34"/>
      <c r="AV284" s="34"/>
      <c r="AW284" s="34"/>
      <c r="AX284" s="34"/>
      <c r="AY284" s="34"/>
      <c r="AZ284" s="34"/>
      <c r="BA284" s="34"/>
      <c r="BB284" s="34"/>
      <c r="BC284" s="34"/>
      <c r="BD284" s="34"/>
      <c r="BE284" s="34"/>
      <c r="BF284" s="34"/>
      <c r="BG284" s="34"/>
      <c r="BH284" s="34"/>
      <c r="BI284" s="34"/>
      <c r="BJ284" s="34"/>
      <c r="BK284" s="34"/>
      <c r="BL284" s="34"/>
      <c r="BM284" s="34"/>
      <c r="BN284" s="34"/>
      <c r="BO284" s="34"/>
      <c r="BP284" s="34"/>
      <c r="BQ284" s="34"/>
      <c r="BR284" s="34"/>
      <c r="BS284" s="34"/>
      <c r="BT284" s="34"/>
      <c r="BU284" s="34"/>
      <c r="BV284" s="34"/>
      <c r="BW284" s="34"/>
      <c r="BX284" s="34"/>
      <c r="BY284" s="34"/>
      <c r="BZ284" s="34"/>
      <c r="CA284" s="34"/>
      <c r="CB284" s="34"/>
      <c r="CC284" s="34"/>
      <c r="CD284" s="34"/>
      <c r="CE284" s="34"/>
    </row>
    <row r="285" spans="1:83" s="8" customFormat="1" x14ac:dyDescent="0.25">
      <c r="A285" s="20">
        <v>5955</v>
      </c>
      <c r="B285" s="34" t="s">
        <v>1111</v>
      </c>
      <c r="C285" s="35" t="s">
        <v>77</v>
      </c>
      <c r="D285" s="35" t="s">
        <v>77</v>
      </c>
      <c r="E285" s="36" t="s">
        <v>618</v>
      </c>
      <c r="F285" s="35">
        <v>96.63</v>
      </c>
      <c r="G285" s="35">
        <v>270</v>
      </c>
      <c r="H285" s="35">
        <f t="shared" si="8"/>
        <v>89</v>
      </c>
      <c r="I285" s="37">
        <f t="shared" si="9"/>
        <v>1</v>
      </c>
      <c r="J285" s="35">
        <v>89</v>
      </c>
      <c r="K285" s="35">
        <v>3</v>
      </c>
      <c r="L285" s="35">
        <v>0</v>
      </c>
      <c r="M285" s="35">
        <v>1</v>
      </c>
      <c r="N285" s="35">
        <v>89</v>
      </c>
      <c r="O285" s="35">
        <v>1</v>
      </c>
      <c r="P285" s="35">
        <v>89</v>
      </c>
      <c r="Q285" s="35">
        <v>1E-59</v>
      </c>
      <c r="R285" s="35">
        <v>178</v>
      </c>
      <c r="S285" s="18" t="s">
        <v>1174</v>
      </c>
      <c r="T285" s="36"/>
      <c r="U285" s="36"/>
      <c r="V285" s="36"/>
      <c r="W285" s="34"/>
      <c r="X285" s="34"/>
      <c r="Y285" s="34"/>
      <c r="Z285" s="34"/>
      <c r="AA285" s="34"/>
      <c r="AB285" s="34"/>
      <c r="AC285" s="34"/>
      <c r="AD285" s="34"/>
      <c r="AE285" s="34"/>
      <c r="AF285" s="34"/>
      <c r="AG285" s="34"/>
      <c r="AH285" s="34"/>
      <c r="AI285" s="34"/>
      <c r="AJ285" s="34"/>
      <c r="AK285" s="34"/>
      <c r="AL285" s="34"/>
      <c r="AM285" s="34"/>
      <c r="AN285" s="34"/>
      <c r="AO285" s="34"/>
      <c r="AP285" s="34"/>
      <c r="AQ285" s="34"/>
      <c r="AR285" s="34"/>
      <c r="AS285" s="34"/>
      <c r="AT285" s="34"/>
      <c r="AU285" s="34"/>
      <c r="AV285" s="34"/>
      <c r="AW285" s="34"/>
      <c r="AX285" s="34"/>
      <c r="AY285" s="34"/>
      <c r="AZ285" s="34"/>
      <c r="BA285" s="34"/>
      <c r="BB285" s="34"/>
      <c r="BC285" s="34"/>
      <c r="BD285" s="34"/>
      <c r="BE285" s="34"/>
      <c r="BF285" s="34"/>
      <c r="BG285" s="34"/>
      <c r="BH285" s="34"/>
      <c r="BI285" s="34"/>
      <c r="BJ285" s="34"/>
      <c r="BK285" s="34"/>
      <c r="BL285" s="34"/>
      <c r="BM285" s="34"/>
      <c r="BN285" s="34"/>
      <c r="BO285" s="34"/>
      <c r="BP285" s="34"/>
      <c r="BQ285" s="34"/>
      <c r="BR285" s="34"/>
      <c r="BS285" s="34"/>
      <c r="BT285" s="34"/>
      <c r="BU285" s="34"/>
      <c r="BV285" s="34"/>
      <c r="BW285" s="34"/>
      <c r="BX285" s="34"/>
      <c r="BY285" s="34"/>
      <c r="BZ285" s="34"/>
      <c r="CA285" s="34"/>
      <c r="CB285" s="34"/>
      <c r="CC285" s="34"/>
      <c r="CD285" s="34"/>
      <c r="CE285" s="34"/>
    </row>
    <row r="286" spans="1:83" s="8" customFormat="1" x14ac:dyDescent="0.25">
      <c r="A286" s="20">
        <v>5956</v>
      </c>
      <c r="B286" s="34" t="s">
        <v>1105</v>
      </c>
      <c r="C286" s="35" t="s">
        <v>78</v>
      </c>
      <c r="D286" s="35" t="s">
        <v>78</v>
      </c>
      <c r="E286" s="36" t="s">
        <v>618</v>
      </c>
      <c r="F286" s="35">
        <v>91</v>
      </c>
      <c r="G286" s="35">
        <v>303</v>
      </c>
      <c r="H286" s="35">
        <f t="shared" si="8"/>
        <v>100</v>
      </c>
      <c r="I286" s="37">
        <f t="shared" si="9"/>
        <v>1</v>
      </c>
      <c r="J286" s="35">
        <v>100</v>
      </c>
      <c r="K286" s="35">
        <v>9</v>
      </c>
      <c r="L286" s="35">
        <v>0</v>
      </c>
      <c r="M286" s="35">
        <v>1</v>
      </c>
      <c r="N286" s="35">
        <v>100</v>
      </c>
      <c r="O286" s="35">
        <v>1</v>
      </c>
      <c r="P286" s="35">
        <v>100</v>
      </c>
      <c r="Q286" s="35">
        <v>2.0000000000000001E-58</v>
      </c>
      <c r="R286" s="35">
        <v>176</v>
      </c>
      <c r="S286" s="18" t="s">
        <v>1174</v>
      </c>
      <c r="T286" s="36"/>
      <c r="U286" s="36"/>
      <c r="V286" s="36"/>
      <c r="W286" s="34"/>
      <c r="X286" s="34"/>
      <c r="Y286" s="34"/>
      <c r="Z286" s="34"/>
      <c r="AA286" s="34"/>
      <c r="AB286" s="34"/>
      <c r="AC286" s="34"/>
      <c r="AD286" s="34"/>
      <c r="AE286" s="34"/>
      <c r="AF286" s="34"/>
      <c r="AG286" s="34"/>
      <c r="AH286" s="34"/>
      <c r="AI286" s="34"/>
      <c r="AJ286" s="34"/>
      <c r="AK286" s="34"/>
      <c r="AL286" s="34"/>
      <c r="AM286" s="34"/>
      <c r="AN286" s="34"/>
      <c r="AO286" s="34"/>
      <c r="AP286" s="34"/>
      <c r="AQ286" s="34"/>
      <c r="AR286" s="34"/>
      <c r="AS286" s="34"/>
      <c r="AT286" s="34"/>
      <c r="AU286" s="34"/>
      <c r="AV286" s="34"/>
      <c r="AW286" s="34"/>
      <c r="AX286" s="34"/>
      <c r="AY286" s="34"/>
      <c r="AZ286" s="34"/>
      <c r="BA286" s="34"/>
      <c r="BB286" s="34"/>
      <c r="BC286" s="34"/>
      <c r="BD286" s="34"/>
      <c r="BE286" s="34"/>
      <c r="BF286" s="34"/>
      <c r="BG286" s="34"/>
      <c r="BH286" s="34"/>
      <c r="BI286" s="34"/>
      <c r="BJ286" s="34"/>
      <c r="BK286" s="34"/>
      <c r="BL286" s="34"/>
      <c r="BM286" s="34"/>
      <c r="BN286" s="34"/>
      <c r="BO286" s="34"/>
      <c r="BP286" s="34"/>
      <c r="BQ286" s="34"/>
      <c r="BR286" s="34"/>
      <c r="BS286" s="34"/>
      <c r="BT286" s="34"/>
      <c r="BU286" s="34"/>
      <c r="BV286" s="34"/>
      <c r="BW286" s="34"/>
      <c r="BX286" s="34"/>
      <c r="BY286" s="34"/>
      <c r="BZ286" s="34"/>
      <c r="CA286" s="34"/>
      <c r="CB286" s="34"/>
      <c r="CC286" s="34"/>
      <c r="CD286" s="34"/>
      <c r="CE286" s="34"/>
    </row>
    <row r="287" spans="1:83" s="8" customFormat="1" x14ac:dyDescent="0.25">
      <c r="A287" s="20">
        <v>5957</v>
      </c>
      <c r="B287" s="34" t="s">
        <v>947</v>
      </c>
      <c r="C287" s="35" t="s">
        <v>79</v>
      </c>
      <c r="D287" s="35" t="s">
        <v>79</v>
      </c>
      <c r="E287" s="36" t="s">
        <v>618</v>
      </c>
      <c r="F287" s="35">
        <v>94.6</v>
      </c>
      <c r="G287" s="35">
        <v>948</v>
      </c>
      <c r="H287" s="35">
        <f t="shared" si="8"/>
        <v>315</v>
      </c>
      <c r="I287" s="37">
        <f t="shared" si="9"/>
        <v>1</v>
      </c>
      <c r="J287" s="35">
        <v>315</v>
      </c>
      <c r="K287" s="35">
        <v>17</v>
      </c>
      <c r="L287" s="35">
        <v>0</v>
      </c>
      <c r="M287" s="35">
        <v>1</v>
      </c>
      <c r="N287" s="35">
        <v>315</v>
      </c>
      <c r="O287" s="35">
        <v>1</v>
      </c>
      <c r="P287" s="35">
        <v>315</v>
      </c>
      <c r="Q287" s="35">
        <v>4.0000000000000002E-166</v>
      </c>
      <c r="R287" s="35">
        <v>467</v>
      </c>
      <c r="S287" s="18" t="s">
        <v>1174</v>
      </c>
      <c r="T287" s="36"/>
      <c r="U287" s="36"/>
      <c r="V287" s="36"/>
      <c r="W287" s="34"/>
      <c r="X287" s="34"/>
      <c r="Y287" s="34"/>
      <c r="Z287" s="34"/>
      <c r="AA287" s="34"/>
      <c r="AB287" s="34"/>
      <c r="AC287" s="34"/>
      <c r="AD287" s="34"/>
      <c r="AE287" s="34"/>
      <c r="AF287" s="34"/>
      <c r="AG287" s="34"/>
      <c r="AH287" s="34"/>
      <c r="AI287" s="34"/>
      <c r="AJ287" s="34"/>
      <c r="AK287" s="34"/>
      <c r="AL287" s="34"/>
      <c r="AM287" s="34"/>
      <c r="AN287" s="34"/>
      <c r="AO287" s="34"/>
      <c r="AP287" s="34"/>
      <c r="AQ287" s="34"/>
      <c r="AR287" s="34"/>
      <c r="AS287" s="34"/>
      <c r="AT287" s="34"/>
      <c r="AU287" s="34"/>
      <c r="AV287" s="34"/>
      <c r="AW287" s="34"/>
      <c r="AX287" s="34"/>
      <c r="AY287" s="34"/>
      <c r="AZ287" s="34"/>
      <c r="BA287" s="34"/>
      <c r="BB287" s="34"/>
      <c r="BC287" s="34"/>
      <c r="BD287" s="34"/>
      <c r="BE287" s="34"/>
      <c r="BF287" s="34"/>
      <c r="BG287" s="34"/>
      <c r="BH287" s="34"/>
      <c r="BI287" s="34"/>
      <c r="BJ287" s="34"/>
      <c r="BK287" s="34"/>
      <c r="BL287" s="34"/>
      <c r="BM287" s="34"/>
      <c r="BN287" s="34"/>
      <c r="BO287" s="34"/>
      <c r="BP287" s="34"/>
      <c r="BQ287" s="34"/>
      <c r="BR287" s="34"/>
      <c r="BS287" s="34"/>
      <c r="BT287" s="34"/>
      <c r="BU287" s="34"/>
      <c r="BV287" s="34"/>
      <c r="BW287" s="34"/>
      <c r="BX287" s="34"/>
      <c r="BY287" s="34"/>
      <c r="BZ287" s="34"/>
      <c r="CA287" s="34"/>
      <c r="CB287" s="34"/>
      <c r="CC287" s="34"/>
      <c r="CD287" s="34"/>
      <c r="CE287" s="34"/>
    </row>
    <row r="288" spans="1:83" s="8" customFormat="1" x14ac:dyDescent="0.25">
      <c r="A288" s="20">
        <v>5958</v>
      </c>
      <c r="B288" s="34" t="s">
        <v>1115</v>
      </c>
      <c r="C288" s="35" t="s">
        <v>80</v>
      </c>
      <c r="D288" s="35" t="s">
        <v>80</v>
      </c>
      <c r="E288" s="36" t="s">
        <v>618</v>
      </c>
      <c r="F288" s="35">
        <v>91.79</v>
      </c>
      <c r="G288" s="35">
        <v>588</v>
      </c>
      <c r="H288" s="35">
        <f t="shared" si="8"/>
        <v>195</v>
      </c>
      <c r="I288" s="37">
        <f t="shared" si="9"/>
        <v>1</v>
      </c>
      <c r="J288" s="35">
        <v>195</v>
      </c>
      <c r="K288" s="35">
        <v>16</v>
      </c>
      <c r="L288" s="35">
        <v>0</v>
      </c>
      <c r="M288" s="35">
        <v>1</v>
      </c>
      <c r="N288" s="35">
        <v>195</v>
      </c>
      <c r="O288" s="35">
        <v>1</v>
      </c>
      <c r="P288" s="35">
        <v>195</v>
      </c>
      <c r="Q288" s="35">
        <v>7E-125</v>
      </c>
      <c r="R288" s="35">
        <v>352</v>
      </c>
      <c r="S288" s="18" t="s">
        <v>1174</v>
      </c>
      <c r="T288" s="36"/>
      <c r="U288" s="36"/>
      <c r="V288" s="36"/>
      <c r="W288" s="34"/>
      <c r="X288" s="34"/>
      <c r="Y288" s="34"/>
      <c r="Z288" s="34"/>
      <c r="AA288" s="34"/>
      <c r="AB288" s="34"/>
      <c r="AC288" s="34"/>
      <c r="AD288" s="34"/>
      <c r="AE288" s="34"/>
      <c r="AF288" s="34"/>
      <c r="AG288" s="34"/>
      <c r="AH288" s="34"/>
      <c r="AI288" s="34"/>
      <c r="AJ288" s="34"/>
      <c r="AK288" s="34"/>
      <c r="AL288" s="34"/>
      <c r="AM288" s="34"/>
      <c r="AN288" s="34"/>
      <c r="AO288" s="34"/>
      <c r="AP288" s="34"/>
      <c r="AQ288" s="34"/>
      <c r="AR288" s="34"/>
      <c r="AS288" s="34"/>
      <c r="AT288" s="34"/>
      <c r="AU288" s="34"/>
      <c r="AV288" s="34"/>
      <c r="AW288" s="34"/>
      <c r="AX288" s="34"/>
      <c r="AY288" s="34"/>
      <c r="AZ288" s="34"/>
      <c r="BA288" s="34"/>
      <c r="BB288" s="34"/>
      <c r="BC288" s="34"/>
      <c r="BD288" s="34"/>
      <c r="BE288" s="34"/>
      <c r="BF288" s="34"/>
      <c r="BG288" s="34"/>
      <c r="BH288" s="34"/>
      <c r="BI288" s="34"/>
      <c r="BJ288" s="34"/>
      <c r="BK288" s="34"/>
      <c r="BL288" s="34"/>
      <c r="BM288" s="34"/>
      <c r="BN288" s="34"/>
      <c r="BO288" s="34"/>
      <c r="BP288" s="34"/>
      <c r="BQ288" s="34"/>
      <c r="BR288" s="34"/>
      <c r="BS288" s="34"/>
      <c r="BT288" s="34"/>
      <c r="BU288" s="34"/>
      <c r="BV288" s="34"/>
      <c r="BW288" s="34"/>
      <c r="BX288" s="34"/>
      <c r="BY288" s="34"/>
      <c r="BZ288" s="34"/>
      <c r="CA288" s="34"/>
      <c r="CB288" s="34"/>
      <c r="CC288" s="34"/>
      <c r="CD288" s="34"/>
      <c r="CE288" s="34"/>
    </row>
    <row r="289" spans="1:85" s="8" customFormat="1" x14ac:dyDescent="0.25">
      <c r="A289" s="20">
        <v>5959</v>
      </c>
      <c r="B289" s="34" t="s">
        <v>1117</v>
      </c>
      <c r="C289" s="35" t="s">
        <v>81</v>
      </c>
      <c r="D289" s="35" t="s">
        <v>81</v>
      </c>
      <c r="E289" s="36" t="s">
        <v>618</v>
      </c>
      <c r="F289" s="35">
        <v>84.29</v>
      </c>
      <c r="G289" s="35">
        <v>786</v>
      </c>
      <c r="H289" s="35">
        <f t="shared" si="8"/>
        <v>261</v>
      </c>
      <c r="I289" s="37">
        <f t="shared" si="9"/>
        <v>1</v>
      </c>
      <c r="J289" s="35">
        <v>261</v>
      </c>
      <c r="K289" s="35">
        <v>40</v>
      </c>
      <c r="L289" s="35">
        <v>1</v>
      </c>
      <c r="M289" s="35">
        <v>1</v>
      </c>
      <c r="N289" s="35">
        <v>261</v>
      </c>
      <c r="O289" s="35">
        <v>1</v>
      </c>
      <c r="P289" s="35">
        <v>260</v>
      </c>
      <c r="Q289" s="35">
        <v>9.9999999999999999E-119</v>
      </c>
      <c r="R289" s="35">
        <v>342</v>
      </c>
      <c r="S289" s="18" t="s">
        <v>1174</v>
      </c>
      <c r="T289" s="36"/>
      <c r="U289" s="36"/>
      <c r="V289" s="36"/>
      <c r="W289" s="34"/>
      <c r="X289" s="34"/>
      <c r="Y289" s="34"/>
      <c r="Z289" s="34"/>
      <c r="AA289" s="34"/>
      <c r="AB289" s="34"/>
      <c r="AC289" s="34"/>
      <c r="AD289" s="34"/>
      <c r="AE289" s="34"/>
      <c r="AF289" s="34"/>
      <c r="AG289" s="34"/>
      <c r="AH289" s="34"/>
      <c r="AI289" s="34"/>
      <c r="AJ289" s="34"/>
      <c r="AK289" s="34"/>
      <c r="AL289" s="34"/>
      <c r="AM289" s="34"/>
      <c r="AN289" s="34"/>
      <c r="AO289" s="34"/>
      <c r="AP289" s="34"/>
      <c r="AQ289" s="34"/>
      <c r="AR289" s="34"/>
      <c r="AS289" s="34"/>
      <c r="AT289" s="34"/>
      <c r="AU289" s="34"/>
      <c r="AV289" s="34"/>
      <c r="AW289" s="34"/>
      <c r="AX289" s="34"/>
      <c r="AY289" s="34"/>
      <c r="AZ289" s="34"/>
      <c r="BA289" s="34"/>
      <c r="BB289" s="34"/>
      <c r="BC289" s="34"/>
      <c r="BD289" s="34"/>
      <c r="BE289" s="34"/>
      <c r="BF289" s="34"/>
      <c r="BG289" s="34"/>
      <c r="BH289" s="34"/>
      <c r="BI289" s="34"/>
      <c r="BJ289" s="34"/>
      <c r="BK289" s="34"/>
      <c r="BL289" s="34"/>
      <c r="BM289" s="34"/>
      <c r="BN289" s="34"/>
      <c r="BO289" s="34"/>
      <c r="BP289" s="34"/>
      <c r="BQ289" s="34"/>
      <c r="BR289" s="34"/>
      <c r="BS289" s="34"/>
      <c r="BT289" s="34"/>
      <c r="BU289" s="34"/>
      <c r="BV289" s="34"/>
      <c r="BW289" s="34"/>
      <c r="BX289" s="34"/>
      <c r="BY289" s="34"/>
      <c r="BZ289" s="34"/>
      <c r="CA289" s="34"/>
      <c r="CB289" s="34"/>
      <c r="CC289" s="34"/>
      <c r="CD289" s="34"/>
      <c r="CE289" s="34"/>
    </row>
    <row r="290" spans="1:85" s="8" customFormat="1" x14ac:dyDescent="0.25">
      <c r="A290" s="19">
        <v>5978</v>
      </c>
      <c r="B290" s="34" t="s">
        <v>932</v>
      </c>
      <c r="C290" s="35" t="s">
        <v>495</v>
      </c>
      <c r="D290" s="35" t="s">
        <v>495</v>
      </c>
      <c r="E290" s="36" t="s">
        <v>281</v>
      </c>
      <c r="F290" s="35">
        <v>94.68</v>
      </c>
      <c r="G290" s="35">
        <v>285</v>
      </c>
      <c r="H290" s="35">
        <f t="shared" si="8"/>
        <v>94</v>
      </c>
      <c r="I290" s="37">
        <f t="shared" si="9"/>
        <v>1</v>
      </c>
      <c r="J290" s="35">
        <v>94</v>
      </c>
      <c r="K290" s="35">
        <v>5</v>
      </c>
      <c r="L290" s="35">
        <v>0</v>
      </c>
      <c r="M290" s="35">
        <v>1</v>
      </c>
      <c r="N290" s="35">
        <v>94</v>
      </c>
      <c r="O290" s="35">
        <v>230</v>
      </c>
      <c r="P290" s="35">
        <v>323</v>
      </c>
      <c r="Q290" s="35">
        <v>1.9999999999999999E-64</v>
      </c>
      <c r="R290" s="35">
        <v>198</v>
      </c>
      <c r="S290" s="18" t="s">
        <v>1174</v>
      </c>
      <c r="T290" s="36"/>
      <c r="U290" s="36"/>
      <c r="V290" s="36"/>
      <c r="W290" s="34"/>
      <c r="X290" s="34"/>
      <c r="Y290" s="34"/>
      <c r="Z290" s="34"/>
      <c r="AA290" s="34"/>
      <c r="AB290" s="34"/>
      <c r="AC290" s="34"/>
      <c r="AD290" s="34"/>
      <c r="AE290" s="34"/>
      <c r="AF290" s="34"/>
      <c r="AG290" s="34"/>
      <c r="AH290" s="34"/>
      <c r="AI290" s="34"/>
      <c r="AJ290" s="34"/>
      <c r="AK290" s="34"/>
      <c r="AL290" s="34"/>
      <c r="AM290" s="34"/>
      <c r="AN290" s="34"/>
      <c r="AO290" s="34"/>
      <c r="AP290" s="34"/>
      <c r="AQ290" s="34"/>
      <c r="AR290" s="34"/>
      <c r="AS290" s="34"/>
      <c r="AT290" s="34"/>
      <c r="AU290" s="34"/>
      <c r="AV290" s="34"/>
      <c r="AW290" s="34"/>
      <c r="AX290" s="34"/>
      <c r="AY290" s="34"/>
      <c r="AZ290" s="34"/>
      <c r="BA290" s="34"/>
      <c r="BB290" s="34"/>
      <c r="BC290" s="34"/>
      <c r="BD290" s="34"/>
      <c r="BE290" s="34"/>
      <c r="BF290" s="34"/>
      <c r="BG290" s="34"/>
      <c r="BH290" s="34"/>
      <c r="BI290" s="34"/>
      <c r="BJ290" s="34"/>
      <c r="BK290" s="34"/>
      <c r="BL290" s="34"/>
      <c r="BM290" s="34"/>
      <c r="BN290" s="34"/>
      <c r="BO290" s="34"/>
      <c r="BP290" s="34"/>
      <c r="BQ290" s="34"/>
      <c r="BR290" s="34"/>
      <c r="BS290" s="34"/>
      <c r="BT290" s="34"/>
      <c r="BU290" s="34"/>
      <c r="BV290" s="34"/>
      <c r="BW290" s="34"/>
      <c r="BX290" s="34"/>
      <c r="BY290" s="34"/>
      <c r="BZ290" s="34"/>
      <c r="CA290" s="34"/>
      <c r="CB290" s="34"/>
      <c r="CC290" s="34"/>
      <c r="CD290" s="34"/>
      <c r="CE290" s="34"/>
      <c r="CF290" s="34"/>
    </row>
    <row r="291" spans="1:85" s="36" customFormat="1" x14ac:dyDescent="0.25">
      <c r="A291" s="20">
        <v>5979</v>
      </c>
      <c r="B291" s="34" t="s">
        <v>1119</v>
      </c>
      <c r="C291" s="35" t="s">
        <v>622</v>
      </c>
      <c r="D291" s="35" t="s">
        <v>622</v>
      </c>
      <c r="E291" s="36" t="s">
        <v>281</v>
      </c>
      <c r="F291" s="35">
        <v>95.21</v>
      </c>
      <c r="G291" s="35">
        <v>486</v>
      </c>
      <c r="H291" s="35">
        <f t="shared" si="8"/>
        <v>161</v>
      </c>
      <c r="I291" s="37">
        <f t="shared" si="9"/>
        <v>0.90683229813664601</v>
      </c>
      <c r="J291" s="35">
        <v>146</v>
      </c>
      <c r="K291" s="35">
        <v>7</v>
      </c>
      <c r="L291" s="35">
        <v>0</v>
      </c>
      <c r="M291" s="35">
        <v>16</v>
      </c>
      <c r="N291" s="35">
        <v>161</v>
      </c>
      <c r="O291" s="35">
        <v>1</v>
      </c>
      <c r="P291" s="35">
        <v>146</v>
      </c>
      <c r="Q291" s="35">
        <v>7.9999999999999995E-102</v>
      </c>
      <c r="R291" s="35">
        <v>290</v>
      </c>
      <c r="S291" s="18" t="s">
        <v>1174</v>
      </c>
      <c r="W291" s="34"/>
      <c r="X291" s="34"/>
      <c r="Y291" s="34"/>
      <c r="Z291" s="34"/>
      <c r="AA291" s="34"/>
      <c r="AB291" s="34"/>
      <c r="AC291" s="34"/>
      <c r="AD291" s="34"/>
      <c r="AE291" s="34"/>
      <c r="AF291" s="34"/>
      <c r="AG291" s="34"/>
      <c r="AH291" s="34"/>
      <c r="AI291" s="34"/>
      <c r="AJ291" s="34"/>
      <c r="AK291" s="34"/>
      <c r="AL291" s="34"/>
      <c r="AM291" s="34"/>
      <c r="AN291" s="34"/>
      <c r="AO291" s="34"/>
      <c r="AP291" s="34"/>
      <c r="AQ291" s="34"/>
      <c r="AR291" s="34"/>
      <c r="AS291" s="34"/>
      <c r="AT291" s="34"/>
      <c r="AU291" s="34"/>
      <c r="AV291" s="34"/>
      <c r="AW291" s="34"/>
      <c r="AX291" s="34"/>
      <c r="AY291" s="34"/>
      <c r="AZ291" s="34"/>
      <c r="BA291" s="34"/>
      <c r="BB291" s="34"/>
      <c r="BC291" s="34"/>
      <c r="BD291" s="34"/>
      <c r="BE291" s="34"/>
      <c r="BF291" s="34"/>
      <c r="BG291" s="34"/>
      <c r="BH291" s="34"/>
      <c r="BI291" s="34"/>
      <c r="BJ291" s="34"/>
      <c r="BK291" s="34"/>
      <c r="BL291" s="34"/>
      <c r="BM291" s="34"/>
      <c r="BN291" s="34"/>
      <c r="BO291" s="34"/>
      <c r="BP291" s="34"/>
      <c r="BQ291" s="34"/>
      <c r="BR291" s="34"/>
      <c r="BS291" s="34"/>
      <c r="BT291" s="34"/>
      <c r="BU291" s="34"/>
      <c r="BV291" s="34"/>
      <c r="BW291" s="34"/>
      <c r="BX291" s="34"/>
      <c r="BY291" s="34"/>
      <c r="BZ291" s="34"/>
      <c r="CA291" s="34"/>
      <c r="CB291" s="34"/>
      <c r="CC291" s="34"/>
      <c r="CD291" s="34"/>
      <c r="CE291" s="34"/>
      <c r="CF291" s="34"/>
      <c r="CG291" s="8"/>
    </row>
    <row r="292" spans="1:85" s="36" customFormat="1" x14ac:dyDescent="0.25">
      <c r="A292" s="19">
        <v>6009</v>
      </c>
      <c r="B292" s="34" t="s">
        <v>722</v>
      </c>
      <c r="C292" s="35" t="s">
        <v>233</v>
      </c>
      <c r="D292" s="35" t="s">
        <v>233</v>
      </c>
      <c r="E292" s="36" t="s">
        <v>340</v>
      </c>
      <c r="F292" s="35">
        <v>56.13</v>
      </c>
      <c r="G292" s="35">
        <v>1416</v>
      </c>
      <c r="H292" s="35">
        <f t="shared" si="8"/>
        <v>471</v>
      </c>
      <c r="I292" s="37">
        <f t="shared" si="9"/>
        <v>0.69214437367303605</v>
      </c>
      <c r="J292" s="35">
        <v>326</v>
      </c>
      <c r="K292" s="35">
        <v>91</v>
      </c>
      <c r="L292" s="35">
        <v>5</v>
      </c>
      <c r="M292" s="35">
        <v>198</v>
      </c>
      <c r="N292" s="35">
        <v>471</v>
      </c>
      <c r="O292" s="35">
        <v>799</v>
      </c>
      <c r="P292" s="35">
        <v>1124</v>
      </c>
      <c r="Q292" s="35">
        <v>7.9999999999999994E-77</v>
      </c>
      <c r="R292" s="35">
        <v>259</v>
      </c>
      <c r="S292" s="18" t="s">
        <v>1191</v>
      </c>
      <c r="W292" s="34"/>
      <c r="X292" s="34"/>
      <c r="Y292" s="34"/>
      <c r="Z292" s="34"/>
      <c r="AA292" s="34"/>
      <c r="AB292" s="34"/>
      <c r="AC292" s="34"/>
      <c r="AD292" s="34"/>
      <c r="AE292" s="34"/>
      <c r="AF292" s="34"/>
      <c r="AG292" s="34"/>
      <c r="AH292" s="34"/>
      <c r="AI292" s="34"/>
      <c r="AJ292" s="34"/>
      <c r="AK292" s="34"/>
      <c r="AL292" s="34"/>
      <c r="AM292" s="34"/>
      <c r="AN292" s="34"/>
      <c r="AO292" s="34"/>
      <c r="AP292" s="34"/>
      <c r="AQ292" s="34"/>
      <c r="AR292" s="34"/>
      <c r="AS292" s="34"/>
      <c r="AT292" s="34"/>
      <c r="AU292" s="34"/>
      <c r="AV292" s="34"/>
      <c r="AW292" s="34"/>
      <c r="AX292" s="34"/>
      <c r="AY292" s="34"/>
      <c r="AZ292" s="34"/>
      <c r="BA292" s="34"/>
      <c r="BB292" s="34"/>
      <c r="BC292" s="34"/>
      <c r="BD292" s="34"/>
      <c r="BE292" s="34"/>
      <c r="BF292" s="34"/>
      <c r="BG292" s="34"/>
      <c r="BH292" s="34"/>
      <c r="BI292" s="34"/>
      <c r="BJ292" s="34"/>
      <c r="BK292" s="34"/>
      <c r="BL292" s="34"/>
      <c r="BM292" s="34"/>
      <c r="BN292" s="34"/>
      <c r="BO292" s="34"/>
      <c r="BP292" s="34"/>
      <c r="BQ292" s="34"/>
      <c r="BR292" s="34"/>
      <c r="BS292" s="34"/>
      <c r="BT292" s="34"/>
      <c r="BU292" s="34"/>
      <c r="BV292" s="34"/>
      <c r="BW292" s="34"/>
      <c r="BX292" s="34"/>
      <c r="BY292" s="34"/>
      <c r="BZ292" s="34"/>
      <c r="CA292" s="34"/>
      <c r="CB292" s="34"/>
      <c r="CC292" s="34"/>
      <c r="CD292" s="34"/>
      <c r="CE292" s="34"/>
      <c r="CF292" s="8"/>
      <c r="CG292" s="8"/>
    </row>
    <row r="293" spans="1:85" s="36" customFormat="1" x14ac:dyDescent="0.25">
      <c r="A293" s="19">
        <v>6019</v>
      </c>
      <c r="B293" s="34" t="s">
        <v>1006</v>
      </c>
      <c r="C293" s="35" t="s">
        <v>137</v>
      </c>
      <c r="D293" s="35" t="s">
        <v>137</v>
      </c>
      <c r="E293" s="36" t="s">
        <v>543</v>
      </c>
      <c r="F293" s="35">
        <v>49.4</v>
      </c>
      <c r="G293" s="35">
        <v>1332</v>
      </c>
      <c r="H293" s="35">
        <f t="shared" si="8"/>
        <v>443</v>
      </c>
      <c r="I293" s="37">
        <f t="shared" si="9"/>
        <v>0.94130925507900676</v>
      </c>
      <c r="J293" s="35">
        <v>417</v>
      </c>
      <c r="K293" s="35">
        <v>196</v>
      </c>
      <c r="L293" s="35">
        <v>5</v>
      </c>
      <c r="M293" s="35">
        <v>1</v>
      </c>
      <c r="N293" s="35">
        <v>413</v>
      </c>
      <c r="O293" s="35">
        <v>436</v>
      </c>
      <c r="P293" s="35">
        <v>841</v>
      </c>
      <c r="Q293" s="35">
        <v>2E-107</v>
      </c>
      <c r="R293" s="35">
        <v>338</v>
      </c>
      <c r="S293" s="18" t="s">
        <v>1182</v>
      </c>
      <c r="W293" s="34"/>
      <c r="X293" s="34"/>
      <c r="Y293" s="34"/>
      <c r="Z293" s="34"/>
      <c r="AA293" s="34"/>
      <c r="AB293" s="34"/>
      <c r="AC293" s="34"/>
      <c r="AD293" s="34"/>
      <c r="AE293" s="34"/>
      <c r="AF293" s="34"/>
      <c r="AG293" s="34"/>
      <c r="AH293" s="34"/>
      <c r="AI293" s="34"/>
      <c r="AJ293" s="34"/>
      <c r="AK293" s="34"/>
      <c r="AL293" s="34"/>
      <c r="AM293" s="34"/>
      <c r="AN293" s="34"/>
      <c r="AO293" s="34"/>
      <c r="AP293" s="34"/>
      <c r="AQ293" s="34"/>
      <c r="AR293" s="34"/>
      <c r="AS293" s="34"/>
      <c r="AT293" s="34"/>
      <c r="AU293" s="34"/>
      <c r="AV293" s="34"/>
      <c r="AW293" s="34"/>
      <c r="AX293" s="34"/>
      <c r="AY293" s="34"/>
      <c r="AZ293" s="34"/>
      <c r="BA293" s="34"/>
      <c r="BB293" s="34"/>
      <c r="BC293" s="34"/>
      <c r="BD293" s="34"/>
      <c r="BE293" s="34"/>
      <c r="BF293" s="34"/>
      <c r="BG293" s="34"/>
      <c r="BH293" s="34"/>
      <c r="BI293" s="34"/>
      <c r="BJ293" s="34"/>
      <c r="BK293" s="34"/>
      <c r="BL293" s="34"/>
      <c r="BM293" s="34"/>
      <c r="BN293" s="34"/>
      <c r="BO293" s="34"/>
      <c r="BP293" s="34"/>
      <c r="BQ293" s="34"/>
      <c r="BR293" s="34"/>
      <c r="BS293" s="34"/>
      <c r="BT293" s="34"/>
      <c r="BU293" s="34"/>
      <c r="BV293" s="34"/>
      <c r="BW293" s="34"/>
      <c r="BX293" s="34"/>
      <c r="BY293" s="34"/>
      <c r="BZ293" s="34"/>
      <c r="CA293" s="34"/>
      <c r="CB293" s="34"/>
      <c r="CC293" s="34"/>
      <c r="CD293" s="34"/>
      <c r="CE293" s="34"/>
      <c r="CF293" s="8"/>
      <c r="CG293" s="8"/>
    </row>
    <row r="294" spans="1:85" s="36" customFormat="1" x14ac:dyDescent="0.25">
      <c r="A294" s="19">
        <v>6063</v>
      </c>
      <c r="B294" s="34" t="s">
        <v>836</v>
      </c>
      <c r="C294" s="35" t="s">
        <v>125</v>
      </c>
      <c r="D294" s="35" t="s">
        <v>125</v>
      </c>
      <c r="E294" s="36" t="s">
        <v>298</v>
      </c>
      <c r="F294" s="35">
        <v>95.07</v>
      </c>
      <c r="G294" s="35">
        <v>1404</v>
      </c>
      <c r="H294" s="35">
        <f t="shared" si="8"/>
        <v>467</v>
      </c>
      <c r="I294" s="37">
        <f t="shared" si="9"/>
        <v>1</v>
      </c>
      <c r="J294" s="35">
        <v>467</v>
      </c>
      <c r="K294" s="35">
        <v>23</v>
      </c>
      <c r="L294" s="35">
        <v>0</v>
      </c>
      <c r="M294" s="35">
        <v>1</v>
      </c>
      <c r="N294" s="35">
        <v>467</v>
      </c>
      <c r="O294" s="35">
        <v>1</v>
      </c>
      <c r="P294" s="35">
        <v>467</v>
      </c>
      <c r="Q294" s="35">
        <v>0</v>
      </c>
      <c r="R294" s="35">
        <v>879</v>
      </c>
      <c r="S294" s="18" t="s">
        <v>1181</v>
      </c>
      <c r="W294" s="34"/>
      <c r="X294" s="34"/>
      <c r="Y294" s="34"/>
      <c r="Z294" s="34"/>
      <c r="AA294" s="34"/>
      <c r="AB294" s="34"/>
      <c r="AC294" s="34"/>
      <c r="AD294" s="34"/>
      <c r="AE294" s="34"/>
      <c r="AF294" s="34"/>
      <c r="AG294" s="34"/>
      <c r="AH294" s="34"/>
      <c r="AI294" s="34"/>
      <c r="AJ294" s="34"/>
      <c r="AK294" s="34"/>
      <c r="AL294" s="34"/>
      <c r="AM294" s="34"/>
      <c r="AN294" s="34"/>
      <c r="AO294" s="34"/>
      <c r="AP294" s="34"/>
      <c r="AQ294" s="34"/>
      <c r="AR294" s="34"/>
      <c r="AS294" s="34"/>
      <c r="AT294" s="34"/>
      <c r="AU294" s="34"/>
      <c r="AV294" s="34"/>
      <c r="AW294" s="34"/>
      <c r="AX294" s="34"/>
      <c r="AY294" s="34"/>
      <c r="AZ294" s="34"/>
      <c r="BA294" s="34"/>
      <c r="BB294" s="34"/>
      <c r="BC294" s="34"/>
      <c r="BD294" s="34"/>
      <c r="BE294" s="34"/>
      <c r="BF294" s="34"/>
      <c r="BG294" s="34"/>
      <c r="BH294" s="34"/>
      <c r="BI294" s="34"/>
      <c r="BJ294" s="34"/>
      <c r="BK294" s="34"/>
      <c r="BL294" s="34"/>
      <c r="BM294" s="34"/>
      <c r="BN294" s="34"/>
      <c r="BO294" s="34"/>
      <c r="BP294" s="34"/>
      <c r="BQ294" s="34"/>
      <c r="BR294" s="34"/>
      <c r="BS294" s="34"/>
      <c r="BT294" s="34"/>
      <c r="BU294" s="34"/>
      <c r="BV294" s="34"/>
      <c r="BW294" s="34"/>
      <c r="BX294" s="34"/>
      <c r="BY294" s="34"/>
      <c r="BZ294" s="34"/>
      <c r="CA294" s="34"/>
      <c r="CB294" s="34"/>
      <c r="CC294" s="34"/>
      <c r="CD294" s="34"/>
      <c r="CE294" s="34"/>
      <c r="CF294" s="8"/>
      <c r="CG294" s="8"/>
    </row>
    <row r="295" spans="1:85" s="36" customFormat="1" x14ac:dyDescent="0.25">
      <c r="A295" s="19">
        <v>6067</v>
      </c>
      <c r="B295" s="34" t="s">
        <v>681</v>
      </c>
      <c r="C295" s="35" t="s">
        <v>186</v>
      </c>
      <c r="D295" s="35" t="s">
        <v>186</v>
      </c>
      <c r="E295" s="36" t="s">
        <v>472</v>
      </c>
      <c r="F295" s="35">
        <v>91.35</v>
      </c>
      <c r="G295" s="35">
        <v>1269</v>
      </c>
      <c r="H295" s="35">
        <f t="shared" si="8"/>
        <v>422</v>
      </c>
      <c r="I295" s="37">
        <f t="shared" si="9"/>
        <v>0.93127962085308058</v>
      </c>
      <c r="J295" s="35">
        <v>393</v>
      </c>
      <c r="K295" s="35">
        <v>34</v>
      </c>
      <c r="L295" s="35">
        <v>0</v>
      </c>
      <c r="M295" s="35">
        <v>30</v>
      </c>
      <c r="N295" s="35">
        <v>422</v>
      </c>
      <c r="O295" s="35">
        <v>1</v>
      </c>
      <c r="P295" s="35">
        <v>393</v>
      </c>
      <c r="Q295" s="35">
        <v>5.9999999999999997E-172</v>
      </c>
      <c r="R295" s="35">
        <v>489</v>
      </c>
      <c r="S295" s="18" t="s">
        <v>1182</v>
      </c>
      <c r="W295" s="34"/>
      <c r="X295" s="34"/>
      <c r="Y295" s="34"/>
      <c r="Z295" s="34"/>
      <c r="AA295" s="34"/>
      <c r="AB295" s="34"/>
      <c r="AC295" s="34"/>
      <c r="AD295" s="34"/>
      <c r="AE295" s="34"/>
      <c r="AF295" s="34"/>
      <c r="AG295" s="34"/>
      <c r="AH295" s="34"/>
      <c r="AI295" s="34"/>
      <c r="AJ295" s="34"/>
      <c r="AK295" s="34"/>
      <c r="AL295" s="34"/>
      <c r="AM295" s="34"/>
      <c r="AN295" s="34"/>
      <c r="AO295" s="34"/>
      <c r="AP295" s="34"/>
      <c r="AQ295" s="34"/>
      <c r="AR295" s="34"/>
      <c r="AS295" s="34"/>
      <c r="AT295" s="34"/>
      <c r="AU295" s="34"/>
      <c r="AV295" s="34"/>
      <c r="AW295" s="34"/>
      <c r="AX295" s="34"/>
      <c r="AY295" s="34"/>
      <c r="AZ295" s="34"/>
      <c r="BA295" s="34"/>
      <c r="BB295" s="34"/>
      <c r="BC295" s="34"/>
      <c r="BD295" s="34"/>
      <c r="BE295" s="34"/>
      <c r="BF295" s="34"/>
      <c r="BG295" s="34"/>
      <c r="BH295" s="34"/>
      <c r="BI295" s="34"/>
      <c r="BJ295" s="34"/>
      <c r="BK295" s="34"/>
      <c r="BL295" s="34"/>
      <c r="BM295" s="34"/>
      <c r="BN295" s="34"/>
      <c r="BO295" s="34"/>
      <c r="BP295" s="34"/>
      <c r="BQ295" s="34"/>
      <c r="BR295" s="34"/>
      <c r="BS295" s="34"/>
      <c r="BT295" s="34"/>
      <c r="BU295" s="34"/>
      <c r="BV295" s="34"/>
      <c r="BW295" s="34"/>
      <c r="BX295" s="34"/>
      <c r="BY295" s="34"/>
      <c r="BZ295" s="34"/>
      <c r="CA295" s="34"/>
      <c r="CB295" s="34"/>
      <c r="CC295" s="34"/>
      <c r="CD295" s="34"/>
      <c r="CE295" s="34"/>
      <c r="CF295" s="8"/>
      <c r="CG295" s="8"/>
    </row>
    <row r="296" spans="1:85" s="36" customFormat="1" x14ac:dyDescent="0.25">
      <c r="A296" s="20">
        <v>6116</v>
      </c>
      <c r="B296" s="34" t="s">
        <v>626</v>
      </c>
      <c r="C296" s="35" t="s">
        <v>623</v>
      </c>
      <c r="D296" s="35" t="s">
        <v>623</v>
      </c>
      <c r="E296" s="36" t="s">
        <v>281</v>
      </c>
      <c r="F296" s="35">
        <v>77.14</v>
      </c>
      <c r="G296" s="35">
        <v>114</v>
      </c>
      <c r="H296" s="35">
        <f t="shared" si="8"/>
        <v>37</v>
      </c>
      <c r="I296" s="37">
        <f t="shared" si="9"/>
        <v>0.94594594594594594</v>
      </c>
      <c r="J296" s="35">
        <v>35</v>
      </c>
      <c r="K296" s="35">
        <v>8</v>
      </c>
      <c r="L296" s="35">
        <v>0</v>
      </c>
      <c r="M296" s="35">
        <v>1</v>
      </c>
      <c r="N296" s="35">
        <v>35</v>
      </c>
      <c r="O296" s="35">
        <v>281</v>
      </c>
      <c r="P296" s="35">
        <v>315</v>
      </c>
      <c r="Q296" s="35">
        <v>3E-11</v>
      </c>
      <c r="R296" s="35">
        <v>53.9</v>
      </c>
      <c r="S296" s="18" t="s">
        <v>1174</v>
      </c>
      <c r="W296" s="34"/>
      <c r="X296" s="34"/>
      <c r="Y296" s="34"/>
      <c r="Z296" s="34"/>
      <c r="AA296" s="34"/>
      <c r="AB296" s="34"/>
      <c r="AC296" s="34"/>
      <c r="AD296" s="34"/>
      <c r="AE296" s="34"/>
      <c r="AF296" s="34"/>
      <c r="AG296" s="34"/>
      <c r="AH296" s="34"/>
      <c r="AI296" s="34"/>
      <c r="AJ296" s="34"/>
      <c r="AK296" s="34"/>
      <c r="AL296" s="34"/>
      <c r="AM296" s="34"/>
      <c r="AN296" s="34"/>
      <c r="AO296" s="34"/>
      <c r="AP296" s="34"/>
      <c r="AQ296" s="34"/>
      <c r="AR296" s="34"/>
      <c r="AS296" s="34"/>
      <c r="AT296" s="34"/>
      <c r="AU296" s="34"/>
      <c r="AV296" s="34"/>
      <c r="AW296" s="34"/>
      <c r="AX296" s="34"/>
      <c r="AY296" s="34"/>
      <c r="AZ296" s="34"/>
      <c r="BA296" s="34"/>
      <c r="BB296" s="34"/>
      <c r="BC296" s="34"/>
      <c r="BD296" s="34"/>
      <c r="BE296" s="34"/>
      <c r="BF296" s="34"/>
      <c r="BG296" s="34"/>
      <c r="BH296" s="34"/>
      <c r="BI296" s="34"/>
      <c r="BJ296" s="34"/>
      <c r="BK296" s="34"/>
      <c r="BL296" s="34"/>
      <c r="BM296" s="34"/>
      <c r="BN296" s="34"/>
      <c r="BO296" s="34"/>
      <c r="BP296" s="34"/>
      <c r="BQ296" s="34"/>
      <c r="BR296" s="34"/>
      <c r="BS296" s="34"/>
      <c r="BT296" s="34"/>
      <c r="BU296" s="34"/>
      <c r="BV296" s="34"/>
      <c r="BW296" s="34"/>
      <c r="BX296" s="34"/>
      <c r="BY296" s="34"/>
      <c r="BZ296" s="34"/>
      <c r="CA296" s="34"/>
      <c r="CB296" s="34"/>
      <c r="CC296" s="34"/>
      <c r="CD296" s="34"/>
      <c r="CE296" s="34"/>
      <c r="CF296" s="34"/>
      <c r="CG296" s="8"/>
    </row>
    <row r="297" spans="1:85" s="36" customFormat="1" x14ac:dyDescent="0.25">
      <c r="A297" s="19">
        <v>6200</v>
      </c>
      <c r="B297" s="34" t="s">
        <v>1040</v>
      </c>
      <c r="C297" s="35" t="s">
        <v>127</v>
      </c>
      <c r="D297" s="35" t="s">
        <v>127</v>
      </c>
      <c r="E297" s="36" t="s">
        <v>496</v>
      </c>
      <c r="F297" s="35">
        <v>98.21</v>
      </c>
      <c r="G297" s="35">
        <v>198</v>
      </c>
      <c r="H297" s="35">
        <f t="shared" si="8"/>
        <v>65</v>
      </c>
      <c r="I297" s="37">
        <f t="shared" si="9"/>
        <v>0.86153846153846159</v>
      </c>
      <c r="J297" s="35">
        <v>56</v>
      </c>
      <c r="K297" s="35">
        <v>1</v>
      </c>
      <c r="L297" s="35">
        <v>0</v>
      </c>
      <c r="M297" s="35">
        <v>10</v>
      </c>
      <c r="N297" s="35">
        <v>65</v>
      </c>
      <c r="O297" s="35">
        <v>1</v>
      </c>
      <c r="P297" s="35">
        <v>56</v>
      </c>
      <c r="Q297" s="35">
        <v>1.0000000000000001E-33</v>
      </c>
      <c r="R297" s="35">
        <v>110</v>
      </c>
      <c r="S297" s="18" t="s">
        <v>1210</v>
      </c>
      <c r="W297" s="34"/>
      <c r="X297" s="34"/>
      <c r="Y297" s="34"/>
      <c r="Z297" s="34"/>
      <c r="AA297" s="34"/>
      <c r="AB297" s="34"/>
      <c r="AC297" s="34"/>
      <c r="AD297" s="34"/>
      <c r="AE297" s="34"/>
      <c r="AF297" s="34"/>
      <c r="AG297" s="34"/>
      <c r="AH297" s="34"/>
      <c r="AI297" s="34"/>
      <c r="AJ297" s="34"/>
      <c r="AK297" s="34"/>
      <c r="AL297" s="34"/>
      <c r="AM297" s="34"/>
      <c r="AN297" s="34"/>
      <c r="AO297" s="34"/>
      <c r="AP297" s="34"/>
      <c r="AQ297" s="34"/>
      <c r="AR297" s="34"/>
      <c r="AS297" s="34"/>
      <c r="AT297" s="34"/>
      <c r="AU297" s="34"/>
      <c r="AV297" s="34"/>
      <c r="AW297" s="34"/>
      <c r="AX297" s="34"/>
      <c r="AY297" s="34"/>
      <c r="AZ297" s="34"/>
      <c r="BA297" s="34"/>
      <c r="BB297" s="34"/>
      <c r="BC297" s="34"/>
      <c r="BD297" s="34"/>
      <c r="BE297" s="34"/>
      <c r="BF297" s="34"/>
      <c r="BG297" s="34"/>
      <c r="BH297" s="34"/>
      <c r="BI297" s="34"/>
      <c r="BJ297" s="34"/>
      <c r="BK297" s="34"/>
      <c r="BL297" s="34"/>
      <c r="BM297" s="34"/>
      <c r="BN297" s="34"/>
      <c r="BO297" s="34"/>
      <c r="BP297" s="34"/>
      <c r="BQ297" s="34"/>
      <c r="BR297" s="34"/>
      <c r="BS297" s="34"/>
      <c r="BT297" s="34"/>
      <c r="BU297" s="34"/>
      <c r="BV297" s="34"/>
      <c r="BW297" s="34"/>
      <c r="BX297" s="34"/>
      <c r="BY297" s="34"/>
      <c r="BZ297" s="34"/>
      <c r="CA297" s="34"/>
      <c r="CB297" s="34"/>
      <c r="CC297" s="34"/>
      <c r="CD297" s="34"/>
      <c r="CE297" s="34"/>
      <c r="CF297" s="8"/>
      <c r="CG297" s="8"/>
    </row>
    <row r="298" spans="1:85" s="36" customFormat="1" x14ac:dyDescent="0.25">
      <c r="A298" s="19">
        <v>6202</v>
      </c>
      <c r="B298" s="34" t="s">
        <v>1122</v>
      </c>
      <c r="C298" s="35" t="s">
        <v>122</v>
      </c>
      <c r="D298" s="35" t="s">
        <v>122</v>
      </c>
      <c r="E298" s="36" t="s">
        <v>281</v>
      </c>
      <c r="F298" s="35">
        <v>94.84</v>
      </c>
      <c r="G298" s="35">
        <v>468</v>
      </c>
      <c r="H298" s="35">
        <f t="shared" si="8"/>
        <v>155</v>
      </c>
      <c r="I298" s="37">
        <f t="shared" si="9"/>
        <v>1</v>
      </c>
      <c r="J298" s="35">
        <v>155</v>
      </c>
      <c r="K298" s="35">
        <v>8</v>
      </c>
      <c r="L298" s="35">
        <v>0</v>
      </c>
      <c r="M298" s="35">
        <v>1</v>
      </c>
      <c r="N298" s="35">
        <v>155</v>
      </c>
      <c r="O298" s="35">
        <v>1</v>
      </c>
      <c r="P298" s="35">
        <v>155</v>
      </c>
      <c r="Q298" s="35">
        <v>2E-92</v>
      </c>
      <c r="R298" s="35">
        <v>266</v>
      </c>
      <c r="S298" s="18" t="s">
        <v>1181</v>
      </c>
      <c r="W298" s="34"/>
      <c r="X298" s="34"/>
      <c r="Y298" s="34"/>
      <c r="Z298" s="34"/>
      <c r="AA298" s="34"/>
      <c r="AB298" s="34"/>
      <c r="AC298" s="34"/>
      <c r="AD298" s="34"/>
      <c r="AE298" s="34"/>
      <c r="AF298" s="34"/>
      <c r="AG298" s="34"/>
      <c r="AH298" s="34"/>
      <c r="AI298" s="34"/>
      <c r="AJ298" s="34"/>
      <c r="AK298" s="34"/>
      <c r="AL298" s="34"/>
      <c r="AM298" s="34"/>
      <c r="AN298" s="34"/>
      <c r="AO298" s="34"/>
      <c r="AP298" s="34"/>
      <c r="AQ298" s="34"/>
      <c r="AR298" s="34"/>
      <c r="AS298" s="34"/>
      <c r="AT298" s="34"/>
      <c r="AU298" s="34"/>
      <c r="AV298" s="34"/>
      <c r="AW298" s="34"/>
      <c r="AX298" s="34"/>
      <c r="AY298" s="34"/>
      <c r="AZ298" s="34"/>
      <c r="BA298" s="34"/>
      <c r="BB298" s="34"/>
      <c r="BC298" s="34"/>
      <c r="BD298" s="34"/>
      <c r="BE298" s="34"/>
      <c r="BF298" s="34"/>
      <c r="BG298" s="34"/>
      <c r="BH298" s="34"/>
      <c r="BI298" s="34"/>
      <c r="BJ298" s="34"/>
      <c r="BK298" s="34"/>
      <c r="BL298" s="34"/>
      <c r="BM298" s="34"/>
      <c r="BN298" s="34"/>
      <c r="BO298" s="34"/>
      <c r="BP298" s="34"/>
      <c r="BQ298" s="34"/>
      <c r="BR298" s="34"/>
      <c r="BS298" s="34"/>
      <c r="BT298" s="34"/>
      <c r="BU298" s="34"/>
      <c r="BV298" s="34"/>
      <c r="BW298" s="34"/>
      <c r="BX298" s="34"/>
      <c r="BY298" s="34"/>
      <c r="BZ298" s="34"/>
      <c r="CA298" s="34"/>
      <c r="CB298" s="34"/>
      <c r="CC298" s="34"/>
      <c r="CD298" s="34"/>
      <c r="CE298" s="34"/>
      <c r="CF298" s="8"/>
      <c r="CG298" s="8"/>
    </row>
    <row r="299" spans="1:85" s="36" customFormat="1" x14ac:dyDescent="0.25">
      <c r="A299" s="19">
        <v>6211</v>
      </c>
      <c r="B299" s="34" t="s">
        <v>725</v>
      </c>
      <c r="C299" s="35" t="s">
        <v>243</v>
      </c>
      <c r="D299" s="35" t="s">
        <v>243</v>
      </c>
      <c r="E299" s="36" t="s">
        <v>281</v>
      </c>
      <c r="F299" s="35">
        <v>92.25</v>
      </c>
      <c r="G299" s="35">
        <v>1809</v>
      </c>
      <c r="H299" s="35">
        <f t="shared" si="8"/>
        <v>602</v>
      </c>
      <c r="I299" s="37">
        <f t="shared" si="9"/>
        <v>0.94352159468438535</v>
      </c>
      <c r="J299" s="35">
        <v>568</v>
      </c>
      <c r="K299" s="35">
        <v>44</v>
      </c>
      <c r="L299" s="35">
        <v>0</v>
      </c>
      <c r="M299" s="35">
        <v>35</v>
      </c>
      <c r="N299" s="35">
        <v>602</v>
      </c>
      <c r="O299" s="35">
        <v>1</v>
      </c>
      <c r="P299" s="35">
        <v>568</v>
      </c>
      <c r="Q299" s="35">
        <v>0</v>
      </c>
      <c r="R299" s="35">
        <v>978</v>
      </c>
      <c r="S299" s="18" t="s">
        <v>1164</v>
      </c>
      <c r="W299" s="34"/>
      <c r="X299" s="34"/>
      <c r="Y299" s="34"/>
      <c r="Z299" s="34"/>
      <c r="AA299" s="34"/>
      <c r="AB299" s="34"/>
      <c r="AC299" s="34"/>
      <c r="AD299" s="34"/>
      <c r="AE299" s="34"/>
      <c r="AF299" s="34"/>
      <c r="AG299" s="34"/>
      <c r="AH299" s="34"/>
      <c r="AI299" s="34"/>
      <c r="AJ299" s="34"/>
      <c r="AK299" s="34"/>
      <c r="AL299" s="34"/>
      <c r="AM299" s="34"/>
      <c r="AN299" s="34"/>
      <c r="AO299" s="34"/>
      <c r="AP299" s="34"/>
      <c r="AQ299" s="34"/>
      <c r="AR299" s="34"/>
      <c r="AS299" s="34"/>
      <c r="AT299" s="34"/>
      <c r="AU299" s="34"/>
      <c r="AV299" s="34"/>
      <c r="AW299" s="34"/>
      <c r="AX299" s="34"/>
      <c r="AY299" s="34"/>
      <c r="AZ299" s="34"/>
      <c r="BA299" s="34"/>
      <c r="BB299" s="34"/>
      <c r="BC299" s="34"/>
      <c r="BD299" s="34"/>
      <c r="BE299" s="34"/>
      <c r="BF299" s="34"/>
      <c r="BG299" s="34"/>
      <c r="BH299" s="34"/>
      <c r="BI299" s="34"/>
      <c r="BJ299" s="34"/>
      <c r="BK299" s="34"/>
      <c r="BL299" s="34"/>
      <c r="BM299" s="34"/>
      <c r="BN299" s="34"/>
      <c r="BO299" s="34"/>
      <c r="BP299" s="34"/>
      <c r="BQ299" s="34"/>
      <c r="BR299" s="34"/>
      <c r="BS299" s="34"/>
      <c r="BT299" s="34"/>
      <c r="BU299" s="34"/>
      <c r="BV299" s="34"/>
      <c r="BW299" s="34"/>
      <c r="BX299" s="34"/>
      <c r="BY299" s="34"/>
      <c r="BZ299" s="34"/>
      <c r="CA299" s="34"/>
      <c r="CB299" s="34"/>
      <c r="CC299" s="34"/>
      <c r="CD299" s="34"/>
      <c r="CE299" s="34"/>
      <c r="CF299" s="8"/>
      <c r="CG299" s="8"/>
    </row>
    <row r="300" spans="1:85" s="36" customFormat="1" x14ac:dyDescent="0.25">
      <c r="A300" s="19">
        <v>6261</v>
      </c>
      <c r="B300" s="34" t="s">
        <v>673</v>
      </c>
      <c r="C300" s="35" t="s">
        <v>160</v>
      </c>
      <c r="D300" s="35" t="s">
        <v>160</v>
      </c>
      <c r="E300" s="36" t="s">
        <v>281</v>
      </c>
      <c r="F300" s="35">
        <v>97.4</v>
      </c>
      <c r="G300" s="35">
        <v>465</v>
      </c>
      <c r="H300" s="35">
        <f t="shared" si="8"/>
        <v>154</v>
      </c>
      <c r="I300" s="37">
        <f t="shared" si="9"/>
        <v>1</v>
      </c>
      <c r="J300" s="35">
        <v>154</v>
      </c>
      <c r="K300" s="35">
        <v>4</v>
      </c>
      <c r="L300" s="35">
        <v>0</v>
      </c>
      <c r="M300" s="35">
        <v>1</v>
      </c>
      <c r="N300" s="35">
        <v>154</v>
      </c>
      <c r="O300" s="35">
        <v>9</v>
      </c>
      <c r="P300" s="35">
        <v>162</v>
      </c>
      <c r="Q300" s="35">
        <v>3.0000000000000002E-104</v>
      </c>
      <c r="R300" s="35">
        <v>296</v>
      </c>
      <c r="S300" s="18" t="s">
        <v>1182</v>
      </c>
      <c r="W300" s="34"/>
      <c r="X300" s="34"/>
      <c r="Y300" s="34"/>
      <c r="Z300" s="34"/>
      <c r="AA300" s="34"/>
      <c r="AB300" s="34"/>
      <c r="AC300" s="34"/>
      <c r="AD300" s="34"/>
      <c r="AE300" s="34"/>
      <c r="AF300" s="34"/>
      <c r="AG300" s="34"/>
      <c r="AH300" s="34"/>
      <c r="AI300" s="34"/>
      <c r="AJ300" s="34"/>
      <c r="AK300" s="34"/>
      <c r="AL300" s="34"/>
      <c r="AM300" s="34"/>
      <c r="AN300" s="34"/>
      <c r="AO300" s="34"/>
      <c r="AP300" s="34"/>
      <c r="AQ300" s="34"/>
      <c r="AR300" s="34"/>
      <c r="AS300" s="34"/>
      <c r="AT300" s="34"/>
      <c r="AU300" s="34"/>
      <c r="AV300" s="34"/>
      <c r="AW300" s="34"/>
      <c r="AX300" s="34"/>
      <c r="AY300" s="34"/>
      <c r="AZ300" s="34"/>
      <c r="BA300" s="34"/>
      <c r="BB300" s="34"/>
      <c r="BC300" s="34"/>
      <c r="BD300" s="34"/>
      <c r="BE300" s="34"/>
      <c r="BF300" s="34"/>
      <c r="BG300" s="34"/>
      <c r="BH300" s="34"/>
      <c r="BI300" s="34"/>
      <c r="BJ300" s="34"/>
      <c r="BK300" s="34"/>
      <c r="BL300" s="34"/>
      <c r="BM300" s="34"/>
      <c r="BN300" s="34"/>
      <c r="BO300" s="34"/>
      <c r="BP300" s="34"/>
      <c r="BQ300" s="34"/>
      <c r="BR300" s="34"/>
      <c r="BS300" s="34"/>
      <c r="BT300" s="34"/>
      <c r="BU300" s="34"/>
      <c r="BV300" s="34"/>
      <c r="BW300" s="34"/>
      <c r="BX300" s="34"/>
      <c r="BY300" s="34"/>
      <c r="BZ300" s="34"/>
      <c r="CA300" s="34"/>
      <c r="CB300" s="34"/>
      <c r="CC300" s="34"/>
      <c r="CD300" s="34"/>
      <c r="CE300" s="34"/>
      <c r="CF300" s="8"/>
      <c r="CG300" s="8"/>
    </row>
    <row r="301" spans="1:85" s="36" customFormat="1" x14ac:dyDescent="0.25">
      <c r="A301" s="19">
        <v>6264</v>
      </c>
      <c r="B301" s="34" t="s">
        <v>725</v>
      </c>
      <c r="C301" s="35" t="s">
        <v>161</v>
      </c>
      <c r="D301" s="35" t="s">
        <v>161</v>
      </c>
      <c r="E301" s="36" t="s">
        <v>281</v>
      </c>
      <c r="F301" s="35">
        <v>97.11</v>
      </c>
      <c r="G301" s="35">
        <v>834</v>
      </c>
      <c r="H301" s="35">
        <f t="shared" si="8"/>
        <v>277</v>
      </c>
      <c r="I301" s="37">
        <f t="shared" si="9"/>
        <v>1</v>
      </c>
      <c r="J301" s="35">
        <v>277</v>
      </c>
      <c r="K301" s="35">
        <v>8</v>
      </c>
      <c r="L301" s="35">
        <v>0</v>
      </c>
      <c r="M301" s="35">
        <v>1</v>
      </c>
      <c r="N301" s="35">
        <v>277</v>
      </c>
      <c r="O301" s="35">
        <v>1</v>
      </c>
      <c r="P301" s="35">
        <v>277</v>
      </c>
      <c r="Q301" s="35">
        <v>0</v>
      </c>
      <c r="R301" s="35">
        <v>506</v>
      </c>
      <c r="S301" s="18" t="s">
        <v>1182</v>
      </c>
      <c r="W301" s="34"/>
      <c r="X301" s="34"/>
      <c r="Y301" s="34"/>
      <c r="Z301" s="34"/>
      <c r="AA301" s="34"/>
      <c r="AB301" s="34"/>
      <c r="AC301" s="34"/>
      <c r="AD301" s="34"/>
      <c r="AE301" s="34"/>
      <c r="AF301" s="34"/>
      <c r="AG301" s="34"/>
      <c r="AH301" s="34"/>
      <c r="AI301" s="34"/>
      <c r="AJ301" s="34"/>
      <c r="AK301" s="34"/>
      <c r="AL301" s="34"/>
      <c r="AM301" s="34"/>
      <c r="AN301" s="34"/>
      <c r="AO301" s="34"/>
      <c r="AP301" s="34"/>
      <c r="AQ301" s="34"/>
      <c r="AR301" s="34"/>
      <c r="AS301" s="34"/>
      <c r="AT301" s="34"/>
      <c r="AU301" s="34"/>
      <c r="AV301" s="34"/>
      <c r="AW301" s="34"/>
      <c r="AX301" s="34"/>
      <c r="AY301" s="34"/>
      <c r="AZ301" s="34"/>
      <c r="BA301" s="34"/>
      <c r="BB301" s="34"/>
      <c r="BC301" s="34"/>
      <c r="BD301" s="34"/>
      <c r="BE301" s="34"/>
      <c r="BF301" s="34"/>
      <c r="BG301" s="34"/>
      <c r="BH301" s="34"/>
      <c r="BI301" s="34"/>
      <c r="BJ301" s="34"/>
      <c r="BK301" s="34"/>
      <c r="BL301" s="34"/>
      <c r="BM301" s="34"/>
      <c r="BN301" s="34"/>
      <c r="BO301" s="34"/>
      <c r="BP301" s="34"/>
      <c r="BQ301" s="34"/>
      <c r="BR301" s="34"/>
      <c r="BS301" s="34"/>
      <c r="BT301" s="34"/>
      <c r="BU301" s="34"/>
      <c r="BV301" s="34"/>
      <c r="BW301" s="34"/>
      <c r="BX301" s="34"/>
      <c r="BY301" s="34"/>
      <c r="BZ301" s="34"/>
      <c r="CA301" s="34"/>
      <c r="CB301" s="34"/>
      <c r="CC301" s="34"/>
      <c r="CD301" s="34"/>
      <c r="CE301" s="34"/>
      <c r="CF301" s="8"/>
      <c r="CG301" s="8"/>
    </row>
    <row r="302" spans="1:85" s="36" customFormat="1" x14ac:dyDescent="0.25">
      <c r="A302" s="19">
        <v>6354</v>
      </c>
      <c r="B302" s="34" t="s">
        <v>752</v>
      </c>
      <c r="C302" s="35" t="s">
        <v>196</v>
      </c>
      <c r="D302" s="35" t="s">
        <v>196</v>
      </c>
      <c r="E302" s="36" t="s">
        <v>281</v>
      </c>
      <c r="F302" s="35">
        <v>37.85</v>
      </c>
      <c r="G302" s="35">
        <v>1122</v>
      </c>
      <c r="H302" s="35">
        <f t="shared" si="8"/>
        <v>373</v>
      </c>
      <c r="I302" s="37">
        <f t="shared" si="9"/>
        <v>0.97050938337801607</v>
      </c>
      <c r="J302" s="35">
        <v>362</v>
      </c>
      <c r="K302" s="35">
        <v>203</v>
      </c>
      <c r="L302" s="35">
        <v>5</v>
      </c>
      <c r="M302" s="35">
        <v>17</v>
      </c>
      <c r="N302" s="35">
        <v>359</v>
      </c>
      <c r="O302" s="35">
        <v>9</v>
      </c>
      <c r="P302" s="35">
        <v>367</v>
      </c>
      <c r="Q302" s="35">
        <v>3E-68</v>
      </c>
      <c r="R302" s="35">
        <v>220</v>
      </c>
      <c r="S302" s="18" t="s">
        <v>1182</v>
      </c>
      <c r="W302" s="34"/>
      <c r="X302" s="34"/>
      <c r="Y302" s="34"/>
      <c r="Z302" s="34"/>
      <c r="AA302" s="34"/>
      <c r="AB302" s="34"/>
      <c r="AC302" s="34"/>
      <c r="AD302" s="34"/>
      <c r="AE302" s="34"/>
      <c r="AF302" s="34"/>
      <c r="AG302" s="34"/>
      <c r="AH302" s="34"/>
      <c r="AI302" s="34"/>
      <c r="AJ302" s="34"/>
      <c r="AK302" s="34"/>
      <c r="AL302" s="34"/>
      <c r="AM302" s="34"/>
      <c r="AN302" s="34"/>
      <c r="AO302" s="34"/>
      <c r="AP302" s="34"/>
      <c r="AQ302" s="34"/>
      <c r="AR302" s="34"/>
      <c r="AS302" s="34"/>
      <c r="AT302" s="34"/>
      <c r="AU302" s="34"/>
      <c r="AV302" s="34"/>
      <c r="AW302" s="34"/>
      <c r="AX302" s="34"/>
      <c r="AY302" s="34"/>
      <c r="AZ302" s="34"/>
      <c r="BA302" s="34"/>
      <c r="BB302" s="34"/>
      <c r="BC302" s="34"/>
      <c r="BD302" s="34"/>
      <c r="BE302" s="34"/>
      <c r="BF302" s="34"/>
      <c r="BG302" s="34"/>
      <c r="BH302" s="34"/>
      <c r="BI302" s="34"/>
      <c r="BJ302" s="34"/>
      <c r="BK302" s="34"/>
      <c r="BL302" s="34"/>
      <c r="BM302" s="34"/>
      <c r="BN302" s="34"/>
      <c r="BO302" s="34"/>
      <c r="BP302" s="34"/>
      <c r="BQ302" s="34"/>
      <c r="BR302" s="34"/>
      <c r="BS302" s="34"/>
      <c r="BT302" s="34"/>
      <c r="BU302" s="34"/>
      <c r="BV302" s="34"/>
      <c r="BW302" s="34"/>
      <c r="BX302" s="34"/>
      <c r="BY302" s="34"/>
      <c r="BZ302" s="34"/>
      <c r="CA302" s="34"/>
      <c r="CB302" s="34"/>
      <c r="CC302" s="34"/>
      <c r="CD302" s="34"/>
      <c r="CE302" s="34"/>
      <c r="CF302" s="8"/>
      <c r="CG302" s="8"/>
    </row>
    <row r="303" spans="1:85" s="36" customFormat="1" x14ac:dyDescent="0.25">
      <c r="A303" s="20">
        <v>6423</v>
      </c>
      <c r="B303" s="34" t="s">
        <v>1124</v>
      </c>
      <c r="C303" s="38" t="s">
        <v>326</v>
      </c>
      <c r="D303" s="15" t="s">
        <v>53</v>
      </c>
      <c r="E303" s="34" t="s">
        <v>327</v>
      </c>
      <c r="F303" s="38">
        <v>37.1</v>
      </c>
      <c r="G303" s="38">
        <v>699</v>
      </c>
      <c r="H303" s="38">
        <f t="shared" si="8"/>
        <v>232</v>
      </c>
      <c r="I303" s="39">
        <f t="shared" si="9"/>
        <v>0.95258620689655171</v>
      </c>
      <c r="J303" s="38">
        <v>221</v>
      </c>
      <c r="K303" s="38">
        <v>135</v>
      </c>
      <c r="L303" s="38">
        <v>2</v>
      </c>
      <c r="M303" s="38">
        <v>8</v>
      </c>
      <c r="N303" s="38">
        <v>228</v>
      </c>
      <c r="O303" s="38">
        <v>3</v>
      </c>
      <c r="P303" s="38">
        <v>219</v>
      </c>
      <c r="Q303" s="38">
        <v>3.0000000000000002E-36</v>
      </c>
      <c r="R303" s="38">
        <v>127</v>
      </c>
      <c r="S303" s="18" t="s">
        <v>1174</v>
      </c>
      <c r="W303" s="34"/>
      <c r="X303" s="34"/>
      <c r="Y303" s="34"/>
      <c r="Z303" s="34"/>
      <c r="AA303" s="34"/>
      <c r="AB303" s="34"/>
      <c r="AC303" s="34"/>
      <c r="AD303" s="34"/>
      <c r="AE303" s="34"/>
      <c r="AF303" s="34"/>
      <c r="AG303" s="34"/>
      <c r="AH303" s="34"/>
      <c r="AI303" s="34"/>
      <c r="AJ303" s="34"/>
      <c r="AK303" s="34"/>
      <c r="AL303" s="34"/>
      <c r="AM303" s="34"/>
      <c r="AN303" s="34"/>
      <c r="AO303" s="34"/>
      <c r="AP303" s="34"/>
      <c r="AQ303" s="34"/>
      <c r="AR303" s="34"/>
      <c r="AS303" s="34"/>
      <c r="AT303" s="34"/>
      <c r="AU303" s="34"/>
      <c r="AV303" s="34"/>
      <c r="AW303" s="34"/>
      <c r="AX303" s="34"/>
      <c r="AY303" s="34"/>
      <c r="AZ303" s="34"/>
      <c r="BA303" s="34"/>
      <c r="BB303" s="34"/>
      <c r="BC303" s="34"/>
      <c r="BD303" s="34"/>
      <c r="BE303" s="34"/>
      <c r="BF303" s="34"/>
      <c r="BG303" s="34"/>
      <c r="BH303" s="34"/>
      <c r="BI303" s="34"/>
      <c r="BJ303" s="34"/>
      <c r="BK303" s="34"/>
      <c r="BL303" s="34"/>
      <c r="BM303" s="34"/>
      <c r="BN303" s="34"/>
      <c r="BO303" s="34"/>
      <c r="BP303" s="34"/>
      <c r="BQ303" s="34"/>
      <c r="BR303" s="34"/>
      <c r="BS303" s="34"/>
      <c r="BT303" s="34"/>
      <c r="BU303" s="34"/>
      <c r="BV303" s="34"/>
      <c r="BW303" s="34"/>
      <c r="BX303" s="34"/>
      <c r="BY303" s="34"/>
      <c r="BZ303" s="34"/>
      <c r="CA303" s="34"/>
      <c r="CB303" s="34"/>
      <c r="CC303" s="34"/>
      <c r="CD303" s="34"/>
      <c r="CE303" s="34"/>
      <c r="CF303" s="8"/>
      <c r="CG303" s="8"/>
    </row>
    <row r="304" spans="1:85" s="36" customFormat="1" x14ac:dyDescent="0.25">
      <c r="A304" s="19">
        <v>6442</v>
      </c>
      <c r="B304" s="34" t="s">
        <v>725</v>
      </c>
      <c r="C304" s="35" t="s">
        <v>149</v>
      </c>
      <c r="D304" s="35" t="s">
        <v>149</v>
      </c>
      <c r="E304" s="36" t="s">
        <v>281</v>
      </c>
      <c r="F304" s="35">
        <v>91.61</v>
      </c>
      <c r="G304" s="35">
        <v>468</v>
      </c>
      <c r="H304" s="35">
        <f t="shared" si="8"/>
        <v>155</v>
      </c>
      <c r="I304" s="37">
        <f t="shared" si="9"/>
        <v>1</v>
      </c>
      <c r="J304" s="35">
        <v>155</v>
      </c>
      <c r="K304" s="35">
        <v>13</v>
      </c>
      <c r="L304" s="35">
        <v>0</v>
      </c>
      <c r="M304" s="35">
        <v>1</v>
      </c>
      <c r="N304" s="35">
        <v>155</v>
      </c>
      <c r="O304" s="35">
        <v>1</v>
      </c>
      <c r="P304" s="35">
        <v>155</v>
      </c>
      <c r="Q304" s="35">
        <v>4.0000000000000001E-97</v>
      </c>
      <c r="R304" s="35">
        <v>278</v>
      </c>
      <c r="S304" s="18" t="s">
        <v>1182</v>
      </c>
      <c r="W304" s="34"/>
      <c r="X304" s="34"/>
      <c r="Y304" s="34"/>
      <c r="Z304" s="34"/>
      <c r="AA304" s="34"/>
      <c r="AB304" s="34"/>
      <c r="AC304" s="34"/>
      <c r="AD304" s="34"/>
      <c r="AE304" s="34"/>
      <c r="AF304" s="34"/>
      <c r="AG304" s="34"/>
      <c r="AH304" s="34"/>
      <c r="AI304" s="34"/>
      <c r="AJ304" s="34"/>
      <c r="AK304" s="34"/>
      <c r="AL304" s="34"/>
      <c r="AM304" s="34"/>
      <c r="AN304" s="34"/>
      <c r="AO304" s="34"/>
      <c r="AP304" s="34"/>
      <c r="AQ304" s="34"/>
      <c r="AR304" s="34"/>
      <c r="AS304" s="34"/>
      <c r="AT304" s="34"/>
      <c r="AU304" s="34"/>
      <c r="AV304" s="34"/>
      <c r="AW304" s="34"/>
      <c r="AX304" s="34"/>
      <c r="AY304" s="34"/>
      <c r="AZ304" s="34"/>
      <c r="BA304" s="34"/>
      <c r="BB304" s="34"/>
      <c r="BC304" s="34"/>
      <c r="BD304" s="34"/>
      <c r="BE304" s="34"/>
      <c r="BF304" s="34"/>
      <c r="BG304" s="34"/>
      <c r="BH304" s="34"/>
      <c r="BI304" s="34"/>
      <c r="BJ304" s="34"/>
      <c r="BK304" s="34"/>
      <c r="BL304" s="34"/>
      <c r="BM304" s="34"/>
      <c r="BN304" s="34"/>
      <c r="BO304" s="34"/>
      <c r="BP304" s="34"/>
      <c r="BQ304" s="34"/>
      <c r="BR304" s="34"/>
      <c r="BS304" s="34"/>
      <c r="BT304" s="34"/>
      <c r="BU304" s="34"/>
      <c r="BV304" s="34"/>
      <c r="BW304" s="34"/>
      <c r="BX304" s="34"/>
      <c r="BY304" s="34"/>
      <c r="BZ304" s="34"/>
      <c r="CA304" s="34"/>
      <c r="CB304" s="34"/>
      <c r="CC304" s="34"/>
      <c r="CD304" s="34"/>
      <c r="CE304" s="34"/>
      <c r="CF304" s="8"/>
      <c r="CG304" s="8"/>
    </row>
    <row r="305" spans="1:85" s="36" customFormat="1" x14ac:dyDescent="0.25">
      <c r="A305" s="20">
        <v>6446</v>
      </c>
      <c r="B305" s="34" t="s">
        <v>1123</v>
      </c>
      <c r="C305" s="38" t="s">
        <v>624</v>
      </c>
      <c r="D305" s="15" t="s">
        <v>100</v>
      </c>
      <c r="E305" s="34" t="s">
        <v>625</v>
      </c>
      <c r="F305" s="38">
        <v>98.21</v>
      </c>
      <c r="G305" s="38">
        <v>1683</v>
      </c>
      <c r="H305" s="38">
        <f t="shared" si="8"/>
        <v>560</v>
      </c>
      <c r="I305" s="39">
        <f t="shared" si="9"/>
        <v>1</v>
      </c>
      <c r="J305" s="38">
        <v>560</v>
      </c>
      <c r="K305" s="38">
        <v>10</v>
      </c>
      <c r="L305" s="38">
        <v>0</v>
      </c>
      <c r="M305" s="38">
        <v>1</v>
      </c>
      <c r="N305" s="38">
        <v>560</v>
      </c>
      <c r="O305" s="38">
        <v>28</v>
      </c>
      <c r="P305" s="38">
        <v>587</v>
      </c>
      <c r="Q305" s="38">
        <v>0</v>
      </c>
      <c r="R305" s="38">
        <v>1151</v>
      </c>
      <c r="S305" s="18" t="s">
        <v>1160</v>
      </c>
      <c r="W305" s="34"/>
      <c r="X305" s="34"/>
      <c r="Y305" s="34"/>
      <c r="Z305" s="34"/>
      <c r="AA305" s="34"/>
      <c r="AB305" s="34"/>
      <c r="AC305" s="34"/>
      <c r="AD305" s="34"/>
      <c r="AE305" s="34"/>
      <c r="AF305" s="34"/>
      <c r="AG305" s="34"/>
      <c r="AH305" s="34"/>
      <c r="AI305" s="34"/>
      <c r="AJ305" s="34"/>
      <c r="AK305" s="34"/>
      <c r="AL305" s="34"/>
      <c r="AM305" s="34"/>
      <c r="AN305" s="34"/>
      <c r="AO305" s="34"/>
      <c r="AP305" s="34"/>
      <c r="AQ305" s="34"/>
      <c r="AR305" s="34"/>
      <c r="AS305" s="34"/>
      <c r="AT305" s="34"/>
      <c r="AU305" s="34"/>
      <c r="AV305" s="34"/>
      <c r="AW305" s="34"/>
      <c r="AX305" s="34"/>
      <c r="AY305" s="34"/>
      <c r="AZ305" s="34"/>
      <c r="BA305" s="34"/>
      <c r="BB305" s="34"/>
      <c r="BC305" s="34"/>
      <c r="BD305" s="34"/>
      <c r="BE305" s="34"/>
      <c r="BF305" s="34"/>
      <c r="BG305" s="34"/>
      <c r="BH305" s="34"/>
      <c r="BI305" s="34"/>
      <c r="BJ305" s="34"/>
      <c r="BK305" s="34"/>
      <c r="BL305" s="34"/>
      <c r="BM305" s="34"/>
      <c r="BN305" s="34"/>
      <c r="BO305" s="34"/>
      <c r="BP305" s="34"/>
      <c r="BQ305" s="34"/>
      <c r="BR305" s="34"/>
      <c r="BS305" s="34"/>
      <c r="BT305" s="34"/>
      <c r="BU305" s="34"/>
      <c r="BV305" s="34"/>
      <c r="BW305" s="34"/>
      <c r="BX305" s="34"/>
      <c r="BY305" s="34"/>
      <c r="BZ305" s="34"/>
      <c r="CA305" s="34"/>
      <c r="CB305" s="34"/>
      <c r="CC305" s="34"/>
      <c r="CD305" s="8"/>
      <c r="CE305" s="8"/>
      <c r="CF305" s="8"/>
      <c r="CG305" s="34"/>
    </row>
  </sheetData>
  <sortState ref="A4:CG305">
    <sortCondition ref="A4:A305"/>
  </sortState>
  <mergeCells count="1">
    <mergeCell ref="C3:D3"/>
  </mergeCells>
  <conditionalFormatting sqref="A3">
    <cfRule type="duplicateValues" dxfId="19" priority="6"/>
  </conditionalFormatting>
  <conditionalFormatting sqref="A2:A1048576">
    <cfRule type="duplicateValues" dxfId="18" priority="3"/>
  </conditionalFormatting>
  <conditionalFormatting sqref="A1">
    <cfRule type="duplicateValues" dxfId="17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7"/>
  <sheetViews>
    <sheetView workbookViewId="0"/>
  </sheetViews>
  <sheetFormatPr defaultRowHeight="15" x14ac:dyDescent="0.25"/>
  <cols>
    <col min="1" max="1" width="16" style="24" customWidth="1"/>
    <col min="2" max="2" width="10" style="1" customWidth="1"/>
    <col min="3" max="3" width="9.140625" style="1"/>
    <col min="4" max="4" width="9.140625" style="24"/>
    <col min="5" max="5" width="12.140625" style="24" customWidth="1"/>
    <col min="6" max="6" width="18.28515625" style="31" customWidth="1"/>
    <col min="7" max="7" width="14" style="24" customWidth="1"/>
    <col min="8" max="8" width="13" style="24" customWidth="1"/>
    <col min="9" max="9" width="11.42578125" style="24" customWidth="1"/>
    <col min="10" max="10" width="10.28515625" style="24" customWidth="1"/>
    <col min="11" max="15" width="9.140625" style="24"/>
    <col min="16" max="16" width="27.28515625" style="24" customWidth="1"/>
    <col min="17" max="16384" width="9.140625" style="3"/>
  </cols>
  <sheetData>
    <row r="1" spans="1:16" customFormat="1" x14ac:dyDescent="0.25">
      <c r="A1" s="22" t="s">
        <v>1560</v>
      </c>
    </row>
    <row r="2" spans="1:16" s="23" customFormat="1" x14ac:dyDescent="0.25">
      <c r="A2" s="22"/>
      <c r="B2" s="1"/>
      <c r="C2" s="1"/>
      <c r="D2" s="18"/>
      <c r="E2" s="18"/>
      <c r="F2" s="29"/>
      <c r="G2" s="18"/>
      <c r="H2" s="18"/>
      <c r="I2" s="18"/>
      <c r="J2" s="18"/>
      <c r="K2" s="18"/>
      <c r="L2" s="18"/>
      <c r="M2" s="18"/>
      <c r="N2" s="18"/>
      <c r="O2" s="18"/>
      <c r="P2" s="18"/>
    </row>
    <row r="3" spans="1:16" s="23" customFormat="1" ht="15" customHeight="1" x14ac:dyDescent="0.25">
      <c r="A3" s="46" t="s">
        <v>1269</v>
      </c>
      <c r="B3" s="47" t="s">
        <v>1270</v>
      </c>
      <c r="C3" s="47"/>
      <c r="D3" s="46" t="s">
        <v>270</v>
      </c>
      <c r="E3" s="46" t="s">
        <v>272</v>
      </c>
      <c r="F3" s="48" t="s">
        <v>273</v>
      </c>
      <c r="G3" s="46" t="s">
        <v>274</v>
      </c>
      <c r="H3" s="46" t="s">
        <v>275</v>
      </c>
      <c r="I3" s="46" t="s">
        <v>276</v>
      </c>
      <c r="J3" s="46" t="s">
        <v>1258</v>
      </c>
      <c r="K3" s="46" t="s">
        <v>1259</v>
      </c>
      <c r="L3" s="46" t="s">
        <v>1260</v>
      </c>
      <c r="M3" s="46" t="s">
        <v>1261</v>
      </c>
      <c r="N3" s="46" t="s">
        <v>1262</v>
      </c>
      <c r="O3" s="46" t="s">
        <v>277</v>
      </c>
      <c r="P3" s="41" t="s">
        <v>1255</v>
      </c>
    </row>
    <row r="4" spans="1:16" s="2" customFormat="1" ht="29.25" customHeight="1" x14ac:dyDescent="0.25">
      <c r="A4" s="46"/>
      <c r="B4" s="13" t="s">
        <v>1265</v>
      </c>
      <c r="C4" s="11" t="s">
        <v>656</v>
      </c>
      <c r="D4" s="46"/>
      <c r="E4" s="46"/>
      <c r="F4" s="48"/>
      <c r="G4" s="46"/>
      <c r="H4" s="46"/>
      <c r="I4" s="46"/>
      <c r="J4" s="46"/>
      <c r="K4" s="46"/>
      <c r="L4" s="46"/>
      <c r="M4" s="46"/>
      <c r="N4" s="46"/>
      <c r="O4" s="46"/>
      <c r="P4" s="42"/>
    </row>
    <row r="5" spans="1:16" customFormat="1" x14ac:dyDescent="0.25">
      <c r="A5" s="24" t="s">
        <v>1272</v>
      </c>
      <c r="B5" s="6" t="s">
        <v>213</v>
      </c>
      <c r="C5" s="5" t="s">
        <v>628</v>
      </c>
      <c r="D5" s="26">
        <v>94.674999999999997</v>
      </c>
      <c r="E5" s="5">
        <v>339</v>
      </c>
      <c r="F5" s="30">
        <f>(G5/E5)*100</f>
        <v>99.705014749262531</v>
      </c>
      <c r="G5" s="26">
        <v>338</v>
      </c>
      <c r="H5" s="26">
        <v>18</v>
      </c>
      <c r="I5" s="26">
        <v>0</v>
      </c>
      <c r="J5" s="26">
        <v>1</v>
      </c>
      <c r="K5" s="26">
        <v>338</v>
      </c>
      <c r="L5" s="26">
        <v>1</v>
      </c>
      <c r="M5" s="26">
        <v>338</v>
      </c>
      <c r="N5" s="26">
        <v>0</v>
      </c>
      <c r="O5" s="26">
        <v>627</v>
      </c>
      <c r="P5" s="25" t="s">
        <v>1182</v>
      </c>
    </row>
    <row r="6" spans="1:16" customFormat="1" x14ac:dyDescent="0.25">
      <c r="A6" s="24" t="s">
        <v>1273</v>
      </c>
      <c r="B6" s="6" t="s">
        <v>261</v>
      </c>
      <c r="C6" s="5" t="s">
        <v>1142</v>
      </c>
      <c r="D6" s="26">
        <v>79.37</v>
      </c>
      <c r="E6" s="5">
        <v>1319</v>
      </c>
      <c r="F6" s="30">
        <f t="shared" ref="F6:F69" si="0">(G6/E6)*100</f>
        <v>101.06141015921153</v>
      </c>
      <c r="G6" s="26">
        <v>1333</v>
      </c>
      <c r="H6" s="26">
        <v>175</v>
      </c>
      <c r="I6" s="26">
        <v>10</v>
      </c>
      <c r="J6" s="26">
        <v>16</v>
      </c>
      <c r="K6" s="26">
        <v>1310</v>
      </c>
      <c r="L6" s="26">
        <v>21</v>
      </c>
      <c r="M6" s="26">
        <v>1291</v>
      </c>
      <c r="N6" s="26">
        <v>0</v>
      </c>
      <c r="O6" s="26">
        <v>1826</v>
      </c>
      <c r="P6" s="25" t="s">
        <v>1201</v>
      </c>
    </row>
    <row r="7" spans="1:16" customFormat="1" x14ac:dyDescent="0.25">
      <c r="A7" s="24" t="s">
        <v>1274</v>
      </c>
      <c r="B7" s="6" t="s">
        <v>263</v>
      </c>
      <c r="C7" s="5" t="s">
        <v>628</v>
      </c>
      <c r="D7" s="26">
        <v>90.989000000000004</v>
      </c>
      <c r="E7" s="5">
        <v>565</v>
      </c>
      <c r="F7" s="30">
        <f t="shared" si="0"/>
        <v>100.17699115044248</v>
      </c>
      <c r="G7" s="26">
        <v>566</v>
      </c>
      <c r="H7" s="26">
        <v>46</v>
      </c>
      <c r="I7" s="26">
        <v>2</v>
      </c>
      <c r="J7" s="26">
        <v>1</v>
      </c>
      <c r="K7" s="26">
        <v>565</v>
      </c>
      <c r="L7" s="26">
        <v>1</v>
      </c>
      <c r="M7" s="26">
        <v>562</v>
      </c>
      <c r="N7" s="26">
        <v>0</v>
      </c>
      <c r="O7" s="26">
        <v>1018</v>
      </c>
      <c r="P7" s="25" t="s">
        <v>1177</v>
      </c>
    </row>
    <row r="8" spans="1:16" customFormat="1" x14ac:dyDescent="0.25">
      <c r="A8" s="24" t="s">
        <v>1275</v>
      </c>
      <c r="B8" s="6" t="s">
        <v>266</v>
      </c>
      <c r="C8" s="5" t="s">
        <v>628</v>
      </c>
      <c r="D8" s="26">
        <v>88.234999999999999</v>
      </c>
      <c r="E8" s="5">
        <v>228</v>
      </c>
      <c r="F8" s="30">
        <f t="shared" si="0"/>
        <v>89.473684210526315</v>
      </c>
      <c r="G8" s="26">
        <v>204</v>
      </c>
      <c r="H8" s="26">
        <v>21</v>
      </c>
      <c r="I8" s="26">
        <v>1</v>
      </c>
      <c r="J8" s="26">
        <v>25</v>
      </c>
      <c r="K8" s="26">
        <v>228</v>
      </c>
      <c r="L8" s="26">
        <v>1</v>
      </c>
      <c r="M8" s="26">
        <v>201</v>
      </c>
      <c r="N8" s="27">
        <v>6.6000000000000004E-134</v>
      </c>
      <c r="O8" s="26">
        <v>372</v>
      </c>
      <c r="P8" s="25" t="s">
        <v>1162</v>
      </c>
    </row>
    <row r="9" spans="1:16" customFormat="1" x14ac:dyDescent="0.25">
      <c r="A9" s="24" t="s">
        <v>1276</v>
      </c>
      <c r="B9" s="6" t="s">
        <v>462</v>
      </c>
      <c r="C9" s="5" t="s">
        <v>461</v>
      </c>
      <c r="D9" s="26">
        <v>98.23</v>
      </c>
      <c r="E9" s="5">
        <v>113</v>
      </c>
      <c r="F9" s="30">
        <f t="shared" si="0"/>
        <v>100</v>
      </c>
      <c r="G9" s="26">
        <v>113</v>
      </c>
      <c r="H9" s="26">
        <v>2</v>
      </c>
      <c r="I9" s="26">
        <v>0</v>
      </c>
      <c r="J9" s="26">
        <v>1</v>
      </c>
      <c r="K9" s="26">
        <v>113</v>
      </c>
      <c r="L9" s="26">
        <v>1</v>
      </c>
      <c r="M9" s="26">
        <v>113</v>
      </c>
      <c r="N9" s="27">
        <v>6.2499999999999995E-79</v>
      </c>
      <c r="O9" s="26">
        <v>225</v>
      </c>
      <c r="P9" s="25" t="s">
        <v>1174</v>
      </c>
    </row>
    <row r="10" spans="1:16" customFormat="1" x14ac:dyDescent="0.25">
      <c r="A10" s="24" t="s">
        <v>1539</v>
      </c>
      <c r="B10" s="6"/>
      <c r="C10" s="5"/>
      <c r="D10" s="26">
        <v>41.853999999999999</v>
      </c>
      <c r="E10" s="5">
        <v>381</v>
      </c>
      <c r="F10" s="30">
        <f t="shared" si="0"/>
        <v>93.438320209973753</v>
      </c>
      <c r="G10" s="26">
        <v>356</v>
      </c>
      <c r="H10" s="26">
        <v>189</v>
      </c>
      <c r="I10" s="26">
        <v>3</v>
      </c>
      <c r="J10" s="26">
        <v>23</v>
      </c>
      <c r="K10" s="26">
        <v>378</v>
      </c>
      <c r="L10" s="26">
        <v>16</v>
      </c>
      <c r="M10" s="26">
        <v>353</v>
      </c>
      <c r="N10" s="27">
        <v>7.3400000000000002E-84</v>
      </c>
      <c r="O10" s="26">
        <v>257</v>
      </c>
      <c r="P10" s="25" t="s">
        <v>1176</v>
      </c>
    </row>
    <row r="11" spans="1:16" customFormat="1" x14ac:dyDescent="0.25">
      <c r="A11" s="24" t="s">
        <v>1277</v>
      </c>
      <c r="B11" s="6" t="s">
        <v>220</v>
      </c>
      <c r="C11" s="5" t="s">
        <v>628</v>
      </c>
      <c r="D11" s="26">
        <v>96.724999999999994</v>
      </c>
      <c r="E11" s="5">
        <v>396</v>
      </c>
      <c r="F11" s="30">
        <f t="shared" si="0"/>
        <v>100.25252525252526</v>
      </c>
      <c r="G11" s="26">
        <v>397</v>
      </c>
      <c r="H11" s="26">
        <v>12</v>
      </c>
      <c r="I11" s="26">
        <v>1</v>
      </c>
      <c r="J11" s="26">
        <v>1</v>
      </c>
      <c r="K11" s="26">
        <v>396</v>
      </c>
      <c r="L11" s="26">
        <v>1</v>
      </c>
      <c r="M11" s="26">
        <v>397</v>
      </c>
      <c r="N11" s="26">
        <v>0</v>
      </c>
      <c r="O11" s="26">
        <v>755</v>
      </c>
      <c r="P11" s="25" t="s">
        <v>1182</v>
      </c>
    </row>
    <row r="12" spans="1:16" customFormat="1" x14ac:dyDescent="0.25">
      <c r="A12" s="24" t="s">
        <v>1278</v>
      </c>
      <c r="B12" s="6" t="s">
        <v>66</v>
      </c>
      <c r="C12" s="5" t="s">
        <v>608</v>
      </c>
      <c r="D12" s="26">
        <v>92.828999999999994</v>
      </c>
      <c r="E12" s="5">
        <v>251</v>
      </c>
      <c r="F12" s="30">
        <f t="shared" si="0"/>
        <v>100</v>
      </c>
      <c r="G12" s="26">
        <v>251</v>
      </c>
      <c r="H12" s="26">
        <v>18</v>
      </c>
      <c r="I12" s="26">
        <v>0</v>
      </c>
      <c r="J12" s="26">
        <v>1</v>
      </c>
      <c r="K12" s="26">
        <v>251</v>
      </c>
      <c r="L12" s="26">
        <v>1</v>
      </c>
      <c r="M12" s="26">
        <v>251</v>
      </c>
      <c r="N12" s="27">
        <v>6.3300000000000002E-159</v>
      </c>
      <c r="O12" s="26">
        <v>438</v>
      </c>
      <c r="P12" s="25" t="s">
        <v>1174</v>
      </c>
    </row>
    <row r="13" spans="1:16" customFormat="1" x14ac:dyDescent="0.25">
      <c r="A13" s="24" t="s">
        <v>1279</v>
      </c>
      <c r="B13" s="6" t="s">
        <v>222</v>
      </c>
      <c r="C13" s="5" t="s">
        <v>628</v>
      </c>
      <c r="D13" s="26">
        <v>93.924999999999997</v>
      </c>
      <c r="E13" s="5">
        <v>214</v>
      </c>
      <c r="F13" s="30">
        <f t="shared" si="0"/>
        <v>100</v>
      </c>
      <c r="G13" s="26">
        <v>214</v>
      </c>
      <c r="H13" s="26">
        <v>13</v>
      </c>
      <c r="I13" s="26">
        <v>0</v>
      </c>
      <c r="J13" s="26">
        <v>1</v>
      </c>
      <c r="K13" s="26">
        <v>214</v>
      </c>
      <c r="L13" s="26">
        <v>6</v>
      </c>
      <c r="M13" s="26">
        <v>219</v>
      </c>
      <c r="N13" s="27">
        <v>3.3500000000000001E-151</v>
      </c>
      <c r="O13" s="26">
        <v>416</v>
      </c>
      <c r="P13" s="25" t="s">
        <v>1182</v>
      </c>
    </row>
    <row r="14" spans="1:16" customFormat="1" x14ac:dyDescent="0.25">
      <c r="A14" s="24" t="s">
        <v>1280</v>
      </c>
      <c r="B14" s="6" t="s">
        <v>246</v>
      </c>
      <c r="C14" s="5" t="s">
        <v>628</v>
      </c>
      <c r="D14" s="26">
        <v>91.417000000000002</v>
      </c>
      <c r="E14" s="5">
        <v>968</v>
      </c>
      <c r="F14" s="30">
        <f t="shared" si="0"/>
        <v>99.896694214876035</v>
      </c>
      <c r="G14" s="26">
        <v>967</v>
      </c>
      <c r="H14" s="26">
        <v>83</v>
      </c>
      <c r="I14" s="26">
        <v>0</v>
      </c>
      <c r="J14" s="26">
        <v>1</v>
      </c>
      <c r="K14" s="26">
        <v>967</v>
      </c>
      <c r="L14" s="26">
        <v>1</v>
      </c>
      <c r="M14" s="26">
        <v>967</v>
      </c>
      <c r="N14" s="26">
        <v>0</v>
      </c>
      <c r="O14" s="26">
        <v>1803</v>
      </c>
      <c r="P14" s="25" t="s">
        <v>1164</v>
      </c>
    </row>
    <row r="15" spans="1:16" customFormat="1" x14ac:dyDescent="0.25">
      <c r="A15" s="24" t="s">
        <v>1281</v>
      </c>
      <c r="B15" s="6" t="s">
        <v>74</v>
      </c>
      <c r="C15" s="5" t="s">
        <v>619</v>
      </c>
      <c r="D15" s="26">
        <v>93.14</v>
      </c>
      <c r="E15" s="5">
        <v>368</v>
      </c>
      <c r="F15" s="30">
        <f t="shared" si="0"/>
        <v>102.98913043478262</v>
      </c>
      <c r="G15" s="26">
        <v>379</v>
      </c>
      <c r="H15" s="26">
        <v>15</v>
      </c>
      <c r="I15" s="26">
        <v>2</v>
      </c>
      <c r="J15" s="26">
        <v>1</v>
      </c>
      <c r="K15" s="26">
        <v>368</v>
      </c>
      <c r="L15" s="26">
        <v>28</v>
      </c>
      <c r="M15" s="26">
        <v>406</v>
      </c>
      <c r="N15" s="26">
        <v>0</v>
      </c>
      <c r="O15" s="26">
        <v>621</v>
      </c>
      <c r="P15" s="25" t="s">
        <v>1174</v>
      </c>
    </row>
    <row r="16" spans="1:16" customFormat="1" x14ac:dyDescent="0.25">
      <c r="A16" s="24" t="s">
        <v>1282</v>
      </c>
      <c r="B16" s="6" t="s">
        <v>232</v>
      </c>
      <c r="C16" s="5" t="s">
        <v>500</v>
      </c>
      <c r="D16" s="26">
        <v>83.093999999999994</v>
      </c>
      <c r="E16" s="5">
        <v>557</v>
      </c>
      <c r="F16" s="30">
        <f t="shared" si="0"/>
        <v>99.820466786355482</v>
      </c>
      <c r="G16" s="26">
        <v>556</v>
      </c>
      <c r="H16" s="26">
        <v>92</v>
      </c>
      <c r="I16" s="26">
        <v>2</v>
      </c>
      <c r="J16" s="26">
        <v>3</v>
      </c>
      <c r="K16" s="26">
        <v>557</v>
      </c>
      <c r="L16" s="26">
        <v>6</v>
      </c>
      <c r="M16" s="26">
        <v>560</v>
      </c>
      <c r="N16" s="26">
        <v>0</v>
      </c>
      <c r="O16" s="26">
        <v>867</v>
      </c>
      <c r="P16" s="25" t="s">
        <v>1174</v>
      </c>
    </row>
    <row r="17" spans="1:16" customFormat="1" x14ac:dyDescent="0.25">
      <c r="A17" s="24" t="s">
        <v>1283</v>
      </c>
      <c r="B17" s="6" t="s">
        <v>121</v>
      </c>
      <c r="C17" s="5" t="s">
        <v>422</v>
      </c>
      <c r="D17" s="26">
        <v>98.391000000000005</v>
      </c>
      <c r="E17" s="5">
        <v>373</v>
      </c>
      <c r="F17" s="30">
        <f t="shared" si="0"/>
        <v>100</v>
      </c>
      <c r="G17" s="26">
        <v>373</v>
      </c>
      <c r="H17" s="26">
        <v>6</v>
      </c>
      <c r="I17" s="26">
        <v>0</v>
      </c>
      <c r="J17" s="26">
        <v>1</v>
      </c>
      <c r="K17" s="26">
        <v>373</v>
      </c>
      <c r="L17" s="26">
        <v>1</v>
      </c>
      <c r="M17" s="26">
        <v>373</v>
      </c>
      <c r="N17" s="26">
        <v>0</v>
      </c>
      <c r="O17" s="26">
        <v>747</v>
      </c>
      <c r="P17" s="25" t="s">
        <v>1193</v>
      </c>
    </row>
    <row r="18" spans="1:16" customFormat="1" x14ac:dyDescent="0.25">
      <c r="A18" s="24" t="s">
        <v>1284</v>
      </c>
      <c r="B18" s="6" t="s">
        <v>50</v>
      </c>
      <c r="C18" s="5" t="s">
        <v>417</v>
      </c>
      <c r="D18" s="26">
        <v>93.04</v>
      </c>
      <c r="E18" s="5">
        <v>331</v>
      </c>
      <c r="F18" s="30">
        <f t="shared" si="0"/>
        <v>82.477341389728096</v>
      </c>
      <c r="G18" s="26">
        <v>273</v>
      </c>
      <c r="H18" s="26">
        <v>19</v>
      </c>
      <c r="I18" s="26">
        <v>0</v>
      </c>
      <c r="J18" s="26">
        <v>59</v>
      </c>
      <c r="K18" s="26">
        <v>331</v>
      </c>
      <c r="L18" s="26">
        <v>1</v>
      </c>
      <c r="M18" s="26">
        <v>273</v>
      </c>
      <c r="N18" s="27">
        <v>5.5300000000000001E-177</v>
      </c>
      <c r="O18" s="26">
        <v>488</v>
      </c>
      <c r="P18" s="25" t="s">
        <v>1182</v>
      </c>
    </row>
    <row r="19" spans="1:16" customFormat="1" x14ac:dyDescent="0.25">
      <c r="A19" s="24" t="s">
        <v>1285</v>
      </c>
      <c r="B19" s="6" t="s">
        <v>64</v>
      </c>
      <c r="C19" s="5" t="s">
        <v>604</v>
      </c>
      <c r="D19" s="26">
        <v>94.736999999999995</v>
      </c>
      <c r="E19" s="5">
        <v>171</v>
      </c>
      <c r="F19" s="30">
        <f t="shared" si="0"/>
        <v>100</v>
      </c>
      <c r="G19" s="26">
        <v>171</v>
      </c>
      <c r="H19" s="26">
        <v>9</v>
      </c>
      <c r="I19" s="26">
        <v>0</v>
      </c>
      <c r="J19" s="26">
        <v>1</v>
      </c>
      <c r="K19" s="26">
        <v>171</v>
      </c>
      <c r="L19" s="26">
        <v>1</v>
      </c>
      <c r="M19" s="26">
        <v>171</v>
      </c>
      <c r="N19" s="27">
        <v>1.38E-117</v>
      </c>
      <c r="O19" s="26">
        <v>327</v>
      </c>
      <c r="P19" s="25" t="s">
        <v>1174</v>
      </c>
    </row>
    <row r="20" spans="1:16" customFormat="1" x14ac:dyDescent="0.25">
      <c r="A20" s="24" t="s">
        <v>1286</v>
      </c>
      <c r="B20" s="6" t="s">
        <v>258</v>
      </c>
      <c r="C20" s="5" t="s">
        <v>1073</v>
      </c>
      <c r="D20" s="26">
        <v>90.756</v>
      </c>
      <c r="E20" s="5">
        <v>130</v>
      </c>
      <c r="F20" s="30">
        <f t="shared" si="0"/>
        <v>91.538461538461533</v>
      </c>
      <c r="G20" s="26">
        <v>119</v>
      </c>
      <c r="H20" s="26">
        <v>11</v>
      </c>
      <c r="I20" s="26">
        <v>0</v>
      </c>
      <c r="J20" s="26">
        <v>12</v>
      </c>
      <c r="K20" s="26">
        <v>130</v>
      </c>
      <c r="L20" s="26">
        <v>1</v>
      </c>
      <c r="M20" s="26">
        <v>119</v>
      </c>
      <c r="N20" s="27">
        <v>6.8900000000000004E-76</v>
      </c>
      <c r="O20" s="26">
        <v>218</v>
      </c>
      <c r="P20" s="25" t="s">
        <v>1201</v>
      </c>
    </row>
    <row r="21" spans="1:16" customFormat="1" x14ac:dyDescent="0.25">
      <c r="A21" s="24" t="s">
        <v>1287</v>
      </c>
      <c r="B21" s="6" t="s">
        <v>79</v>
      </c>
      <c r="C21" s="5" t="s">
        <v>1114</v>
      </c>
      <c r="D21" s="26">
        <v>93.968000000000004</v>
      </c>
      <c r="E21" s="5">
        <v>315</v>
      </c>
      <c r="F21" s="30">
        <f t="shared" si="0"/>
        <v>100</v>
      </c>
      <c r="G21" s="26">
        <v>315</v>
      </c>
      <c r="H21" s="26">
        <v>19</v>
      </c>
      <c r="I21" s="26">
        <v>0</v>
      </c>
      <c r="J21" s="26">
        <v>1</v>
      </c>
      <c r="K21" s="26">
        <v>315</v>
      </c>
      <c r="L21" s="26">
        <v>1</v>
      </c>
      <c r="M21" s="26">
        <v>315</v>
      </c>
      <c r="N21" s="27">
        <v>6.0600000000000002E-169</v>
      </c>
      <c r="O21" s="26">
        <v>469</v>
      </c>
      <c r="P21" s="25" t="s">
        <v>1174</v>
      </c>
    </row>
    <row r="22" spans="1:16" customFormat="1" x14ac:dyDescent="0.25">
      <c r="A22" s="24" t="s">
        <v>1288</v>
      </c>
      <c r="B22" s="6" t="s">
        <v>310</v>
      </c>
      <c r="C22" s="5" t="s">
        <v>628</v>
      </c>
      <c r="D22" s="26">
        <v>89.870999999999995</v>
      </c>
      <c r="E22" s="5">
        <v>619</v>
      </c>
      <c r="F22" s="30">
        <f t="shared" si="0"/>
        <v>100.48465266558966</v>
      </c>
      <c r="G22" s="26">
        <v>622</v>
      </c>
      <c r="H22" s="26">
        <v>60</v>
      </c>
      <c r="I22" s="26">
        <v>1</v>
      </c>
      <c r="J22" s="26">
        <v>1</v>
      </c>
      <c r="K22" s="26">
        <v>619</v>
      </c>
      <c r="L22" s="26">
        <v>1</v>
      </c>
      <c r="M22" s="26">
        <v>622</v>
      </c>
      <c r="N22" s="26">
        <v>0</v>
      </c>
      <c r="O22" s="26">
        <v>1117</v>
      </c>
      <c r="P22" s="25" t="s">
        <v>1174</v>
      </c>
    </row>
    <row r="23" spans="1:16" customFormat="1" x14ac:dyDescent="0.25">
      <c r="A23" s="24" t="s">
        <v>1289</v>
      </c>
      <c r="B23" s="6" t="s">
        <v>59</v>
      </c>
      <c r="C23" s="5" t="s">
        <v>594</v>
      </c>
      <c r="D23" s="26">
        <v>90.587999999999994</v>
      </c>
      <c r="E23" s="5">
        <v>187</v>
      </c>
      <c r="F23" s="30">
        <f t="shared" si="0"/>
        <v>90.909090909090907</v>
      </c>
      <c r="G23" s="26">
        <v>170</v>
      </c>
      <c r="H23" s="26">
        <v>11</v>
      </c>
      <c r="I23" s="26">
        <v>1</v>
      </c>
      <c r="J23" s="26">
        <v>18</v>
      </c>
      <c r="K23" s="26">
        <v>187</v>
      </c>
      <c r="L23" s="26">
        <v>18</v>
      </c>
      <c r="M23" s="26">
        <v>182</v>
      </c>
      <c r="N23" s="27">
        <v>2.0200000000000001E-100</v>
      </c>
      <c r="O23" s="26">
        <v>285</v>
      </c>
      <c r="P23" s="25" t="s">
        <v>1174</v>
      </c>
    </row>
    <row r="24" spans="1:16" customFormat="1" x14ac:dyDescent="0.25">
      <c r="A24" s="24" t="s">
        <v>1290</v>
      </c>
      <c r="B24" s="6" t="s">
        <v>206</v>
      </c>
      <c r="C24" s="5" t="s">
        <v>628</v>
      </c>
      <c r="D24" s="26">
        <v>92.343000000000004</v>
      </c>
      <c r="E24" s="5">
        <v>431</v>
      </c>
      <c r="F24" s="30">
        <f t="shared" si="0"/>
        <v>100</v>
      </c>
      <c r="G24" s="26">
        <v>431</v>
      </c>
      <c r="H24" s="26">
        <v>33</v>
      </c>
      <c r="I24" s="26">
        <v>0</v>
      </c>
      <c r="J24" s="26">
        <v>1</v>
      </c>
      <c r="K24" s="26">
        <v>431</v>
      </c>
      <c r="L24" s="26">
        <v>1</v>
      </c>
      <c r="M24" s="26">
        <v>431</v>
      </c>
      <c r="N24" s="26">
        <v>0</v>
      </c>
      <c r="O24" s="26">
        <v>560</v>
      </c>
      <c r="P24" s="25" t="s">
        <v>1182</v>
      </c>
    </row>
    <row r="25" spans="1:16" customFormat="1" x14ac:dyDescent="0.25">
      <c r="A25" s="24" t="s">
        <v>1291</v>
      </c>
      <c r="B25" s="6" t="s">
        <v>470</v>
      </c>
      <c r="C25" s="5" t="s">
        <v>628</v>
      </c>
      <c r="D25" s="26">
        <v>45.454999999999998</v>
      </c>
      <c r="E25" s="5">
        <v>106</v>
      </c>
      <c r="F25" s="30">
        <f t="shared" si="0"/>
        <v>72.641509433962256</v>
      </c>
      <c r="G25" s="26">
        <v>77</v>
      </c>
      <c r="H25" s="26">
        <v>42</v>
      </c>
      <c r="I25" s="26">
        <v>0</v>
      </c>
      <c r="J25" s="26">
        <v>21</v>
      </c>
      <c r="K25" s="26">
        <v>97</v>
      </c>
      <c r="L25" s="26">
        <v>14</v>
      </c>
      <c r="M25" s="26">
        <v>90</v>
      </c>
      <c r="N25" s="27">
        <v>1.77E-13</v>
      </c>
      <c r="O25" s="26">
        <v>58.5</v>
      </c>
      <c r="P25" s="25" t="s">
        <v>1174</v>
      </c>
    </row>
    <row r="26" spans="1:16" customFormat="1" x14ac:dyDescent="0.25">
      <c r="A26" s="24" t="s">
        <v>1292</v>
      </c>
      <c r="B26" s="6" t="s">
        <v>191</v>
      </c>
      <c r="C26" s="5" t="s">
        <v>293</v>
      </c>
      <c r="D26" s="26">
        <v>98.316000000000003</v>
      </c>
      <c r="E26" s="5">
        <v>297</v>
      </c>
      <c r="F26" s="30">
        <f t="shared" si="0"/>
        <v>100</v>
      </c>
      <c r="G26" s="26">
        <v>297</v>
      </c>
      <c r="H26" s="26">
        <v>5</v>
      </c>
      <c r="I26" s="26">
        <v>0</v>
      </c>
      <c r="J26" s="26">
        <v>1</v>
      </c>
      <c r="K26" s="26">
        <v>297</v>
      </c>
      <c r="L26" s="26">
        <v>1</v>
      </c>
      <c r="M26" s="26">
        <v>297</v>
      </c>
      <c r="N26" s="26">
        <v>0</v>
      </c>
      <c r="O26" s="26">
        <v>598</v>
      </c>
      <c r="P26" s="25" t="s">
        <v>1182</v>
      </c>
    </row>
    <row r="27" spans="1:16" customFormat="1" x14ac:dyDescent="0.25">
      <c r="A27" s="24" t="s">
        <v>1293</v>
      </c>
      <c r="B27" s="6" t="s">
        <v>120</v>
      </c>
      <c r="C27" s="5" t="s">
        <v>621</v>
      </c>
      <c r="D27" s="26">
        <v>97.183000000000007</v>
      </c>
      <c r="E27" s="5">
        <v>213</v>
      </c>
      <c r="F27" s="30">
        <f t="shared" si="0"/>
        <v>100</v>
      </c>
      <c r="G27" s="26">
        <v>213</v>
      </c>
      <c r="H27" s="26">
        <v>6</v>
      </c>
      <c r="I27" s="26">
        <v>0</v>
      </c>
      <c r="J27" s="26">
        <v>1</v>
      </c>
      <c r="K27" s="26">
        <v>213</v>
      </c>
      <c r="L27" s="26">
        <v>40</v>
      </c>
      <c r="M27" s="26">
        <v>252</v>
      </c>
      <c r="N27" s="27">
        <v>2.0800000000000001E-152</v>
      </c>
      <c r="O27" s="26">
        <v>420</v>
      </c>
      <c r="P27" s="25" t="s">
        <v>1206</v>
      </c>
    </row>
    <row r="28" spans="1:16" customFormat="1" x14ac:dyDescent="0.25">
      <c r="A28" s="24" t="s">
        <v>1294</v>
      </c>
      <c r="B28" s="6" t="s">
        <v>197</v>
      </c>
      <c r="C28" s="5" t="s">
        <v>628</v>
      </c>
      <c r="D28" s="26">
        <v>98.314999999999998</v>
      </c>
      <c r="E28" s="5">
        <v>534</v>
      </c>
      <c r="F28" s="30">
        <f t="shared" si="0"/>
        <v>100</v>
      </c>
      <c r="G28" s="26">
        <v>534</v>
      </c>
      <c r="H28" s="26">
        <v>9</v>
      </c>
      <c r="I28" s="26">
        <v>0</v>
      </c>
      <c r="J28" s="26">
        <v>1</v>
      </c>
      <c r="K28" s="26">
        <v>534</v>
      </c>
      <c r="L28" s="26">
        <v>106</v>
      </c>
      <c r="M28" s="26">
        <v>639</v>
      </c>
      <c r="N28" s="26">
        <v>0</v>
      </c>
      <c r="O28" s="26">
        <v>1072</v>
      </c>
      <c r="P28" s="25" t="s">
        <v>1182</v>
      </c>
    </row>
    <row r="29" spans="1:16" customFormat="1" x14ac:dyDescent="0.25">
      <c r="A29" s="24" t="s">
        <v>1295</v>
      </c>
      <c r="B29" s="6" t="s">
        <v>587</v>
      </c>
      <c r="C29" s="5" t="s">
        <v>1143</v>
      </c>
      <c r="D29" s="26">
        <v>95.963999999999999</v>
      </c>
      <c r="E29" s="5">
        <v>223</v>
      </c>
      <c r="F29" s="30">
        <f t="shared" si="0"/>
        <v>100</v>
      </c>
      <c r="G29" s="26">
        <v>223</v>
      </c>
      <c r="H29" s="26">
        <v>9</v>
      </c>
      <c r="I29" s="26">
        <v>0</v>
      </c>
      <c r="J29" s="26">
        <v>1</v>
      </c>
      <c r="K29" s="26">
        <v>223</v>
      </c>
      <c r="L29" s="26">
        <v>1</v>
      </c>
      <c r="M29" s="26">
        <v>223</v>
      </c>
      <c r="N29" s="27">
        <v>3.4600000000000003E-157</v>
      </c>
      <c r="O29" s="26">
        <v>432</v>
      </c>
      <c r="P29" s="25" t="s">
        <v>1174</v>
      </c>
    </row>
    <row r="30" spans="1:16" customFormat="1" x14ac:dyDescent="0.25">
      <c r="A30" s="24" t="s">
        <v>1296</v>
      </c>
      <c r="B30" s="6" t="s">
        <v>114</v>
      </c>
      <c r="C30" s="5" t="s">
        <v>1065</v>
      </c>
      <c r="D30" s="26">
        <v>31.928000000000001</v>
      </c>
      <c r="E30" s="5">
        <v>169</v>
      </c>
      <c r="F30" s="30">
        <f t="shared" si="0"/>
        <v>98.224852071005913</v>
      </c>
      <c r="G30" s="26">
        <v>166</v>
      </c>
      <c r="H30" s="26">
        <v>104</v>
      </c>
      <c r="I30" s="26">
        <v>3</v>
      </c>
      <c r="J30" s="26">
        <v>1</v>
      </c>
      <c r="K30" s="26">
        <v>166</v>
      </c>
      <c r="L30" s="26">
        <v>1</v>
      </c>
      <c r="M30" s="26">
        <v>157</v>
      </c>
      <c r="N30" s="27">
        <v>3.9699999999999997E-23</v>
      </c>
      <c r="O30" s="26">
        <v>87.4</v>
      </c>
      <c r="P30" s="25" t="s">
        <v>1201</v>
      </c>
    </row>
    <row r="31" spans="1:16" customFormat="1" x14ac:dyDescent="0.25">
      <c r="A31" s="24" t="s">
        <v>1297</v>
      </c>
      <c r="B31" s="6" t="s">
        <v>200</v>
      </c>
      <c r="C31" s="5" t="s">
        <v>628</v>
      </c>
      <c r="D31" s="26">
        <v>96.450999999999993</v>
      </c>
      <c r="E31" s="5">
        <v>483</v>
      </c>
      <c r="F31" s="30">
        <f t="shared" si="0"/>
        <v>99.171842650103514</v>
      </c>
      <c r="G31" s="26">
        <v>479</v>
      </c>
      <c r="H31" s="26">
        <v>17</v>
      </c>
      <c r="I31" s="26">
        <v>0</v>
      </c>
      <c r="J31" s="26">
        <v>5</v>
      </c>
      <c r="K31" s="26">
        <v>483</v>
      </c>
      <c r="L31" s="26">
        <v>1</v>
      </c>
      <c r="M31" s="26">
        <v>479</v>
      </c>
      <c r="N31" s="26">
        <v>0</v>
      </c>
      <c r="O31" s="26">
        <v>941</v>
      </c>
      <c r="P31" s="25" t="s">
        <v>1182</v>
      </c>
    </row>
    <row r="32" spans="1:16" customFormat="1" x14ac:dyDescent="0.25">
      <c r="A32" s="24" t="s">
        <v>1298</v>
      </c>
      <c r="B32" s="6" t="s">
        <v>224</v>
      </c>
      <c r="C32" s="5" t="s">
        <v>296</v>
      </c>
      <c r="D32" s="26">
        <v>93.022999999999996</v>
      </c>
      <c r="E32" s="5">
        <v>301</v>
      </c>
      <c r="F32" s="30">
        <f t="shared" si="0"/>
        <v>100</v>
      </c>
      <c r="G32" s="26">
        <v>301</v>
      </c>
      <c r="H32" s="26">
        <v>21</v>
      </c>
      <c r="I32" s="26">
        <v>0</v>
      </c>
      <c r="J32" s="26">
        <v>1</v>
      </c>
      <c r="K32" s="26">
        <v>301</v>
      </c>
      <c r="L32" s="26">
        <v>1</v>
      </c>
      <c r="M32" s="26">
        <v>301</v>
      </c>
      <c r="N32" s="26">
        <v>0</v>
      </c>
      <c r="O32" s="26">
        <v>543</v>
      </c>
      <c r="P32" s="25" t="s">
        <v>1182</v>
      </c>
    </row>
    <row r="33" spans="1:16" customFormat="1" x14ac:dyDescent="0.25">
      <c r="A33" s="24" t="s">
        <v>1299</v>
      </c>
      <c r="B33" s="6" t="s">
        <v>208</v>
      </c>
      <c r="C33" s="5" t="s">
        <v>628</v>
      </c>
      <c r="D33" s="26">
        <v>90.986000000000004</v>
      </c>
      <c r="E33" s="5">
        <v>356</v>
      </c>
      <c r="F33" s="30">
        <f t="shared" si="0"/>
        <v>99.719101123595507</v>
      </c>
      <c r="G33" s="26">
        <v>355</v>
      </c>
      <c r="H33" s="26">
        <v>32</v>
      </c>
      <c r="I33" s="26">
        <v>0</v>
      </c>
      <c r="J33" s="26">
        <v>1</v>
      </c>
      <c r="K33" s="26">
        <v>355</v>
      </c>
      <c r="L33" s="26">
        <v>1</v>
      </c>
      <c r="M33" s="26">
        <v>355</v>
      </c>
      <c r="N33" s="26">
        <v>0</v>
      </c>
      <c r="O33" s="26">
        <v>621</v>
      </c>
      <c r="P33" s="25" t="s">
        <v>1182</v>
      </c>
    </row>
    <row r="34" spans="1:16" customFormat="1" x14ac:dyDescent="0.25">
      <c r="A34" s="24" t="s">
        <v>1300</v>
      </c>
      <c r="B34" s="6" t="s">
        <v>622</v>
      </c>
      <c r="C34" s="5" t="s">
        <v>1120</v>
      </c>
      <c r="D34" s="26">
        <v>94.521000000000001</v>
      </c>
      <c r="E34" s="5">
        <v>146</v>
      </c>
      <c r="F34" s="30">
        <f t="shared" si="0"/>
        <v>100</v>
      </c>
      <c r="G34" s="26">
        <v>146</v>
      </c>
      <c r="H34" s="26">
        <v>8</v>
      </c>
      <c r="I34" s="26">
        <v>0</v>
      </c>
      <c r="J34" s="26">
        <v>1</v>
      </c>
      <c r="K34" s="26">
        <v>146</v>
      </c>
      <c r="L34" s="26">
        <v>16</v>
      </c>
      <c r="M34" s="26">
        <v>161</v>
      </c>
      <c r="N34" s="27">
        <v>8.0399999999999997E-103</v>
      </c>
      <c r="O34" s="26">
        <v>288</v>
      </c>
      <c r="P34" s="25" t="s">
        <v>1174</v>
      </c>
    </row>
    <row r="35" spans="1:16" customFormat="1" x14ac:dyDescent="0.25">
      <c r="A35" s="24" t="s">
        <v>1301</v>
      </c>
      <c r="B35" s="6" t="s">
        <v>253</v>
      </c>
      <c r="C35" s="5" t="s">
        <v>1068</v>
      </c>
      <c r="D35" s="26">
        <v>89.655000000000001</v>
      </c>
      <c r="E35" s="5">
        <v>580</v>
      </c>
      <c r="F35" s="30">
        <f t="shared" si="0"/>
        <v>100</v>
      </c>
      <c r="G35" s="26">
        <v>580</v>
      </c>
      <c r="H35" s="26">
        <v>60</v>
      </c>
      <c r="I35" s="26">
        <v>0</v>
      </c>
      <c r="J35" s="26">
        <v>1</v>
      </c>
      <c r="K35" s="26">
        <v>580</v>
      </c>
      <c r="L35" s="26">
        <v>1</v>
      </c>
      <c r="M35" s="26">
        <v>580</v>
      </c>
      <c r="N35" s="26">
        <v>0</v>
      </c>
      <c r="O35" s="26">
        <v>1019</v>
      </c>
      <c r="P35" s="25" t="s">
        <v>1201</v>
      </c>
    </row>
    <row r="36" spans="1:16" customFormat="1" x14ac:dyDescent="0.25">
      <c r="A36" s="24" t="s">
        <v>1302</v>
      </c>
      <c r="B36" s="6" t="s">
        <v>240</v>
      </c>
      <c r="C36" s="5" t="s">
        <v>628</v>
      </c>
      <c r="D36" s="26">
        <v>92.034999999999997</v>
      </c>
      <c r="E36" s="5">
        <v>1131</v>
      </c>
      <c r="F36" s="30">
        <f t="shared" si="0"/>
        <v>99.911582670203359</v>
      </c>
      <c r="G36" s="26">
        <v>1130</v>
      </c>
      <c r="H36" s="26">
        <v>89</v>
      </c>
      <c r="I36" s="26">
        <v>1</v>
      </c>
      <c r="J36" s="26">
        <v>3</v>
      </c>
      <c r="K36" s="26">
        <v>1131</v>
      </c>
      <c r="L36" s="26">
        <v>1</v>
      </c>
      <c r="M36" s="26">
        <v>1130</v>
      </c>
      <c r="N36" s="26">
        <v>0</v>
      </c>
      <c r="O36" s="26">
        <v>1969</v>
      </c>
      <c r="P36" s="25" t="s">
        <v>1190</v>
      </c>
    </row>
    <row r="37" spans="1:16" customFormat="1" x14ac:dyDescent="0.25">
      <c r="A37" s="24" t="s">
        <v>1303</v>
      </c>
      <c r="B37" s="6" t="s">
        <v>77</v>
      </c>
      <c r="C37" s="5" t="s">
        <v>1112</v>
      </c>
      <c r="D37" s="26">
        <v>96.629000000000005</v>
      </c>
      <c r="E37" s="5">
        <v>89</v>
      </c>
      <c r="F37" s="30">
        <f t="shared" si="0"/>
        <v>100</v>
      </c>
      <c r="G37" s="26">
        <v>89</v>
      </c>
      <c r="H37" s="26">
        <v>3</v>
      </c>
      <c r="I37" s="26">
        <v>0</v>
      </c>
      <c r="J37" s="26">
        <v>1</v>
      </c>
      <c r="K37" s="26">
        <v>89</v>
      </c>
      <c r="L37" s="26">
        <v>1</v>
      </c>
      <c r="M37" s="26">
        <v>89</v>
      </c>
      <c r="N37" s="27">
        <v>3.3799999999999998E-61</v>
      </c>
      <c r="O37" s="26">
        <v>178</v>
      </c>
      <c r="P37" s="25" t="s">
        <v>1174</v>
      </c>
    </row>
    <row r="38" spans="1:16" customFormat="1" x14ac:dyDescent="0.25">
      <c r="A38" s="24" t="s">
        <v>1304</v>
      </c>
      <c r="B38" s="6" t="s">
        <v>67</v>
      </c>
      <c r="C38" s="5" t="s">
        <v>609</v>
      </c>
      <c r="D38" s="26">
        <v>100</v>
      </c>
      <c r="E38" s="5">
        <v>84</v>
      </c>
      <c r="F38" s="30">
        <f t="shared" si="0"/>
        <v>100</v>
      </c>
      <c r="G38" s="26">
        <v>84</v>
      </c>
      <c r="H38" s="26">
        <v>0</v>
      </c>
      <c r="I38" s="26">
        <v>0</v>
      </c>
      <c r="J38" s="26">
        <v>1</v>
      </c>
      <c r="K38" s="26">
        <v>84</v>
      </c>
      <c r="L38" s="26">
        <v>1</v>
      </c>
      <c r="M38" s="26">
        <v>84</v>
      </c>
      <c r="N38" s="27">
        <v>3.6999999999999999E-55</v>
      </c>
      <c r="O38" s="26">
        <v>162</v>
      </c>
      <c r="P38" s="25" t="s">
        <v>1174</v>
      </c>
    </row>
    <row r="39" spans="1:16" customFormat="1" x14ac:dyDescent="0.25">
      <c r="A39" s="24" t="s">
        <v>1305</v>
      </c>
      <c r="B39" s="6" t="s">
        <v>324</v>
      </c>
      <c r="C39" s="5" t="s">
        <v>628</v>
      </c>
      <c r="D39" s="26">
        <v>97.093000000000004</v>
      </c>
      <c r="E39" s="5">
        <v>172</v>
      </c>
      <c r="F39" s="30">
        <f t="shared" si="0"/>
        <v>100</v>
      </c>
      <c r="G39" s="26">
        <v>172</v>
      </c>
      <c r="H39" s="26">
        <v>5</v>
      </c>
      <c r="I39" s="26">
        <v>0</v>
      </c>
      <c r="J39" s="26">
        <v>1</v>
      </c>
      <c r="K39" s="26">
        <v>172</v>
      </c>
      <c r="L39" s="26">
        <v>1</v>
      </c>
      <c r="M39" s="26">
        <v>172</v>
      </c>
      <c r="N39" s="27">
        <v>5.41E-127</v>
      </c>
      <c r="O39" s="26">
        <v>351</v>
      </c>
      <c r="P39" s="25" t="s">
        <v>1174</v>
      </c>
    </row>
    <row r="40" spans="1:16" customFormat="1" x14ac:dyDescent="0.25">
      <c r="A40" s="24" t="s">
        <v>1540</v>
      </c>
      <c r="B40" s="6"/>
      <c r="C40" s="5"/>
      <c r="D40" s="26">
        <v>43.59</v>
      </c>
      <c r="E40" s="5">
        <v>610</v>
      </c>
      <c r="F40" s="30">
        <f t="shared" si="0"/>
        <v>95.901639344262293</v>
      </c>
      <c r="G40" s="26">
        <v>585</v>
      </c>
      <c r="H40" s="26">
        <v>281</v>
      </c>
      <c r="I40" s="26">
        <v>12</v>
      </c>
      <c r="J40" s="26">
        <v>19</v>
      </c>
      <c r="K40" s="26">
        <v>576</v>
      </c>
      <c r="L40" s="26">
        <v>22</v>
      </c>
      <c r="M40" s="26">
        <v>584</v>
      </c>
      <c r="N40" s="27">
        <v>1.36E-119</v>
      </c>
      <c r="O40" s="26">
        <v>365</v>
      </c>
      <c r="P40" s="25" t="s">
        <v>1174</v>
      </c>
    </row>
    <row r="41" spans="1:16" customFormat="1" x14ac:dyDescent="0.25">
      <c r="A41" s="24" t="s">
        <v>1541</v>
      </c>
      <c r="B41" s="6"/>
      <c r="C41" s="5"/>
      <c r="D41" s="26">
        <v>43.36</v>
      </c>
      <c r="E41" s="5">
        <v>380</v>
      </c>
      <c r="F41" s="30">
        <f t="shared" si="0"/>
        <v>97.10526315789474</v>
      </c>
      <c r="G41" s="26">
        <v>369</v>
      </c>
      <c r="H41" s="26">
        <v>207</v>
      </c>
      <c r="I41" s="26">
        <v>1</v>
      </c>
      <c r="J41" s="26">
        <v>8</v>
      </c>
      <c r="K41" s="26">
        <v>374</v>
      </c>
      <c r="L41" s="26">
        <v>10</v>
      </c>
      <c r="M41" s="26">
        <v>378</v>
      </c>
      <c r="N41" s="27">
        <v>1.41E-98</v>
      </c>
      <c r="O41" s="26">
        <v>296</v>
      </c>
      <c r="P41" s="25" t="s">
        <v>1182</v>
      </c>
    </row>
    <row r="42" spans="1:16" customFormat="1" x14ac:dyDescent="0.25">
      <c r="A42" s="24" t="s">
        <v>1306</v>
      </c>
      <c r="B42" s="6" t="s">
        <v>260</v>
      </c>
      <c r="C42" s="5" t="s">
        <v>1076</v>
      </c>
      <c r="D42" s="26">
        <v>86.757999999999996</v>
      </c>
      <c r="E42" s="5">
        <v>215</v>
      </c>
      <c r="F42" s="30">
        <f t="shared" si="0"/>
        <v>101.86046511627906</v>
      </c>
      <c r="G42" s="26">
        <v>219</v>
      </c>
      <c r="H42" s="26">
        <v>25</v>
      </c>
      <c r="I42" s="26">
        <v>1</v>
      </c>
      <c r="J42" s="26">
        <v>1</v>
      </c>
      <c r="K42" s="26">
        <v>215</v>
      </c>
      <c r="L42" s="26">
        <v>8</v>
      </c>
      <c r="M42" s="26">
        <v>226</v>
      </c>
      <c r="N42" s="27">
        <v>1.03E-113</v>
      </c>
      <c r="O42" s="26">
        <v>322</v>
      </c>
      <c r="P42" s="25" t="s">
        <v>1201</v>
      </c>
    </row>
    <row r="43" spans="1:16" customFormat="1" x14ac:dyDescent="0.25">
      <c r="A43" s="24" t="s">
        <v>1307</v>
      </c>
      <c r="B43" s="6" t="s">
        <v>61</v>
      </c>
      <c r="C43" s="5" t="s">
        <v>597</v>
      </c>
      <c r="D43" s="26">
        <v>91.93</v>
      </c>
      <c r="E43" s="5">
        <v>310</v>
      </c>
      <c r="F43" s="30">
        <f t="shared" si="0"/>
        <v>91.935483870967744</v>
      </c>
      <c r="G43" s="26">
        <v>285</v>
      </c>
      <c r="H43" s="26">
        <v>23</v>
      </c>
      <c r="I43" s="26">
        <v>0</v>
      </c>
      <c r="J43" s="26">
        <v>26</v>
      </c>
      <c r="K43" s="26">
        <v>310</v>
      </c>
      <c r="L43" s="26">
        <v>1</v>
      </c>
      <c r="M43" s="26">
        <v>285</v>
      </c>
      <c r="N43" s="26">
        <v>0</v>
      </c>
      <c r="O43" s="26">
        <v>528</v>
      </c>
      <c r="P43" s="25" t="s">
        <v>1188</v>
      </c>
    </row>
    <row r="44" spans="1:16" customFormat="1" x14ac:dyDescent="0.25">
      <c r="A44" s="24" t="s">
        <v>1308</v>
      </c>
      <c r="B44" s="6" t="s">
        <v>257</v>
      </c>
      <c r="C44" s="5" t="s">
        <v>1072</v>
      </c>
      <c r="D44" s="26">
        <v>76.537999999999997</v>
      </c>
      <c r="E44" s="5">
        <v>250</v>
      </c>
      <c r="F44" s="30">
        <f t="shared" si="0"/>
        <v>104</v>
      </c>
      <c r="G44" s="26">
        <v>260</v>
      </c>
      <c r="H44" s="26">
        <v>49</v>
      </c>
      <c r="I44" s="26">
        <v>3</v>
      </c>
      <c r="J44" s="26">
        <v>1</v>
      </c>
      <c r="K44" s="26">
        <v>250</v>
      </c>
      <c r="L44" s="26">
        <v>7</v>
      </c>
      <c r="M44" s="26">
        <v>264</v>
      </c>
      <c r="N44" s="27">
        <v>3.2799999999999997E-110</v>
      </c>
      <c r="O44" s="26">
        <v>315</v>
      </c>
      <c r="P44" s="25" t="s">
        <v>1201</v>
      </c>
    </row>
    <row r="45" spans="1:16" customFormat="1" x14ac:dyDescent="0.25">
      <c r="A45" s="24" t="s">
        <v>1309</v>
      </c>
      <c r="B45" s="6" t="s">
        <v>251</v>
      </c>
      <c r="C45" s="5" t="s">
        <v>1063</v>
      </c>
      <c r="D45" s="26">
        <v>92.786000000000001</v>
      </c>
      <c r="E45" s="5">
        <v>499</v>
      </c>
      <c r="F45" s="30">
        <f t="shared" si="0"/>
        <v>100</v>
      </c>
      <c r="G45" s="26">
        <v>499</v>
      </c>
      <c r="H45" s="26">
        <v>36</v>
      </c>
      <c r="I45" s="26">
        <v>0</v>
      </c>
      <c r="J45" s="26">
        <v>1</v>
      </c>
      <c r="K45" s="26">
        <v>499</v>
      </c>
      <c r="L45" s="26">
        <v>10</v>
      </c>
      <c r="M45" s="26">
        <v>508</v>
      </c>
      <c r="N45" s="26">
        <v>0</v>
      </c>
      <c r="O45" s="26">
        <v>943</v>
      </c>
      <c r="P45" s="25" t="s">
        <v>1201</v>
      </c>
    </row>
    <row r="46" spans="1:16" customFormat="1" x14ac:dyDescent="0.25">
      <c r="A46" s="24" t="s">
        <v>1310</v>
      </c>
      <c r="B46" s="7" t="s">
        <v>560</v>
      </c>
      <c r="C46" s="5" t="s">
        <v>628</v>
      </c>
      <c r="D46" s="26">
        <v>96.667000000000002</v>
      </c>
      <c r="E46" s="5">
        <v>240</v>
      </c>
      <c r="F46" s="30">
        <f t="shared" si="0"/>
        <v>100</v>
      </c>
      <c r="G46" s="26">
        <v>240</v>
      </c>
      <c r="H46" s="26">
        <v>8</v>
      </c>
      <c r="I46" s="26">
        <v>0</v>
      </c>
      <c r="J46" s="26">
        <v>1</v>
      </c>
      <c r="K46" s="26">
        <v>240</v>
      </c>
      <c r="L46" s="26">
        <v>1</v>
      </c>
      <c r="M46" s="26">
        <v>240</v>
      </c>
      <c r="N46" s="27">
        <v>2.08E-170</v>
      </c>
      <c r="O46" s="26">
        <v>466</v>
      </c>
      <c r="P46" s="28" t="s">
        <v>1166</v>
      </c>
    </row>
    <row r="47" spans="1:16" customFormat="1" x14ac:dyDescent="0.25">
      <c r="A47" s="24" t="s">
        <v>1311</v>
      </c>
      <c r="B47" s="6" t="s">
        <v>312</v>
      </c>
      <c r="C47" s="5" t="s">
        <v>628</v>
      </c>
      <c r="D47" s="26">
        <v>92.637</v>
      </c>
      <c r="E47" s="5">
        <v>419</v>
      </c>
      <c r="F47" s="30">
        <f t="shared" si="0"/>
        <v>100.47732696897376</v>
      </c>
      <c r="G47" s="26">
        <v>421</v>
      </c>
      <c r="H47" s="26">
        <v>28</v>
      </c>
      <c r="I47" s="26">
        <v>2</v>
      </c>
      <c r="J47" s="26">
        <v>1</v>
      </c>
      <c r="K47" s="26">
        <v>419</v>
      </c>
      <c r="L47" s="26">
        <v>488</v>
      </c>
      <c r="M47" s="26">
        <v>907</v>
      </c>
      <c r="N47" s="26">
        <v>0</v>
      </c>
      <c r="O47" s="26">
        <v>753</v>
      </c>
      <c r="P47" s="25" t="s">
        <v>1174</v>
      </c>
    </row>
    <row r="48" spans="1:16" customFormat="1" x14ac:dyDescent="0.25">
      <c r="A48" s="24" t="s">
        <v>1312</v>
      </c>
      <c r="B48" s="6" t="s">
        <v>477</v>
      </c>
      <c r="C48" s="5" t="s">
        <v>628</v>
      </c>
      <c r="D48" s="26">
        <v>67.143000000000001</v>
      </c>
      <c r="E48" s="5">
        <v>280</v>
      </c>
      <c r="F48" s="30">
        <f t="shared" si="0"/>
        <v>100</v>
      </c>
      <c r="G48" s="26">
        <v>280</v>
      </c>
      <c r="H48" s="26">
        <v>45</v>
      </c>
      <c r="I48" s="26">
        <v>4</v>
      </c>
      <c r="J48" s="26">
        <v>1</v>
      </c>
      <c r="K48" s="26">
        <v>280</v>
      </c>
      <c r="L48" s="26">
        <v>6</v>
      </c>
      <c r="M48" s="26">
        <v>238</v>
      </c>
      <c r="N48" s="27">
        <v>4.5200000000000001E-101</v>
      </c>
      <c r="O48" s="26">
        <v>293</v>
      </c>
      <c r="P48" s="25" t="s">
        <v>1174</v>
      </c>
    </row>
    <row r="49" spans="1:16" customFormat="1" x14ac:dyDescent="0.25">
      <c r="A49" s="24" t="s">
        <v>1313</v>
      </c>
      <c r="B49" s="6" t="s">
        <v>486</v>
      </c>
      <c r="C49" s="5" t="s">
        <v>485</v>
      </c>
      <c r="D49" s="26">
        <v>98.745000000000005</v>
      </c>
      <c r="E49" s="5">
        <v>239</v>
      </c>
      <c r="F49" s="30">
        <f t="shared" si="0"/>
        <v>100</v>
      </c>
      <c r="G49" s="26">
        <v>239</v>
      </c>
      <c r="H49" s="26">
        <v>3</v>
      </c>
      <c r="I49" s="26">
        <v>0</v>
      </c>
      <c r="J49" s="26">
        <v>1</v>
      </c>
      <c r="K49" s="26">
        <v>239</v>
      </c>
      <c r="L49" s="26">
        <v>1</v>
      </c>
      <c r="M49" s="26">
        <v>239</v>
      </c>
      <c r="N49" s="26">
        <v>0</v>
      </c>
      <c r="O49" s="26">
        <v>495</v>
      </c>
      <c r="P49" s="25" t="s">
        <v>1174</v>
      </c>
    </row>
    <row r="50" spans="1:16" customFormat="1" x14ac:dyDescent="0.25">
      <c r="A50" s="24" t="s">
        <v>1314</v>
      </c>
      <c r="B50" s="6" t="s">
        <v>116</v>
      </c>
      <c r="C50" s="5" t="s">
        <v>1141</v>
      </c>
      <c r="D50" s="26">
        <v>92.888000000000005</v>
      </c>
      <c r="E50" s="5">
        <v>465</v>
      </c>
      <c r="F50" s="30">
        <f t="shared" si="0"/>
        <v>99.784946236559136</v>
      </c>
      <c r="G50" s="26">
        <v>464</v>
      </c>
      <c r="H50" s="26">
        <v>33</v>
      </c>
      <c r="I50" s="26">
        <v>0</v>
      </c>
      <c r="J50" s="26">
        <v>1</v>
      </c>
      <c r="K50" s="26">
        <v>464</v>
      </c>
      <c r="L50" s="26">
        <v>1</v>
      </c>
      <c r="M50" s="26">
        <v>464</v>
      </c>
      <c r="N50" s="26">
        <v>0</v>
      </c>
      <c r="O50" s="26">
        <v>869</v>
      </c>
      <c r="P50" s="25" t="s">
        <v>1196</v>
      </c>
    </row>
    <row r="51" spans="1:16" customFormat="1" x14ac:dyDescent="0.25">
      <c r="A51" s="24" t="s">
        <v>1315</v>
      </c>
      <c r="B51" s="6" t="s">
        <v>65</v>
      </c>
      <c r="C51" s="5" t="s">
        <v>606</v>
      </c>
      <c r="D51" s="26">
        <v>90.956999999999994</v>
      </c>
      <c r="E51" s="5">
        <v>411</v>
      </c>
      <c r="F51" s="30">
        <f t="shared" si="0"/>
        <v>91.484184914841848</v>
      </c>
      <c r="G51" s="26">
        <v>376</v>
      </c>
      <c r="H51" s="26">
        <v>34</v>
      </c>
      <c r="I51" s="26">
        <v>0</v>
      </c>
      <c r="J51" s="26">
        <v>1</v>
      </c>
      <c r="K51" s="26">
        <v>376</v>
      </c>
      <c r="L51" s="26">
        <v>1</v>
      </c>
      <c r="M51" s="26">
        <v>376</v>
      </c>
      <c r="N51" s="26">
        <v>0</v>
      </c>
      <c r="O51" s="26">
        <v>665</v>
      </c>
      <c r="P51" s="25" t="s">
        <v>1201</v>
      </c>
    </row>
    <row r="52" spans="1:16" customFormat="1" x14ac:dyDescent="0.25">
      <c r="A52" s="24" t="s">
        <v>1316</v>
      </c>
      <c r="B52" s="6" t="s">
        <v>309</v>
      </c>
      <c r="C52" s="5" t="s">
        <v>628</v>
      </c>
      <c r="D52" s="26">
        <v>95.105000000000004</v>
      </c>
      <c r="E52" s="5">
        <v>143</v>
      </c>
      <c r="F52" s="30">
        <f t="shared" si="0"/>
        <v>100</v>
      </c>
      <c r="G52" s="26">
        <v>143</v>
      </c>
      <c r="H52" s="26">
        <v>7</v>
      </c>
      <c r="I52" s="26">
        <v>0</v>
      </c>
      <c r="J52" s="26">
        <v>1</v>
      </c>
      <c r="K52" s="26">
        <v>143</v>
      </c>
      <c r="L52" s="26">
        <v>1</v>
      </c>
      <c r="M52" s="26">
        <v>143</v>
      </c>
      <c r="N52" s="27">
        <v>3.5099999999999998E-98</v>
      </c>
      <c r="O52" s="26">
        <v>276</v>
      </c>
      <c r="P52" s="25" t="s">
        <v>1174</v>
      </c>
    </row>
    <row r="53" spans="1:16" customFormat="1" x14ac:dyDescent="0.25">
      <c r="A53" s="24" t="s">
        <v>1317</v>
      </c>
      <c r="B53" s="6" t="s">
        <v>80</v>
      </c>
      <c r="C53" s="5" t="s">
        <v>1116</v>
      </c>
      <c r="D53" s="26">
        <v>92.820999999999998</v>
      </c>
      <c r="E53" s="5">
        <v>195</v>
      </c>
      <c r="F53" s="30">
        <f t="shared" si="0"/>
        <v>100</v>
      </c>
      <c r="G53" s="26">
        <v>195</v>
      </c>
      <c r="H53" s="26">
        <v>14</v>
      </c>
      <c r="I53" s="26">
        <v>0</v>
      </c>
      <c r="J53" s="26">
        <v>1</v>
      </c>
      <c r="K53" s="26">
        <v>195</v>
      </c>
      <c r="L53" s="26">
        <v>1</v>
      </c>
      <c r="M53" s="26">
        <v>195</v>
      </c>
      <c r="N53" s="27">
        <v>5.1000000000000002E-122</v>
      </c>
      <c r="O53" s="26">
        <v>340</v>
      </c>
      <c r="P53" s="25" t="s">
        <v>1174</v>
      </c>
    </row>
    <row r="54" spans="1:16" customFormat="1" x14ac:dyDescent="0.25">
      <c r="A54" s="24" t="s">
        <v>1318</v>
      </c>
      <c r="B54" s="6" t="s">
        <v>315</v>
      </c>
      <c r="C54" s="5" t="s">
        <v>628</v>
      </c>
      <c r="D54" s="26">
        <v>94.900999999999996</v>
      </c>
      <c r="E54" s="5">
        <v>351</v>
      </c>
      <c r="F54" s="30">
        <f t="shared" si="0"/>
        <v>100.56980056980056</v>
      </c>
      <c r="G54" s="26">
        <v>353</v>
      </c>
      <c r="H54" s="26">
        <v>16</v>
      </c>
      <c r="I54" s="26">
        <v>1</v>
      </c>
      <c r="J54" s="26">
        <v>1</v>
      </c>
      <c r="K54" s="26">
        <v>351</v>
      </c>
      <c r="L54" s="26">
        <v>1</v>
      </c>
      <c r="M54" s="26">
        <v>353</v>
      </c>
      <c r="N54" s="26">
        <v>0</v>
      </c>
      <c r="O54" s="26">
        <v>664</v>
      </c>
      <c r="P54" s="25" t="s">
        <v>1174</v>
      </c>
    </row>
    <row r="55" spans="1:16" customFormat="1" x14ac:dyDescent="0.25">
      <c r="A55" s="24" t="s">
        <v>1319</v>
      </c>
      <c r="B55" s="6" t="s">
        <v>202</v>
      </c>
      <c r="C55" s="5" t="s">
        <v>628</v>
      </c>
      <c r="D55" s="26">
        <v>88.372</v>
      </c>
      <c r="E55" s="5">
        <v>388</v>
      </c>
      <c r="F55" s="30">
        <f t="shared" si="0"/>
        <v>99.742268041237111</v>
      </c>
      <c r="G55" s="26">
        <v>387</v>
      </c>
      <c r="H55" s="26">
        <v>45</v>
      </c>
      <c r="I55" s="26">
        <v>0</v>
      </c>
      <c r="J55" s="26">
        <v>1</v>
      </c>
      <c r="K55" s="26">
        <v>387</v>
      </c>
      <c r="L55" s="26">
        <v>1</v>
      </c>
      <c r="M55" s="26">
        <v>387</v>
      </c>
      <c r="N55" s="26">
        <v>0</v>
      </c>
      <c r="O55" s="26">
        <v>693</v>
      </c>
      <c r="P55" s="25" t="s">
        <v>1182</v>
      </c>
    </row>
    <row r="56" spans="1:16" customFormat="1" x14ac:dyDescent="0.25">
      <c r="A56" s="24" t="s">
        <v>1320</v>
      </c>
      <c r="B56" s="6" t="s">
        <v>233</v>
      </c>
      <c r="C56" s="5" t="s">
        <v>628</v>
      </c>
      <c r="D56" s="26">
        <v>57.430999999999997</v>
      </c>
      <c r="E56" s="5">
        <v>1124</v>
      </c>
      <c r="F56" s="30">
        <f t="shared" si="0"/>
        <v>61.654804270462634</v>
      </c>
      <c r="G56" s="26">
        <v>693</v>
      </c>
      <c r="H56" s="26">
        <v>277</v>
      </c>
      <c r="I56" s="26">
        <v>1</v>
      </c>
      <c r="J56" s="26">
        <v>432</v>
      </c>
      <c r="K56" s="26">
        <v>1124</v>
      </c>
      <c r="L56" s="26">
        <v>153</v>
      </c>
      <c r="M56" s="26">
        <v>827</v>
      </c>
      <c r="N56" s="26">
        <v>0</v>
      </c>
      <c r="O56" s="26">
        <v>550</v>
      </c>
      <c r="P56" s="25" t="s">
        <v>1191</v>
      </c>
    </row>
    <row r="57" spans="1:16" customFormat="1" x14ac:dyDescent="0.25">
      <c r="A57" s="24" t="s">
        <v>1321</v>
      </c>
      <c r="B57" s="6" t="s">
        <v>474</v>
      </c>
      <c r="C57" s="5" t="s">
        <v>628</v>
      </c>
      <c r="D57" s="26">
        <v>83.846000000000004</v>
      </c>
      <c r="E57" s="5">
        <v>260</v>
      </c>
      <c r="F57" s="30">
        <f t="shared" si="0"/>
        <v>100</v>
      </c>
      <c r="G57" s="26">
        <v>260</v>
      </c>
      <c r="H57" s="26">
        <v>36</v>
      </c>
      <c r="I57" s="26">
        <v>1</v>
      </c>
      <c r="J57" s="26">
        <v>1</v>
      </c>
      <c r="K57" s="26">
        <v>260</v>
      </c>
      <c r="L57" s="26">
        <v>72</v>
      </c>
      <c r="M57" s="26">
        <v>325</v>
      </c>
      <c r="N57" s="27">
        <v>1.2600000000000001E-132</v>
      </c>
      <c r="O57" s="26">
        <v>375</v>
      </c>
      <c r="P57" s="25" t="s">
        <v>1174</v>
      </c>
    </row>
    <row r="58" spans="1:16" customFormat="1" x14ac:dyDescent="0.25">
      <c r="A58" s="24" t="s">
        <v>1322</v>
      </c>
      <c r="B58" s="6" t="s">
        <v>199</v>
      </c>
      <c r="C58" s="5" t="s">
        <v>419</v>
      </c>
      <c r="D58" s="26">
        <v>95.558999999999997</v>
      </c>
      <c r="E58" s="5">
        <v>653</v>
      </c>
      <c r="F58" s="30">
        <f t="shared" si="0"/>
        <v>100</v>
      </c>
      <c r="G58" s="26">
        <v>653</v>
      </c>
      <c r="H58" s="26">
        <v>29</v>
      </c>
      <c r="I58" s="26">
        <v>0</v>
      </c>
      <c r="J58" s="26">
        <v>1</v>
      </c>
      <c r="K58" s="26">
        <v>653</v>
      </c>
      <c r="L58" s="26">
        <v>1</v>
      </c>
      <c r="M58" s="26">
        <v>653</v>
      </c>
      <c r="N58" s="26">
        <v>0</v>
      </c>
      <c r="O58" s="26">
        <v>1207</v>
      </c>
      <c r="P58" s="25" t="s">
        <v>1182</v>
      </c>
    </row>
    <row r="59" spans="1:16" customFormat="1" x14ac:dyDescent="0.25">
      <c r="A59" s="24" t="s">
        <v>1323</v>
      </c>
      <c r="B59" s="6" t="s">
        <v>117</v>
      </c>
      <c r="C59" s="5" t="s">
        <v>1080</v>
      </c>
      <c r="D59" s="26">
        <v>91.837000000000003</v>
      </c>
      <c r="E59" s="5">
        <v>147</v>
      </c>
      <c r="F59" s="30">
        <f t="shared" si="0"/>
        <v>100</v>
      </c>
      <c r="G59" s="26">
        <v>147</v>
      </c>
      <c r="H59" s="26">
        <v>12</v>
      </c>
      <c r="I59" s="26">
        <v>0</v>
      </c>
      <c r="J59" s="26">
        <v>1</v>
      </c>
      <c r="K59" s="26">
        <v>147</v>
      </c>
      <c r="L59" s="26">
        <v>1</v>
      </c>
      <c r="M59" s="26">
        <v>147</v>
      </c>
      <c r="N59" s="27">
        <v>1.9099999999999999E-97</v>
      </c>
      <c r="O59" s="26">
        <v>274</v>
      </c>
      <c r="P59" s="25" t="s">
        <v>1207</v>
      </c>
    </row>
    <row r="60" spans="1:16" customFormat="1" x14ac:dyDescent="0.25">
      <c r="A60" s="24" t="s">
        <v>1324</v>
      </c>
      <c r="B60" s="6" t="s">
        <v>247</v>
      </c>
      <c r="C60" s="5" t="s">
        <v>628</v>
      </c>
      <c r="D60" s="26">
        <v>90.545000000000002</v>
      </c>
      <c r="E60" s="5">
        <v>282</v>
      </c>
      <c r="F60" s="30">
        <f t="shared" si="0"/>
        <v>97.517730496453908</v>
      </c>
      <c r="G60" s="26">
        <v>275</v>
      </c>
      <c r="H60" s="26">
        <v>19</v>
      </c>
      <c r="I60" s="26">
        <v>2</v>
      </c>
      <c r="J60" s="26">
        <v>10</v>
      </c>
      <c r="K60" s="26">
        <v>282</v>
      </c>
      <c r="L60" s="26">
        <v>1</v>
      </c>
      <c r="M60" s="26">
        <v>270</v>
      </c>
      <c r="N60" s="27">
        <v>9.7099999999999996E-176</v>
      </c>
      <c r="O60" s="26">
        <v>483</v>
      </c>
      <c r="P60" s="25" t="s">
        <v>1164</v>
      </c>
    </row>
    <row r="61" spans="1:16" customFormat="1" x14ac:dyDescent="0.25">
      <c r="A61" s="24" t="s">
        <v>1325</v>
      </c>
      <c r="B61" s="6" t="s">
        <v>63</v>
      </c>
      <c r="C61" s="5" t="s">
        <v>603</v>
      </c>
      <c r="D61" s="26">
        <v>90.430999999999997</v>
      </c>
      <c r="E61" s="5">
        <v>620</v>
      </c>
      <c r="F61" s="30">
        <f t="shared" si="0"/>
        <v>101.12903225806451</v>
      </c>
      <c r="G61" s="26">
        <v>627</v>
      </c>
      <c r="H61" s="26">
        <v>50</v>
      </c>
      <c r="I61" s="26">
        <v>3</v>
      </c>
      <c r="J61" s="26">
        <v>1</v>
      </c>
      <c r="K61" s="26">
        <v>620</v>
      </c>
      <c r="L61" s="26">
        <v>1</v>
      </c>
      <c r="M61" s="26">
        <v>624</v>
      </c>
      <c r="N61" s="26">
        <v>0</v>
      </c>
      <c r="O61" s="26">
        <v>974</v>
      </c>
      <c r="P61" s="25" t="s">
        <v>1174</v>
      </c>
    </row>
    <row r="62" spans="1:16" customFormat="1" x14ac:dyDescent="0.25">
      <c r="A62" s="24" t="s">
        <v>1326</v>
      </c>
      <c r="B62" s="6" t="s">
        <v>52</v>
      </c>
      <c r="C62" s="5" t="s">
        <v>351</v>
      </c>
      <c r="D62" s="26">
        <v>90.947999999999993</v>
      </c>
      <c r="E62" s="5">
        <v>464</v>
      </c>
      <c r="F62" s="30">
        <f t="shared" si="0"/>
        <v>100</v>
      </c>
      <c r="G62" s="26">
        <v>464</v>
      </c>
      <c r="H62" s="26">
        <v>42</v>
      </c>
      <c r="I62" s="26">
        <v>0</v>
      </c>
      <c r="J62" s="26">
        <v>1</v>
      </c>
      <c r="K62" s="26">
        <v>464</v>
      </c>
      <c r="L62" s="26">
        <v>1</v>
      </c>
      <c r="M62" s="26">
        <v>464</v>
      </c>
      <c r="N62" s="26">
        <v>0</v>
      </c>
      <c r="O62" s="26">
        <v>832</v>
      </c>
      <c r="P62" s="25" t="s">
        <v>1174</v>
      </c>
    </row>
    <row r="63" spans="1:16" customFormat="1" x14ac:dyDescent="0.25">
      <c r="A63" s="24" t="s">
        <v>1327</v>
      </c>
      <c r="B63" s="6" t="s">
        <v>585</v>
      </c>
      <c r="C63" s="5" t="s">
        <v>628</v>
      </c>
      <c r="D63" s="26">
        <v>56.784999999999997</v>
      </c>
      <c r="E63" s="5">
        <v>474</v>
      </c>
      <c r="F63" s="30">
        <f t="shared" si="0"/>
        <v>101.05485232067511</v>
      </c>
      <c r="G63" s="26">
        <v>479</v>
      </c>
      <c r="H63" s="26">
        <v>124</v>
      </c>
      <c r="I63" s="26">
        <v>7</v>
      </c>
      <c r="J63" s="26">
        <v>38</v>
      </c>
      <c r="K63" s="26">
        <v>474</v>
      </c>
      <c r="L63" s="26">
        <v>2</v>
      </c>
      <c r="M63" s="26">
        <v>439</v>
      </c>
      <c r="N63" s="27">
        <v>5.6000000000000002E-136</v>
      </c>
      <c r="O63" s="26">
        <v>396</v>
      </c>
      <c r="P63" s="25" t="s">
        <v>1174</v>
      </c>
    </row>
    <row r="64" spans="1:16" customFormat="1" x14ac:dyDescent="0.25">
      <c r="A64" s="24" t="s">
        <v>1328</v>
      </c>
      <c r="B64" s="6" t="s">
        <v>255</v>
      </c>
      <c r="C64" s="5" t="s">
        <v>1069</v>
      </c>
      <c r="D64" s="26">
        <v>90.087999999999994</v>
      </c>
      <c r="E64" s="5">
        <v>1007</v>
      </c>
      <c r="F64" s="30">
        <f t="shared" si="0"/>
        <v>101.19165839126116</v>
      </c>
      <c r="G64" s="26">
        <v>1019</v>
      </c>
      <c r="H64" s="26">
        <v>82</v>
      </c>
      <c r="I64" s="26">
        <v>2</v>
      </c>
      <c r="J64" s="26">
        <v>1</v>
      </c>
      <c r="K64" s="26">
        <v>1007</v>
      </c>
      <c r="L64" s="26">
        <v>1</v>
      </c>
      <c r="M64" s="26">
        <v>1012</v>
      </c>
      <c r="N64" s="26">
        <v>0</v>
      </c>
      <c r="O64" s="26">
        <v>1798</v>
      </c>
      <c r="P64" s="25" t="s">
        <v>1201</v>
      </c>
    </row>
    <row r="65" spans="1:16" customFormat="1" x14ac:dyDescent="0.25">
      <c r="A65" s="24" t="s">
        <v>1329</v>
      </c>
      <c r="B65" s="6" t="s">
        <v>113</v>
      </c>
      <c r="C65" s="5" t="s">
        <v>628</v>
      </c>
      <c r="D65" s="26">
        <v>64.781000000000006</v>
      </c>
      <c r="E65" s="5">
        <v>1530</v>
      </c>
      <c r="F65" s="30">
        <f t="shared" si="0"/>
        <v>76.274509803921561</v>
      </c>
      <c r="G65" s="26">
        <v>1167</v>
      </c>
      <c r="H65" s="26">
        <v>324</v>
      </c>
      <c r="I65" s="26">
        <v>19</v>
      </c>
      <c r="J65" s="26">
        <v>399</v>
      </c>
      <c r="K65" s="26">
        <v>1530</v>
      </c>
      <c r="L65" s="26">
        <v>910</v>
      </c>
      <c r="M65" s="26">
        <v>2024</v>
      </c>
      <c r="N65" s="26">
        <v>0</v>
      </c>
      <c r="O65" s="26">
        <v>682</v>
      </c>
      <c r="P65" s="25" t="s">
        <v>1191</v>
      </c>
    </row>
    <row r="66" spans="1:16" customFormat="1" x14ac:dyDescent="0.25">
      <c r="A66" s="24" t="s">
        <v>1330</v>
      </c>
      <c r="B66" s="6" t="s">
        <v>69</v>
      </c>
      <c r="C66" s="5" t="s">
        <v>612</v>
      </c>
      <c r="D66" s="26">
        <v>88.853999999999999</v>
      </c>
      <c r="E66" s="5">
        <v>323</v>
      </c>
      <c r="F66" s="30">
        <f t="shared" si="0"/>
        <v>100</v>
      </c>
      <c r="G66" s="26">
        <v>323</v>
      </c>
      <c r="H66" s="26">
        <v>33</v>
      </c>
      <c r="I66" s="26">
        <v>2</v>
      </c>
      <c r="J66" s="26">
        <v>1</v>
      </c>
      <c r="K66" s="26">
        <v>323</v>
      </c>
      <c r="L66" s="26">
        <v>1</v>
      </c>
      <c r="M66" s="26">
        <v>320</v>
      </c>
      <c r="N66" s="26">
        <v>0</v>
      </c>
      <c r="O66" s="26">
        <v>547</v>
      </c>
      <c r="P66" s="25" t="s">
        <v>1174</v>
      </c>
    </row>
    <row r="67" spans="1:16" customFormat="1" x14ac:dyDescent="0.25">
      <c r="A67" s="24" t="s">
        <v>1331</v>
      </c>
      <c r="B67" s="6" t="s">
        <v>254</v>
      </c>
      <c r="C67" s="5" t="s">
        <v>1139</v>
      </c>
      <c r="D67" s="26">
        <v>90.379000000000005</v>
      </c>
      <c r="E67" s="5">
        <v>340</v>
      </c>
      <c r="F67" s="30">
        <f t="shared" si="0"/>
        <v>100.88235294117646</v>
      </c>
      <c r="G67" s="26">
        <v>343</v>
      </c>
      <c r="H67" s="26">
        <v>30</v>
      </c>
      <c r="I67" s="26">
        <v>1</v>
      </c>
      <c r="J67" s="26">
        <v>1</v>
      </c>
      <c r="K67" s="26">
        <v>340</v>
      </c>
      <c r="L67" s="26">
        <v>9</v>
      </c>
      <c r="M67" s="26">
        <v>351</v>
      </c>
      <c r="N67" s="26">
        <v>0</v>
      </c>
      <c r="O67" s="26">
        <v>581</v>
      </c>
      <c r="P67" s="25" t="s">
        <v>1201</v>
      </c>
    </row>
    <row r="68" spans="1:16" customFormat="1" x14ac:dyDescent="0.25">
      <c r="A68" s="24" t="s">
        <v>1332</v>
      </c>
      <c r="B68" s="6" t="s">
        <v>194</v>
      </c>
      <c r="C68" s="5" t="s">
        <v>628</v>
      </c>
      <c r="D68" s="26">
        <v>98.063000000000002</v>
      </c>
      <c r="E68" s="5">
        <v>413</v>
      </c>
      <c r="F68" s="30">
        <f t="shared" si="0"/>
        <v>100</v>
      </c>
      <c r="G68" s="26">
        <v>413</v>
      </c>
      <c r="H68" s="26">
        <v>8</v>
      </c>
      <c r="I68" s="26">
        <v>0</v>
      </c>
      <c r="J68" s="26">
        <v>1</v>
      </c>
      <c r="K68" s="26">
        <v>413</v>
      </c>
      <c r="L68" s="26">
        <v>1</v>
      </c>
      <c r="M68" s="26">
        <v>413</v>
      </c>
      <c r="N68" s="26">
        <v>0</v>
      </c>
      <c r="O68" s="26">
        <v>789</v>
      </c>
      <c r="P68" s="25" t="s">
        <v>1182</v>
      </c>
    </row>
    <row r="69" spans="1:16" customFormat="1" x14ac:dyDescent="0.25">
      <c r="A69" s="24" t="s">
        <v>1333</v>
      </c>
      <c r="B69" s="6" t="s">
        <v>495</v>
      </c>
      <c r="C69" s="5" t="s">
        <v>933</v>
      </c>
      <c r="D69" s="26">
        <v>79.876000000000005</v>
      </c>
      <c r="E69" s="5">
        <v>323</v>
      </c>
      <c r="F69" s="30">
        <f t="shared" si="0"/>
        <v>100</v>
      </c>
      <c r="G69" s="26">
        <v>323</v>
      </c>
      <c r="H69" s="26">
        <v>52</v>
      </c>
      <c r="I69" s="26">
        <v>1</v>
      </c>
      <c r="J69" s="26">
        <v>1</v>
      </c>
      <c r="K69" s="26">
        <v>323</v>
      </c>
      <c r="L69" s="26">
        <v>1</v>
      </c>
      <c r="M69" s="26">
        <v>310</v>
      </c>
      <c r="N69" s="27">
        <v>1.6599999999999999E-173</v>
      </c>
      <c r="O69" s="26">
        <v>481</v>
      </c>
      <c r="P69" s="25" t="s">
        <v>1174</v>
      </c>
    </row>
    <row r="70" spans="1:16" customFormat="1" x14ac:dyDescent="0.25">
      <c r="A70" s="24" t="s">
        <v>1334</v>
      </c>
      <c r="B70" s="6" t="s">
        <v>75</v>
      </c>
      <c r="C70" s="5" t="s">
        <v>620</v>
      </c>
      <c r="D70" s="26">
        <v>93.9</v>
      </c>
      <c r="E70" s="5">
        <v>620</v>
      </c>
      <c r="F70" s="30">
        <f t="shared" ref="F70:F133" si="1">(G70/E70)*100</f>
        <v>100.48387096774194</v>
      </c>
      <c r="G70" s="26">
        <v>623</v>
      </c>
      <c r="H70" s="26">
        <v>31</v>
      </c>
      <c r="I70" s="26">
        <v>2</v>
      </c>
      <c r="J70" s="26">
        <v>1</v>
      </c>
      <c r="K70" s="26">
        <v>620</v>
      </c>
      <c r="L70" s="26">
        <v>1</v>
      </c>
      <c r="M70" s="26">
        <v>619</v>
      </c>
      <c r="N70" s="26">
        <v>0</v>
      </c>
      <c r="O70" s="26">
        <v>1057</v>
      </c>
      <c r="P70" s="25" t="s">
        <v>1174</v>
      </c>
    </row>
    <row r="71" spans="1:16" customFormat="1" x14ac:dyDescent="0.25">
      <c r="A71" s="24" t="s">
        <v>1335</v>
      </c>
      <c r="B71" s="6" t="s">
        <v>319</v>
      </c>
      <c r="C71" s="5" t="s">
        <v>628</v>
      </c>
      <c r="D71" s="26">
        <v>95.745000000000005</v>
      </c>
      <c r="E71" s="5">
        <v>470</v>
      </c>
      <c r="F71" s="30">
        <f t="shared" si="1"/>
        <v>100</v>
      </c>
      <c r="G71" s="26">
        <v>470</v>
      </c>
      <c r="H71" s="26">
        <v>20</v>
      </c>
      <c r="I71" s="26">
        <v>0</v>
      </c>
      <c r="J71" s="26">
        <v>1</v>
      </c>
      <c r="K71" s="26">
        <v>470</v>
      </c>
      <c r="L71" s="26">
        <v>1</v>
      </c>
      <c r="M71" s="26">
        <v>470</v>
      </c>
      <c r="N71" s="26">
        <v>0</v>
      </c>
      <c r="O71" s="26">
        <v>847</v>
      </c>
      <c r="P71" s="25" t="s">
        <v>1174</v>
      </c>
    </row>
    <row r="72" spans="1:16" customFormat="1" x14ac:dyDescent="0.25">
      <c r="A72" s="24" t="s">
        <v>1336</v>
      </c>
      <c r="B72" s="6" t="s">
        <v>259</v>
      </c>
      <c r="C72" s="5" t="s">
        <v>1074</v>
      </c>
      <c r="D72" s="26">
        <v>86.256</v>
      </c>
      <c r="E72" s="5">
        <v>225</v>
      </c>
      <c r="F72" s="30">
        <f t="shared" si="1"/>
        <v>93.777777777777786</v>
      </c>
      <c r="G72" s="26">
        <v>211</v>
      </c>
      <c r="H72" s="26">
        <v>29</v>
      </c>
      <c r="I72" s="26">
        <v>0</v>
      </c>
      <c r="J72" s="26">
        <v>15</v>
      </c>
      <c r="K72" s="26">
        <v>225</v>
      </c>
      <c r="L72" s="26">
        <v>58</v>
      </c>
      <c r="M72" s="26">
        <v>268</v>
      </c>
      <c r="N72" s="27">
        <v>9.4000000000000008E-128</v>
      </c>
      <c r="O72" s="26">
        <v>359</v>
      </c>
      <c r="P72" s="25" t="s">
        <v>1201</v>
      </c>
    </row>
    <row r="73" spans="1:16" customFormat="1" x14ac:dyDescent="0.25">
      <c r="A73" s="24" t="s">
        <v>1337</v>
      </c>
      <c r="B73" s="6" t="s">
        <v>203</v>
      </c>
      <c r="C73" s="5" t="s">
        <v>628</v>
      </c>
      <c r="D73" s="26">
        <v>86.686999999999998</v>
      </c>
      <c r="E73" s="5">
        <v>317</v>
      </c>
      <c r="F73" s="30">
        <f t="shared" si="1"/>
        <v>101.89274447949528</v>
      </c>
      <c r="G73" s="26">
        <v>323</v>
      </c>
      <c r="H73" s="26">
        <v>37</v>
      </c>
      <c r="I73" s="26">
        <v>1</v>
      </c>
      <c r="J73" s="26">
        <v>1</v>
      </c>
      <c r="K73" s="26">
        <v>317</v>
      </c>
      <c r="L73" s="26">
        <v>1</v>
      </c>
      <c r="M73" s="26">
        <v>323</v>
      </c>
      <c r="N73" s="26">
        <v>0</v>
      </c>
      <c r="O73" s="26">
        <v>504</v>
      </c>
      <c r="P73" s="25" t="s">
        <v>1182</v>
      </c>
    </row>
    <row r="74" spans="1:16" customFormat="1" x14ac:dyDescent="0.25">
      <c r="A74" s="24" t="s">
        <v>1338</v>
      </c>
      <c r="B74" s="6" t="s">
        <v>211</v>
      </c>
      <c r="C74" s="5" t="s">
        <v>429</v>
      </c>
      <c r="D74" s="26">
        <v>97.480999999999995</v>
      </c>
      <c r="E74" s="5">
        <v>397</v>
      </c>
      <c r="F74" s="30">
        <f t="shared" si="1"/>
        <v>100</v>
      </c>
      <c r="G74" s="26">
        <v>397</v>
      </c>
      <c r="H74" s="26">
        <v>10</v>
      </c>
      <c r="I74" s="26">
        <v>0</v>
      </c>
      <c r="J74" s="26">
        <v>1</v>
      </c>
      <c r="K74" s="26">
        <v>397</v>
      </c>
      <c r="L74" s="26">
        <v>1</v>
      </c>
      <c r="M74" s="26">
        <v>397</v>
      </c>
      <c r="N74" s="26">
        <v>0</v>
      </c>
      <c r="O74" s="26">
        <v>804</v>
      </c>
      <c r="P74" s="25" t="s">
        <v>1182</v>
      </c>
    </row>
    <row r="75" spans="1:16" customFormat="1" x14ac:dyDescent="0.25">
      <c r="A75" s="24" t="s">
        <v>1339</v>
      </c>
      <c r="B75" s="6" t="s">
        <v>60</v>
      </c>
      <c r="C75" s="5" t="s">
        <v>596</v>
      </c>
      <c r="D75" s="26">
        <v>94.623999999999995</v>
      </c>
      <c r="E75" s="5">
        <v>93</v>
      </c>
      <c r="F75" s="30">
        <f t="shared" si="1"/>
        <v>100</v>
      </c>
      <c r="G75" s="26">
        <v>93</v>
      </c>
      <c r="H75" s="26">
        <v>5</v>
      </c>
      <c r="I75" s="26">
        <v>0</v>
      </c>
      <c r="J75" s="26">
        <v>1</v>
      </c>
      <c r="K75" s="26">
        <v>93</v>
      </c>
      <c r="L75" s="26">
        <v>1</v>
      </c>
      <c r="M75" s="26">
        <v>93</v>
      </c>
      <c r="N75" s="27">
        <v>2.0299999999999998E-46</v>
      </c>
      <c r="O75" s="26">
        <v>141</v>
      </c>
      <c r="P75" s="25" t="s">
        <v>1174</v>
      </c>
    </row>
    <row r="76" spans="1:16" customFormat="1" x14ac:dyDescent="0.25">
      <c r="A76" s="24" t="s">
        <v>1340</v>
      </c>
      <c r="B76" s="6" t="s">
        <v>198</v>
      </c>
      <c r="C76" s="5" t="s">
        <v>628</v>
      </c>
      <c r="D76" s="26">
        <v>96.049000000000007</v>
      </c>
      <c r="E76" s="5">
        <v>423</v>
      </c>
      <c r="F76" s="30">
        <f t="shared" si="1"/>
        <v>95.744680851063833</v>
      </c>
      <c r="G76" s="26">
        <v>405</v>
      </c>
      <c r="H76" s="26">
        <v>16</v>
      </c>
      <c r="I76" s="26">
        <v>0</v>
      </c>
      <c r="J76" s="26">
        <v>1</v>
      </c>
      <c r="K76" s="26">
        <v>405</v>
      </c>
      <c r="L76" s="26">
        <v>43</v>
      </c>
      <c r="M76" s="26">
        <v>447</v>
      </c>
      <c r="N76" s="26">
        <v>0</v>
      </c>
      <c r="O76" s="26">
        <v>675</v>
      </c>
      <c r="P76" s="25" t="s">
        <v>1182</v>
      </c>
    </row>
    <row r="77" spans="1:16" customFormat="1" x14ac:dyDescent="0.25">
      <c r="A77" s="24" t="s">
        <v>1341</v>
      </c>
      <c r="B77" s="6" t="s">
        <v>76</v>
      </c>
      <c r="C77" s="5" t="s">
        <v>1110</v>
      </c>
      <c r="D77" s="26">
        <v>92.522999999999996</v>
      </c>
      <c r="E77" s="5">
        <v>428</v>
      </c>
      <c r="F77" s="30">
        <f t="shared" si="1"/>
        <v>100</v>
      </c>
      <c r="G77" s="26">
        <v>428</v>
      </c>
      <c r="H77" s="26">
        <v>32</v>
      </c>
      <c r="I77" s="26">
        <v>0</v>
      </c>
      <c r="J77" s="26">
        <v>1</v>
      </c>
      <c r="K77" s="26">
        <v>428</v>
      </c>
      <c r="L77" s="26">
        <v>42</v>
      </c>
      <c r="M77" s="26">
        <v>469</v>
      </c>
      <c r="N77" s="26">
        <v>0</v>
      </c>
      <c r="O77" s="26">
        <v>791</v>
      </c>
      <c r="P77" s="25" t="s">
        <v>1174</v>
      </c>
    </row>
    <row r="78" spans="1:16" customFormat="1" x14ac:dyDescent="0.25">
      <c r="A78" s="24" t="s">
        <v>1342</v>
      </c>
      <c r="B78" s="6" t="s">
        <v>54</v>
      </c>
      <c r="C78" s="5" t="s">
        <v>479</v>
      </c>
      <c r="D78" s="26">
        <v>97.168000000000006</v>
      </c>
      <c r="E78" s="5">
        <v>565</v>
      </c>
      <c r="F78" s="30">
        <f t="shared" si="1"/>
        <v>100</v>
      </c>
      <c r="G78" s="26">
        <v>565</v>
      </c>
      <c r="H78" s="26">
        <v>16</v>
      </c>
      <c r="I78" s="26">
        <v>0</v>
      </c>
      <c r="J78" s="26">
        <v>1</v>
      </c>
      <c r="K78" s="26">
        <v>565</v>
      </c>
      <c r="L78" s="26">
        <v>1</v>
      </c>
      <c r="M78" s="26">
        <v>565</v>
      </c>
      <c r="N78" s="26">
        <v>0</v>
      </c>
      <c r="O78" s="26">
        <v>1140</v>
      </c>
      <c r="P78" s="25" t="s">
        <v>1182</v>
      </c>
    </row>
    <row r="79" spans="1:16" customFormat="1" x14ac:dyDescent="0.25">
      <c r="A79" s="24" t="s">
        <v>1343</v>
      </c>
      <c r="B79" s="6" t="s">
        <v>322</v>
      </c>
      <c r="C79" s="5" t="s">
        <v>628</v>
      </c>
      <c r="D79" s="26">
        <v>93.855000000000004</v>
      </c>
      <c r="E79" s="5">
        <v>359</v>
      </c>
      <c r="F79" s="30">
        <f t="shared" si="1"/>
        <v>99.721448467966582</v>
      </c>
      <c r="G79" s="26">
        <v>358</v>
      </c>
      <c r="H79" s="26">
        <v>22</v>
      </c>
      <c r="I79" s="26">
        <v>0</v>
      </c>
      <c r="J79" s="26">
        <v>2</v>
      </c>
      <c r="K79" s="26">
        <v>359</v>
      </c>
      <c r="L79" s="26">
        <v>107</v>
      </c>
      <c r="M79" s="26">
        <v>464</v>
      </c>
      <c r="N79" s="26">
        <v>0</v>
      </c>
      <c r="O79" s="26">
        <v>663</v>
      </c>
      <c r="P79" s="25" t="s">
        <v>1174</v>
      </c>
    </row>
    <row r="80" spans="1:16" customFormat="1" x14ac:dyDescent="0.25">
      <c r="A80" s="24" t="s">
        <v>1344</v>
      </c>
      <c r="B80" s="7" t="s">
        <v>559</v>
      </c>
      <c r="C80" s="5" t="s">
        <v>628</v>
      </c>
      <c r="D80" s="26">
        <v>91.855000000000004</v>
      </c>
      <c r="E80" s="5">
        <v>442</v>
      </c>
      <c r="F80" s="30">
        <f t="shared" si="1"/>
        <v>100</v>
      </c>
      <c r="G80" s="26">
        <v>442</v>
      </c>
      <c r="H80" s="26">
        <v>36</v>
      </c>
      <c r="I80" s="26">
        <v>0</v>
      </c>
      <c r="J80" s="26">
        <v>1</v>
      </c>
      <c r="K80" s="26">
        <v>442</v>
      </c>
      <c r="L80" s="26">
        <v>1</v>
      </c>
      <c r="M80" s="26">
        <v>442</v>
      </c>
      <c r="N80" s="26">
        <v>0</v>
      </c>
      <c r="O80" s="26">
        <v>771</v>
      </c>
      <c r="P80" s="28" t="s">
        <v>1166</v>
      </c>
    </row>
    <row r="81" spans="1:16" customFormat="1" x14ac:dyDescent="0.25">
      <c r="A81" s="24" t="s">
        <v>1542</v>
      </c>
      <c r="B81" s="7"/>
      <c r="C81" s="5"/>
      <c r="D81" s="26">
        <v>34.247</v>
      </c>
      <c r="E81" s="5">
        <v>296</v>
      </c>
      <c r="F81" s="30">
        <f t="shared" si="1"/>
        <v>98.648648648648646</v>
      </c>
      <c r="G81" s="26">
        <v>292</v>
      </c>
      <c r="H81" s="26">
        <v>163</v>
      </c>
      <c r="I81" s="26">
        <v>11</v>
      </c>
      <c r="J81" s="26">
        <v>18</v>
      </c>
      <c r="K81" s="26">
        <v>294</v>
      </c>
      <c r="L81" s="26">
        <v>27</v>
      </c>
      <c r="M81" s="26">
        <v>304</v>
      </c>
      <c r="N81" s="27">
        <v>2.6400000000000002E-28</v>
      </c>
      <c r="O81" s="26">
        <v>108</v>
      </c>
      <c r="P81" s="25" t="s">
        <v>1174</v>
      </c>
    </row>
    <row r="82" spans="1:16" customFormat="1" x14ac:dyDescent="0.25">
      <c r="A82" s="24" t="s">
        <v>1345</v>
      </c>
      <c r="B82" s="6" t="s">
        <v>218</v>
      </c>
      <c r="C82" s="5" t="s">
        <v>628</v>
      </c>
      <c r="D82" s="26">
        <v>94.242000000000004</v>
      </c>
      <c r="E82" s="5">
        <v>330</v>
      </c>
      <c r="F82" s="30">
        <f t="shared" si="1"/>
        <v>100</v>
      </c>
      <c r="G82" s="26">
        <v>330</v>
      </c>
      <c r="H82" s="26">
        <v>19</v>
      </c>
      <c r="I82" s="26">
        <v>0</v>
      </c>
      <c r="J82" s="26">
        <v>1</v>
      </c>
      <c r="K82" s="26">
        <v>330</v>
      </c>
      <c r="L82" s="26">
        <v>1</v>
      </c>
      <c r="M82" s="26">
        <v>330</v>
      </c>
      <c r="N82" s="26">
        <v>0</v>
      </c>
      <c r="O82" s="26">
        <v>593</v>
      </c>
      <c r="P82" s="25" t="s">
        <v>1182</v>
      </c>
    </row>
    <row r="83" spans="1:16" customFormat="1" x14ac:dyDescent="0.25">
      <c r="A83" s="24" t="s">
        <v>1346</v>
      </c>
      <c r="B83" s="6" t="s">
        <v>31</v>
      </c>
      <c r="C83" s="5" t="s">
        <v>369</v>
      </c>
      <c r="D83" s="26">
        <v>31.928000000000001</v>
      </c>
      <c r="E83" s="5">
        <v>337</v>
      </c>
      <c r="F83" s="30">
        <f t="shared" si="1"/>
        <v>98.516320474777459</v>
      </c>
      <c r="G83" s="26">
        <v>332</v>
      </c>
      <c r="H83" s="26">
        <v>199</v>
      </c>
      <c r="I83" s="26">
        <v>11</v>
      </c>
      <c r="J83" s="26">
        <v>2</v>
      </c>
      <c r="K83" s="26">
        <v>330</v>
      </c>
      <c r="L83" s="26">
        <v>8</v>
      </c>
      <c r="M83" s="26">
        <v>315</v>
      </c>
      <c r="N83" s="27">
        <v>1.5000000000000001E-33</v>
      </c>
      <c r="O83" s="26">
        <v>124</v>
      </c>
      <c r="P83" s="25" t="s">
        <v>1174</v>
      </c>
    </row>
    <row r="84" spans="1:16" customFormat="1" x14ac:dyDescent="0.25">
      <c r="A84" s="24" t="s">
        <v>1347</v>
      </c>
      <c r="B84" s="6" t="s">
        <v>225</v>
      </c>
      <c r="C84" s="5" t="s">
        <v>628</v>
      </c>
      <c r="D84" s="26">
        <v>98.522000000000006</v>
      </c>
      <c r="E84" s="5">
        <v>203</v>
      </c>
      <c r="F84" s="30">
        <f t="shared" si="1"/>
        <v>100</v>
      </c>
      <c r="G84" s="26">
        <v>203</v>
      </c>
      <c r="H84" s="26">
        <v>3</v>
      </c>
      <c r="I84" s="26">
        <v>0</v>
      </c>
      <c r="J84" s="26">
        <v>1</v>
      </c>
      <c r="K84" s="26">
        <v>203</v>
      </c>
      <c r="L84" s="26">
        <v>5</v>
      </c>
      <c r="M84" s="26">
        <v>207</v>
      </c>
      <c r="N84" s="27">
        <v>6.54E-143</v>
      </c>
      <c r="O84" s="26">
        <v>394</v>
      </c>
      <c r="P84" s="25" t="s">
        <v>1182</v>
      </c>
    </row>
    <row r="85" spans="1:16" customFormat="1" x14ac:dyDescent="0.25">
      <c r="A85" s="24" t="s">
        <v>1348</v>
      </c>
      <c r="B85" s="6" t="s">
        <v>78</v>
      </c>
      <c r="C85" s="5" t="s">
        <v>1113</v>
      </c>
      <c r="D85" s="26">
        <v>91</v>
      </c>
      <c r="E85" s="5">
        <v>100</v>
      </c>
      <c r="F85" s="30">
        <f t="shared" si="1"/>
        <v>100</v>
      </c>
      <c r="G85" s="26">
        <v>100</v>
      </c>
      <c r="H85" s="26">
        <v>9</v>
      </c>
      <c r="I85" s="26">
        <v>0</v>
      </c>
      <c r="J85" s="26">
        <v>1</v>
      </c>
      <c r="K85" s="26">
        <v>100</v>
      </c>
      <c r="L85" s="26">
        <v>1</v>
      </c>
      <c r="M85" s="26">
        <v>100</v>
      </c>
      <c r="N85" s="27">
        <v>7.8499999999999997E-60</v>
      </c>
      <c r="O85" s="26">
        <v>176</v>
      </c>
      <c r="P85" s="25" t="s">
        <v>1174</v>
      </c>
    </row>
    <row r="86" spans="1:16" customFormat="1" x14ac:dyDescent="0.25">
      <c r="A86" s="24" t="s">
        <v>1349</v>
      </c>
      <c r="B86" s="6" t="s">
        <v>250</v>
      </c>
      <c r="C86" s="5" t="s">
        <v>1062</v>
      </c>
      <c r="D86" s="26">
        <v>89.634</v>
      </c>
      <c r="E86" s="5">
        <v>164</v>
      </c>
      <c r="F86" s="30">
        <f t="shared" si="1"/>
        <v>100</v>
      </c>
      <c r="G86" s="26">
        <v>164</v>
      </c>
      <c r="H86" s="26">
        <v>17</v>
      </c>
      <c r="I86" s="26">
        <v>0</v>
      </c>
      <c r="J86" s="26">
        <v>1</v>
      </c>
      <c r="K86" s="26">
        <v>164</v>
      </c>
      <c r="L86" s="26">
        <v>1</v>
      </c>
      <c r="M86" s="26">
        <v>164</v>
      </c>
      <c r="N86" s="27">
        <v>2.21E-105</v>
      </c>
      <c r="O86" s="26">
        <v>296</v>
      </c>
      <c r="P86" s="25" t="s">
        <v>1201</v>
      </c>
    </row>
    <row r="87" spans="1:16" customFormat="1" x14ac:dyDescent="0.25">
      <c r="A87" s="24" t="s">
        <v>1350</v>
      </c>
      <c r="B87" s="6" t="s">
        <v>70</v>
      </c>
      <c r="C87" s="5" t="s">
        <v>613</v>
      </c>
      <c r="D87" s="26">
        <v>87.013000000000005</v>
      </c>
      <c r="E87" s="5">
        <v>154</v>
      </c>
      <c r="F87" s="30">
        <f t="shared" si="1"/>
        <v>100</v>
      </c>
      <c r="G87" s="26">
        <v>154</v>
      </c>
      <c r="H87" s="26">
        <v>20</v>
      </c>
      <c r="I87" s="26">
        <v>0</v>
      </c>
      <c r="J87" s="26">
        <v>1</v>
      </c>
      <c r="K87" s="26">
        <v>154</v>
      </c>
      <c r="L87" s="26">
        <v>1</v>
      </c>
      <c r="M87" s="26">
        <v>154</v>
      </c>
      <c r="N87" s="27">
        <v>2.0499999999999999E-86</v>
      </c>
      <c r="O87" s="26">
        <v>247</v>
      </c>
      <c r="P87" s="25" t="s">
        <v>1174</v>
      </c>
    </row>
    <row r="88" spans="1:16" customFormat="1" x14ac:dyDescent="0.25">
      <c r="A88" s="24" t="s">
        <v>1351</v>
      </c>
      <c r="B88" s="6" t="s">
        <v>256</v>
      </c>
      <c r="C88" s="5" t="s">
        <v>1070</v>
      </c>
      <c r="D88" s="26">
        <v>84.180999999999997</v>
      </c>
      <c r="E88" s="5">
        <v>354</v>
      </c>
      <c r="F88" s="30">
        <f t="shared" si="1"/>
        <v>100</v>
      </c>
      <c r="G88" s="26">
        <v>354</v>
      </c>
      <c r="H88" s="26">
        <v>56</v>
      </c>
      <c r="I88" s="26">
        <v>0</v>
      </c>
      <c r="J88" s="26">
        <v>1</v>
      </c>
      <c r="K88" s="26">
        <v>354</v>
      </c>
      <c r="L88" s="26">
        <v>1</v>
      </c>
      <c r="M88" s="26">
        <v>354</v>
      </c>
      <c r="N88" s="26">
        <v>0</v>
      </c>
      <c r="O88" s="26">
        <v>563</v>
      </c>
      <c r="P88" s="25" t="s">
        <v>1201</v>
      </c>
    </row>
    <row r="89" spans="1:16" customFormat="1" x14ac:dyDescent="0.25">
      <c r="A89" s="24" t="s">
        <v>1352</v>
      </c>
      <c r="B89" s="6" t="s">
        <v>196</v>
      </c>
      <c r="C89" s="5" t="s">
        <v>628</v>
      </c>
      <c r="D89" s="26">
        <v>99.394000000000005</v>
      </c>
      <c r="E89" s="5">
        <v>371</v>
      </c>
      <c r="F89" s="30">
        <f t="shared" si="1"/>
        <v>88.948787061994608</v>
      </c>
      <c r="G89" s="26">
        <v>330</v>
      </c>
      <c r="H89" s="26">
        <v>2</v>
      </c>
      <c r="I89" s="26">
        <v>0</v>
      </c>
      <c r="J89" s="26">
        <v>42</v>
      </c>
      <c r="K89" s="26">
        <v>371</v>
      </c>
      <c r="L89" s="26">
        <v>1</v>
      </c>
      <c r="M89" s="26">
        <v>330</v>
      </c>
      <c r="N89" s="26">
        <v>0</v>
      </c>
      <c r="O89" s="26">
        <v>672</v>
      </c>
      <c r="P89" s="25" t="s">
        <v>1182</v>
      </c>
    </row>
    <row r="90" spans="1:16" customFormat="1" x14ac:dyDescent="0.25">
      <c r="A90" s="24" t="s">
        <v>1353</v>
      </c>
      <c r="B90" s="6" t="s">
        <v>252</v>
      </c>
      <c r="C90" s="5" t="s">
        <v>1067</v>
      </c>
      <c r="D90" s="26">
        <v>87.680999999999997</v>
      </c>
      <c r="E90" s="5">
        <v>153</v>
      </c>
      <c r="F90" s="30">
        <f t="shared" si="1"/>
        <v>90.196078431372555</v>
      </c>
      <c r="G90" s="26">
        <v>138</v>
      </c>
      <c r="H90" s="26">
        <v>15</v>
      </c>
      <c r="I90" s="26">
        <v>1</v>
      </c>
      <c r="J90" s="26">
        <v>16</v>
      </c>
      <c r="K90" s="26">
        <v>153</v>
      </c>
      <c r="L90" s="26">
        <v>23</v>
      </c>
      <c r="M90" s="26">
        <v>158</v>
      </c>
      <c r="N90" s="27">
        <v>1.85E-82</v>
      </c>
      <c r="O90" s="26">
        <v>237</v>
      </c>
      <c r="P90" s="25" t="s">
        <v>1201</v>
      </c>
    </row>
    <row r="91" spans="1:16" customFormat="1" x14ac:dyDescent="0.25">
      <c r="A91" s="24" t="s">
        <v>1354</v>
      </c>
      <c r="B91" s="6" t="s">
        <v>81</v>
      </c>
      <c r="C91" s="5" t="s">
        <v>1118</v>
      </c>
      <c r="D91" s="26">
        <v>82.197000000000003</v>
      </c>
      <c r="E91" s="5">
        <v>260</v>
      </c>
      <c r="F91" s="30">
        <f t="shared" si="1"/>
        <v>101.53846153846153</v>
      </c>
      <c r="G91" s="26">
        <v>264</v>
      </c>
      <c r="H91" s="26">
        <v>40</v>
      </c>
      <c r="I91" s="26">
        <v>2</v>
      </c>
      <c r="J91" s="26">
        <v>1</v>
      </c>
      <c r="K91" s="26">
        <v>260</v>
      </c>
      <c r="L91" s="26">
        <v>1</v>
      </c>
      <c r="M91" s="26">
        <v>261</v>
      </c>
      <c r="N91" s="27">
        <v>2.3400000000000002E-124</v>
      </c>
      <c r="O91" s="26">
        <v>352</v>
      </c>
      <c r="P91" s="25" t="s">
        <v>1174</v>
      </c>
    </row>
    <row r="92" spans="1:16" customFormat="1" x14ac:dyDescent="0.25">
      <c r="A92" s="24" t="s">
        <v>1355</v>
      </c>
      <c r="B92" s="6" t="s">
        <v>582</v>
      </c>
      <c r="C92" s="5" t="s">
        <v>1137</v>
      </c>
      <c r="D92" s="26">
        <v>86.466999999999999</v>
      </c>
      <c r="E92" s="5">
        <v>614</v>
      </c>
      <c r="F92" s="30">
        <f t="shared" si="1"/>
        <v>92.671009771986974</v>
      </c>
      <c r="G92" s="26">
        <v>569</v>
      </c>
      <c r="H92" s="26">
        <v>73</v>
      </c>
      <c r="I92" s="26">
        <v>1</v>
      </c>
      <c r="J92" s="26">
        <v>46</v>
      </c>
      <c r="K92" s="26">
        <v>614</v>
      </c>
      <c r="L92" s="26">
        <v>1</v>
      </c>
      <c r="M92" s="26">
        <v>565</v>
      </c>
      <c r="N92" s="26">
        <v>0</v>
      </c>
      <c r="O92" s="26">
        <v>869</v>
      </c>
      <c r="P92" s="25" t="s">
        <v>1174</v>
      </c>
    </row>
    <row r="93" spans="1:16" customFormat="1" x14ac:dyDescent="0.25">
      <c r="A93" s="24" t="s">
        <v>1356</v>
      </c>
      <c r="B93" s="6" t="s">
        <v>491</v>
      </c>
      <c r="C93" s="5" t="s">
        <v>628</v>
      </c>
      <c r="D93" s="26">
        <v>80.923000000000002</v>
      </c>
      <c r="E93" s="5">
        <v>315</v>
      </c>
      <c r="F93" s="30">
        <f t="shared" si="1"/>
        <v>103.17460317460319</v>
      </c>
      <c r="G93" s="26">
        <v>325</v>
      </c>
      <c r="H93" s="26">
        <v>50</v>
      </c>
      <c r="I93" s="26">
        <v>3</v>
      </c>
      <c r="J93" s="26">
        <v>1</v>
      </c>
      <c r="K93" s="26">
        <v>315</v>
      </c>
      <c r="L93" s="26">
        <v>62</v>
      </c>
      <c r="M93" s="26">
        <v>384</v>
      </c>
      <c r="N93" s="27">
        <v>8.9400000000000006E-161</v>
      </c>
      <c r="O93" s="26">
        <v>451</v>
      </c>
      <c r="P93" s="25" t="s">
        <v>1174</v>
      </c>
    </row>
    <row r="94" spans="1:16" customFormat="1" x14ac:dyDescent="0.25">
      <c r="A94" s="24" t="s">
        <v>1357</v>
      </c>
      <c r="B94" s="6" t="s">
        <v>473</v>
      </c>
      <c r="C94" s="5" t="s">
        <v>628</v>
      </c>
      <c r="D94" s="26">
        <v>93.635999999999996</v>
      </c>
      <c r="E94" s="5">
        <v>110</v>
      </c>
      <c r="F94" s="30">
        <f t="shared" si="1"/>
        <v>100</v>
      </c>
      <c r="G94" s="26">
        <v>110</v>
      </c>
      <c r="H94" s="26">
        <v>7</v>
      </c>
      <c r="I94" s="26">
        <v>0</v>
      </c>
      <c r="J94" s="26">
        <v>1</v>
      </c>
      <c r="K94" s="26">
        <v>110</v>
      </c>
      <c r="L94" s="26">
        <v>1</v>
      </c>
      <c r="M94" s="26">
        <v>110</v>
      </c>
      <c r="N94" s="27">
        <v>8.3600000000000003E-72</v>
      </c>
      <c r="O94" s="26">
        <v>206</v>
      </c>
      <c r="P94" s="25" t="s">
        <v>1174</v>
      </c>
    </row>
    <row r="95" spans="1:16" customFormat="1" x14ac:dyDescent="0.25">
      <c r="A95" s="24" t="s">
        <v>1358</v>
      </c>
      <c r="B95" s="6" t="s">
        <v>57</v>
      </c>
      <c r="C95" s="5" t="s">
        <v>590</v>
      </c>
      <c r="D95" s="26">
        <v>90.233999999999995</v>
      </c>
      <c r="E95" s="5">
        <v>512</v>
      </c>
      <c r="F95" s="30">
        <f t="shared" si="1"/>
        <v>100</v>
      </c>
      <c r="G95" s="26">
        <v>512</v>
      </c>
      <c r="H95" s="26">
        <v>50</v>
      </c>
      <c r="I95" s="26">
        <v>0</v>
      </c>
      <c r="J95" s="26">
        <v>1</v>
      </c>
      <c r="K95" s="26">
        <v>512</v>
      </c>
      <c r="L95" s="26">
        <v>1</v>
      </c>
      <c r="M95" s="26">
        <v>512</v>
      </c>
      <c r="N95" s="26">
        <v>0</v>
      </c>
      <c r="O95" s="26">
        <v>917</v>
      </c>
      <c r="P95" s="25" t="s">
        <v>1211</v>
      </c>
    </row>
    <row r="96" spans="1:16" customFormat="1" x14ac:dyDescent="0.25">
      <c r="A96" s="24" t="s">
        <v>1359</v>
      </c>
      <c r="B96" s="6" t="s">
        <v>118</v>
      </c>
      <c r="C96" s="5" t="s">
        <v>599</v>
      </c>
      <c r="D96" s="26">
        <v>91.667000000000002</v>
      </c>
      <c r="E96" s="5">
        <v>96</v>
      </c>
      <c r="F96" s="30">
        <f t="shared" si="1"/>
        <v>100</v>
      </c>
      <c r="G96" s="26">
        <v>96</v>
      </c>
      <c r="H96" s="26">
        <v>8</v>
      </c>
      <c r="I96" s="26">
        <v>0</v>
      </c>
      <c r="J96" s="26">
        <v>1</v>
      </c>
      <c r="K96" s="26">
        <v>96</v>
      </c>
      <c r="L96" s="26">
        <v>1</v>
      </c>
      <c r="M96" s="26">
        <v>96</v>
      </c>
      <c r="N96" s="27">
        <v>1.5E-52</v>
      </c>
      <c r="O96" s="26">
        <v>157</v>
      </c>
      <c r="P96" s="25" t="s">
        <v>1174</v>
      </c>
    </row>
    <row r="97" spans="1:16" customFormat="1" x14ac:dyDescent="0.25">
      <c r="A97" s="24" t="s">
        <v>1360</v>
      </c>
      <c r="B97" s="6" t="s">
        <v>201</v>
      </c>
      <c r="C97" s="5" t="s">
        <v>628</v>
      </c>
      <c r="D97" s="26">
        <v>96.340999999999994</v>
      </c>
      <c r="E97" s="5">
        <v>410</v>
      </c>
      <c r="F97" s="30">
        <f t="shared" si="1"/>
        <v>100</v>
      </c>
      <c r="G97" s="26">
        <v>410</v>
      </c>
      <c r="H97" s="26">
        <v>15</v>
      </c>
      <c r="I97" s="26">
        <v>0</v>
      </c>
      <c r="J97" s="26">
        <v>1</v>
      </c>
      <c r="K97" s="26">
        <v>410</v>
      </c>
      <c r="L97" s="26">
        <v>1</v>
      </c>
      <c r="M97" s="26">
        <v>410</v>
      </c>
      <c r="N97" s="26">
        <v>0</v>
      </c>
      <c r="O97" s="26">
        <v>790</v>
      </c>
      <c r="P97" s="25" t="s">
        <v>1182</v>
      </c>
    </row>
    <row r="98" spans="1:16" customFormat="1" x14ac:dyDescent="0.25">
      <c r="A98" s="24" t="s">
        <v>1361</v>
      </c>
      <c r="B98" s="6" t="s">
        <v>489</v>
      </c>
      <c r="C98" s="5" t="s">
        <v>488</v>
      </c>
      <c r="D98" s="26">
        <v>97.043999999999997</v>
      </c>
      <c r="E98" s="5">
        <v>203</v>
      </c>
      <c r="F98" s="30">
        <f t="shared" si="1"/>
        <v>100</v>
      </c>
      <c r="G98" s="26">
        <v>203</v>
      </c>
      <c r="H98" s="26">
        <v>6</v>
      </c>
      <c r="I98" s="26">
        <v>0</v>
      </c>
      <c r="J98" s="26">
        <v>1</v>
      </c>
      <c r="K98" s="26">
        <v>203</v>
      </c>
      <c r="L98" s="26">
        <v>1</v>
      </c>
      <c r="M98" s="26">
        <v>203</v>
      </c>
      <c r="N98" s="27">
        <v>2.1299999999999999E-145</v>
      </c>
      <c r="O98" s="26">
        <v>400</v>
      </c>
      <c r="P98" s="25" t="s">
        <v>1174</v>
      </c>
    </row>
    <row r="99" spans="1:16" customFormat="1" x14ac:dyDescent="0.25">
      <c r="A99" s="24" t="s">
        <v>1362</v>
      </c>
      <c r="B99" s="6" t="s">
        <v>119</v>
      </c>
      <c r="C99" s="5" t="s">
        <v>1102</v>
      </c>
      <c r="D99" s="26">
        <v>65.753</v>
      </c>
      <c r="E99" s="5">
        <v>425</v>
      </c>
      <c r="F99" s="30">
        <f t="shared" si="1"/>
        <v>103.05882352941175</v>
      </c>
      <c r="G99" s="26">
        <v>438</v>
      </c>
      <c r="H99" s="26">
        <v>102</v>
      </c>
      <c r="I99" s="26">
        <v>6</v>
      </c>
      <c r="J99" s="26">
        <v>1</v>
      </c>
      <c r="K99" s="26">
        <v>425</v>
      </c>
      <c r="L99" s="26">
        <v>1</v>
      </c>
      <c r="M99" s="26">
        <v>403</v>
      </c>
      <c r="N99" s="27">
        <v>3.6600000000000001E-140</v>
      </c>
      <c r="O99" s="26">
        <v>404</v>
      </c>
      <c r="P99" s="25" t="s">
        <v>1197</v>
      </c>
    </row>
    <row r="100" spans="1:16" customFormat="1" x14ac:dyDescent="0.25">
      <c r="A100" s="24" t="s">
        <v>1363</v>
      </c>
      <c r="B100" s="6" t="s">
        <v>245</v>
      </c>
      <c r="C100" s="5" t="s">
        <v>573</v>
      </c>
      <c r="D100" s="26">
        <v>89.4</v>
      </c>
      <c r="E100" s="5">
        <v>500</v>
      </c>
      <c r="F100" s="30">
        <f t="shared" si="1"/>
        <v>100</v>
      </c>
      <c r="G100" s="26">
        <v>500</v>
      </c>
      <c r="H100" s="26">
        <v>53</v>
      </c>
      <c r="I100" s="26">
        <v>0</v>
      </c>
      <c r="J100" s="26">
        <v>1</v>
      </c>
      <c r="K100" s="26">
        <v>500</v>
      </c>
      <c r="L100" s="26">
        <v>3</v>
      </c>
      <c r="M100" s="26">
        <v>502</v>
      </c>
      <c r="N100" s="26">
        <v>0</v>
      </c>
      <c r="O100" s="26">
        <v>875</v>
      </c>
      <c r="P100" s="25" t="s">
        <v>1212</v>
      </c>
    </row>
    <row r="101" spans="1:16" customFormat="1" x14ac:dyDescent="0.25">
      <c r="A101" s="24" t="s">
        <v>1364</v>
      </c>
      <c r="B101" s="6" t="s">
        <v>476</v>
      </c>
      <c r="C101" s="5" t="s">
        <v>628</v>
      </c>
      <c r="D101" s="26">
        <v>96.262</v>
      </c>
      <c r="E101" s="5">
        <v>215</v>
      </c>
      <c r="F101" s="30">
        <f t="shared" si="1"/>
        <v>99.534883720930239</v>
      </c>
      <c r="G101" s="26">
        <v>214</v>
      </c>
      <c r="H101" s="26">
        <v>8</v>
      </c>
      <c r="I101" s="26">
        <v>0</v>
      </c>
      <c r="J101" s="26">
        <v>1</v>
      </c>
      <c r="K101" s="26">
        <v>214</v>
      </c>
      <c r="L101" s="26">
        <v>1</v>
      </c>
      <c r="M101" s="26">
        <v>214</v>
      </c>
      <c r="N101" s="27">
        <v>1.73E-148</v>
      </c>
      <c r="O101" s="26">
        <v>409</v>
      </c>
      <c r="P101" s="25" t="s">
        <v>1174</v>
      </c>
    </row>
    <row r="102" spans="1:16" customFormat="1" x14ac:dyDescent="0.25">
      <c r="A102" s="24" t="s">
        <v>1365</v>
      </c>
      <c r="B102" s="6" t="s">
        <v>307</v>
      </c>
      <c r="C102" s="5" t="s">
        <v>628</v>
      </c>
      <c r="D102" s="26">
        <v>86.869</v>
      </c>
      <c r="E102" s="5">
        <v>299</v>
      </c>
      <c r="F102" s="30">
        <f t="shared" si="1"/>
        <v>99.331103678929765</v>
      </c>
      <c r="G102" s="26">
        <v>297</v>
      </c>
      <c r="H102" s="26">
        <v>39</v>
      </c>
      <c r="I102" s="26">
        <v>0</v>
      </c>
      <c r="J102" s="26">
        <v>1</v>
      </c>
      <c r="K102" s="26">
        <v>297</v>
      </c>
      <c r="L102" s="26">
        <v>1</v>
      </c>
      <c r="M102" s="26">
        <v>297</v>
      </c>
      <c r="N102" s="26">
        <v>0</v>
      </c>
      <c r="O102" s="26">
        <v>511</v>
      </c>
      <c r="P102" s="25" t="s">
        <v>1174</v>
      </c>
    </row>
    <row r="103" spans="1:16" customFormat="1" x14ac:dyDescent="0.25">
      <c r="A103" s="24" t="s">
        <v>1366</v>
      </c>
      <c r="B103" s="6" t="s">
        <v>51</v>
      </c>
      <c r="C103" s="5" t="s">
        <v>438</v>
      </c>
      <c r="D103" s="26">
        <v>98.396000000000001</v>
      </c>
      <c r="E103" s="5">
        <v>187</v>
      </c>
      <c r="F103" s="30">
        <f t="shared" si="1"/>
        <v>100</v>
      </c>
      <c r="G103" s="26">
        <v>187</v>
      </c>
      <c r="H103" s="26">
        <v>3</v>
      </c>
      <c r="I103" s="26">
        <v>0</v>
      </c>
      <c r="J103" s="26">
        <v>1</v>
      </c>
      <c r="K103" s="26">
        <v>187</v>
      </c>
      <c r="L103" s="26">
        <v>1</v>
      </c>
      <c r="M103" s="26">
        <v>187</v>
      </c>
      <c r="N103" s="27">
        <v>1.0899999999999999E-139</v>
      </c>
      <c r="O103" s="26">
        <v>384</v>
      </c>
      <c r="P103" s="25" t="s">
        <v>1174</v>
      </c>
    </row>
    <row r="104" spans="1:16" customFormat="1" x14ac:dyDescent="0.25">
      <c r="A104" s="24" t="s">
        <v>1367</v>
      </c>
      <c r="B104" s="6" t="s">
        <v>53</v>
      </c>
      <c r="C104" s="5" t="s">
        <v>326</v>
      </c>
      <c r="D104" s="26">
        <v>97.38</v>
      </c>
      <c r="E104" s="5">
        <v>229</v>
      </c>
      <c r="F104" s="30">
        <f t="shared" si="1"/>
        <v>100</v>
      </c>
      <c r="G104" s="26">
        <v>229</v>
      </c>
      <c r="H104" s="26">
        <v>6</v>
      </c>
      <c r="I104" s="26">
        <v>0</v>
      </c>
      <c r="J104" s="26">
        <v>1</v>
      </c>
      <c r="K104" s="26">
        <v>229</v>
      </c>
      <c r="L104" s="26">
        <v>1</v>
      </c>
      <c r="M104" s="26">
        <v>229</v>
      </c>
      <c r="N104" s="27">
        <v>1.5099999999999999E-162</v>
      </c>
      <c r="O104" s="26">
        <v>446</v>
      </c>
      <c r="P104" s="25" t="s">
        <v>1174</v>
      </c>
    </row>
    <row r="105" spans="1:16" customFormat="1" x14ac:dyDescent="0.25">
      <c r="A105" s="24" t="s">
        <v>1368</v>
      </c>
      <c r="B105" s="6" t="s">
        <v>321</v>
      </c>
      <c r="C105" s="5" t="s">
        <v>628</v>
      </c>
      <c r="D105" s="26">
        <v>95.772000000000006</v>
      </c>
      <c r="E105" s="5">
        <v>473</v>
      </c>
      <c r="F105" s="30">
        <f t="shared" si="1"/>
        <v>100</v>
      </c>
      <c r="G105" s="26">
        <v>473</v>
      </c>
      <c r="H105" s="26">
        <v>20</v>
      </c>
      <c r="I105" s="26">
        <v>0</v>
      </c>
      <c r="J105" s="26">
        <v>1</v>
      </c>
      <c r="K105" s="26">
        <v>473</v>
      </c>
      <c r="L105" s="26">
        <v>1</v>
      </c>
      <c r="M105" s="26">
        <v>473</v>
      </c>
      <c r="N105" s="26">
        <v>0</v>
      </c>
      <c r="O105" s="26">
        <v>927</v>
      </c>
      <c r="P105" s="25" t="s">
        <v>1174</v>
      </c>
    </row>
    <row r="106" spans="1:16" customFormat="1" x14ac:dyDescent="0.25">
      <c r="A106" s="24" t="s">
        <v>1369</v>
      </c>
      <c r="B106" s="6" t="s">
        <v>112</v>
      </c>
      <c r="C106" s="5" t="s">
        <v>628</v>
      </c>
      <c r="D106" s="26">
        <v>94.93</v>
      </c>
      <c r="E106" s="5">
        <v>1125</v>
      </c>
      <c r="F106" s="30">
        <f t="shared" si="1"/>
        <v>94.666666666666671</v>
      </c>
      <c r="G106" s="26">
        <v>1065</v>
      </c>
      <c r="H106" s="26">
        <v>54</v>
      </c>
      <c r="I106" s="26">
        <v>0</v>
      </c>
      <c r="J106" s="26">
        <v>61</v>
      </c>
      <c r="K106" s="26">
        <v>1125</v>
      </c>
      <c r="L106" s="26">
        <v>1</v>
      </c>
      <c r="M106" s="26">
        <v>1065</v>
      </c>
      <c r="N106" s="26">
        <v>0</v>
      </c>
      <c r="O106" s="26">
        <v>2049</v>
      </c>
      <c r="P106" s="25" t="s">
        <v>1179</v>
      </c>
    </row>
    <row r="107" spans="1:16" customFormat="1" x14ac:dyDescent="0.25">
      <c r="A107" s="24" t="s">
        <v>1370</v>
      </c>
      <c r="B107" s="6" t="s">
        <v>586</v>
      </c>
      <c r="C107" s="5" t="s">
        <v>1078</v>
      </c>
      <c r="D107" s="26">
        <v>87.393000000000001</v>
      </c>
      <c r="E107" s="5">
        <v>353</v>
      </c>
      <c r="F107" s="30">
        <f t="shared" si="1"/>
        <v>98.866855524079327</v>
      </c>
      <c r="G107" s="26">
        <v>349</v>
      </c>
      <c r="H107" s="26">
        <v>38</v>
      </c>
      <c r="I107" s="26">
        <v>1</v>
      </c>
      <c r="J107" s="26">
        <v>8</v>
      </c>
      <c r="K107" s="26">
        <v>350</v>
      </c>
      <c r="L107" s="26">
        <v>21</v>
      </c>
      <c r="M107" s="26">
        <v>369</v>
      </c>
      <c r="N107" s="26">
        <v>0</v>
      </c>
      <c r="O107" s="26">
        <v>603</v>
      </c>
      <c r="P107" s="25" t="s">
        <v>1174</v>
      </c>
    </row>
    <row r="108" spans="1:16" customFormat="1" x14ac:dyDescent="0.25">
      <c r="A108" s="24" t="s">
        <v>1543</v>
      </c>
      <c r="B108" s="6"/>
      <c r="C108" s="5"/>
      <c r="D108" s="26">
        <v>89.37</v>
      </c>
      <c r="E108" s="5">
        <v>254</v>
      </c>
      <c r="F108" s="30">
        <f t="shared" si="1"/>
        <v>100</v>
      </c>
      <c r="G108" s="26">
        <v>254</v>
      </c>
      <c r="H108" s="26">
        <v>20</v>
      </c>
      <c r="I108" s="26">
        <v>2</v>
      </c>
      <c r="J108" s="26">
        <v>1</v>
      </c>
      <c r="K108" s="26">
        <v>254</v>
      </c>
      <c r="L108" s="26">
        <v>13</v>
      </c>
      <c r="M108" s="26">
        <v>259</v>
      </c>
      <c r="N108" s="27">
        <v>2.98E-157</v>
      </c>
      <c r="O108" s="26">
        <v>434</v>
      </c>
      <c r="P108" s="25" t="s">
        <v>1182</v>
      </c>
    </row>
    <row r="109" spans="1:16" customFormat="1" x14ac:dyDescent="0.25">
      <c r="A109" s="24" t="s">
        <v>1544</v>
      </c>
      <c r="B109" s="6"/>
      <c r="C109" s="5"/>
      <c r="D109" s="26">
        <v>90.182000000000002</v>
      </c>
      <c r="E109" s="5">
        <v>275</v>
      </c>
      <c r="F109" s="30">
        <f t="shared" si="1"/>
        <v>100</v>
      </c>
      <c r="G109" s="26">
        <v>275</v>
      </c>
      <c r="H109" s="26">
        <v>27</v>
      </c>
      <c r="I109" s="26">
        <v>0</v>
      </c>
      <c r="J109" s="26">
        <v>1</v>
      </c>
      <c r="K109" s="26">
        <v>275</v>
      </c>
      <c r="L109" s="26">
        <v>144</v>
      </c>
      <c r="M109" s="26">
        <v>418</v>
      </c>
      <c r="N109" s="27">
        <v>3.4100000000000002E-159</v>
      </c>
      <c r="O109" s="26">
        <v>446</v>
      </c>
      <c r="P109" s="25" t="s">
        <v>1182</v>
      </c>
    </row>
    <row r="110" spans="1:16" customFormat="1" x14ac:dyDescent="0.25">
      <c r="A110" s="24" t="s">
        <v>1371</v>
      </c>
      <c r="B110" s="6" t="s">
        <v>248</v>
      </c>
      <c r="C110" s="5" t="s">
        <v>425</v>
      </c>
      <c r="D110" s="26">
        <v>99.388000000000005</v>
      </c>
      <c r="E110" s="5">
        <v>327</v>
      </c>
      <c r="F110" s="30">
        <f t="shared" si="1"/>
        <v>100</v>
      </c>
      <c r="G110" s="26">
        <v>327</v>
      </c>
      <c r="H110" s="26">
        <v>2</v>
      </c>
      <c r="I110" s="26">
        <v>0</v>
      </c>
      <c r="J110" s="26">
        <v>1</v>
      </c>
      <c r="K110" s="26">
        <v>327</v>
      </c>
      <c r="L110" s="26">
        <v>1</v>
      </c>
      <c r="M110" s="26">
        <v>327</v>
      </c>
      <c r="N110" s="26">
        <v>0</v>
      </c>
      <c r="O110" s="26">
        <v>659</v>
      </c>
      <c r="P110" s="25" t="s">
        <v>1164</v>
      </c>
    </row>
    <row r="111" spans="1:16" customFormat="1" x14ac:dyDescent="0.25">
      <c r="A111" s="24" t="s">
        <v>1372</v>
      </c>
      <c r="B111" s="6" t="s">
        <v>209</v>
      </c>
      <c r="C111" s="5" t="s">
        <v>1089</v>
      </c>
      <c r="D111" s="26">
        <v>79.268000000000001</v>
      </c>
      <c r="E111" s="5">
        <v>880</v>
      </c>
      <c r="F111" s="30">
        <f t="shared" si="1"/>
        <v>102.49999999999999</v>
      </c>
      <c r="G111" s="26">
        <v>902</v>
      </c>
      <c r="H111" s="26">
        <v>130</v>
      </c>
      <c r="I111" s="26">
        <v>7</v>
      </c>
      <c r="J111" s="26">
        <v>1</v>
      </c>
      <c r="K111" s="26">
        <v>880</v>
      </c>
      <c r="L111" s="26">
        <v>15</v>
      </c>
      <c r="M111" s="26">
        <v>881</v>
      </c>
      <c r="N111" s="26">
        <v>0</v>
      </c>
      <c r="O111" s="26">
        <v>1155</v>
      </c>
      <c r="P111" s="25" t="s">
        <v>1174</v>
      </c>
    </row>
    <row r="112" spans="1:16" customFormat="1" x14ac:dyDescent="0.25">
      <c r="A112" s="24" t="s">
        <v>1373</v>
      </c>
      <c r="B112" s="6" t="s">
        <v>214</v>
      </c>
      <c r="C112" s="5" t="s">
        <v>628</v>
      </c>
      <c r="D112" s="26">
        <v>92.727000000000004</v>
      </c>
      <c r="E112" s="5">
        <v>110</v>
      </c>
      <c r="F112" s="30">
        <f t="shared" si="1"/>
        <v>100</v>
      </c>
      <c r="G112" s="26">
        <v>110</v>
      </c>
      <c r="H112" s="26">
        <v>8</v>
      </c>
      <c r="I112" s="26">
        <v>0</v>
      </c>
      <c r="J112" s="26">
        <v>1</v>
      </c>
      <c r="K112" s="26">
        <v>110</v>
      </c>
      <c r="L112" s="26">
        <v>1</v>
      </c>
      <c r="M112" s="26">
        <v>110</v>
      </c>
      <c r="N112" s="27">
        <v>6.3700000000000002E-60</v>
      </c>
      <c r="O112" s="26">
        <v>176</v>
      </c>
      <c r="P112" s="25" t="s">
        <v>1182</v>
      </c>
    </row>
    <row r="113" spans="1:16" customFormat="1" x14ac:dyDescent="0.25">
      <c r="A113" s="24" t="s">
        <v>1374</v>
      </c>
      <c r="B113" s="6" t="s">
        <v>221</v>
      </c>
      <c r="C113" s="5" t="s">
        <v>290</v>
      </c>
      <c r="D113" s="26">
        <v>98.403000000000006</v>
      </c>
      <c r="E113" s="5">
        <v>313</v>
      </c>
      <c r="F113" s="30">
        <f t="shared" si="1"/>
        <v>100</v>
      </c>
      <c r="G113" s="26">
        <v>313</v>
      </c>
      <c r="H113" s="26">
        <v>5</v>
      </c>
      <c r="I113" s="26">
        <v>0</v>
      </c>
      <c r="J113" s="26">
        <v>1</v>
      </c>
      <c r="K113" s="26">
        <v>313</v>
      </c>
      <c r="L113" s="26">
        <v>1</v>
      </c>
      <c r="M113" s="26">
        <v>313</v>
      </c>
      <c r="N113" s="26">
        <v>0</v>
      </c>
      <c r="O113" s="26">
        <v>619</v>
      </c>
      <c r="P113" s="25" t="s">
        <v>1182</v>
      </c>
    </row>
    <row r="114" spans="1:16" customFormat="1" x14ac:dyDescent="0.25">
      <c r="A114" s="24" t="s">
        <v>1375</v>
      </c>
      <c r="B114" s="6" t="s">
        <v>216</v>
      </c>
      <c r="C114" s="5" t="s">
        <v>628</v>
      </c>
      <c r="D114" s="26">
        <v>97.100999999999999</v>
      </c>
      <c r="E114" s="5">
        <v>138</v>
      </c>
      <c r="F114" s="30">
        <f t="shared" si="1"/>
        <v>100</v>
      </c>
      <c r="G114" s="26">
        <v>138</v>
      </c>
      <c r="H114" s="26">
        <v>4</v>
      </c>
      <c r="I114" s="26">
        <v>0</v>
      </c>
      <c r="J114" s="26">
        <v>1</v>
      </c>
      <c r="K114" s="26">
        <v>138</v>
      </c>
      <c r="L114" s="26">
        <v>1</v>
      </c>
      <c r="M114" s="26">
        <v>138</v>
      </c>
      <c r="N114" s="27">
        <v>1.61E-98</v>
      </c>
      <c r="O114" s="26">
        <v>276</v>
      </c>
      <c r="P114" s="25" t="s">
        <v>1182</v>
      </c>
    </row>
    <row r="115" spans="1:16" customFormat="1" x14ac:dyDescent="0.25">
      <c r="A115" s="24" t="s">
        <v>1376</v>
      </c>
      <c r="B115" s="6" t="s">
        <v>215</v>
      </c>
      <c r="C115" s="5" t="s">
        <v>464</v>
      </c>
      <c r="D115" s="26">
        <v>93.260999999999996</v>
      </c>
      <c r="E115" s="5">
        <v>460</v>
      </c>
      <c r="F115" s="30">
        <f t="shared" si="1"/>
        <v>100</v>
      </c>
      <c r="G115" s="26">
        <v>460</v>
      </c>
      <c r="H115" s="26">
        <v>31</v>
      </c>
      <c r="I115" s="26">
        <v>0</v>
      </c>
      <c r="J115" s="26">
        <v>1</v>
      </c>
      <c r="K115" s="26">
        <v>460</v>
      </c>
      <c r="L115" s="26">
        <v>1</v>
      </c>
      <c r="M115" s="26">
        <v>460</v>
      </c>
      <c r="N115" s="26">
        <v>0</v>
      </c>
      <c r="O115" s="26">
        <v>845</v>
      </c>
      <c r="P115" s="25" t="s">
        <v>1182</v>
      </c>
    </row>
    <row r="116" spans="1:16" customFormat="1" x14ac:dyDescent="0.25">
      <c r="A116" s="24" t="s">
        <v>1377</v>
      </c>
      <c r="B116" s="6" t="s">
        <v>317</v>
      </c>
      <c r="C116" s="5" t="s">
        <v>628</v>
      </c>
      <c r="D116" s="26">
        <v>83.731999999999999</v>
      </c>
      <c r="E116" s="5">
        <v>4133</v>
      </c>
      <c r="F116" s="30">
        <f t="shared" si="1"/>
        <v>100.24195499637068</v>
      </c>
      <c r="G116" s="26">
        <v>4143</v>
      </c>
      <c r="H116" s="26">
        <v>567</v>
      </c>
      <c r="I116" s="26">
        <v>16</v>
      </c>
      <c r="J116" s="26">
        <v>1</v>
      </c>
      <c r="K116" s="26">
        <v>4132</v>
      </c>
      <c r="L116" s="26">
        <v>1</v>
      </c>
      <c r="M116" s="26">
        <v>4047</v>
      </c>
      <c r="N116" s="26">
        <v>0</v>
      </c>
      <c r="O116" s="26">
        <v>6413</v>
      </c>
      <c r="P116" s="25" t="s">
        <v>1174</v>
      </c>
    </row>
    <row r="117" spans="1:16" customFormat="1" x14ac:dyDescent="0.25">
      <c r="A117" s="24" t="s">
        <v>1378</v>
      </c>
      <c r="B117" s="6" t="s">
        <v>73</v>
      </c>
      <c r="C117" s="5" t="s">
        <v>617</v>
      </c>
      <c r="D117" s="26">
        <v>97.680999999999997</v>
      </c>
      <c r="E117" s="5">
        <v>690</v>
      </c>
      <c r="F117" s="30">
        <f t="shared" si="1"/>
        <v>100</v>
      </c>
      <c r="G117" s="26">
        <v>690</v>
      </c>
      <c r="H117" s="26">
        <v>16</v>
      </c>
      <c r="I117" s="26">
        <v>0</v>
      </c>
      <c r="J117" s="26">
        <v>1</v>
      </c>
      <c r="K117" s="26">
        <v>690</v>
      </c>
      <c r="L117" s="26">
        <v>13</v>
      </c>
      <c r="M117" s="26">
        <v>702</v>
      </c>
      <c r="N117" s="26">
        <v>0</v>
      </c>
      <c r="O117" s="26">
        <v>1332</v>
      </c>
      <c r="P117" s="25" t="s">
        <v>1192</v>
      </c>
    </row>
    <row r="118" spans="1:16" customFormat="1" x14ac:dyDescent="0.25">
      <c r="A118" s="24" t="s">
        <v>1379</v>
      </c>
      <c r="B118" s="6" t="s">
        <v>115</v>
      </c>
      <c r="C118" s="5" t="s">
        <v>1140</v>
      </c>
      <c r="D118" s="26">
        <v>75.17</v>
      </c>
      <c r="E118" s="5">
        <v>880</v>
      </c>
      <c r="F118" s="30">
        <f t="shared" si="1"/>
        <v>100.22727272727272</v>
      </c>
      <c r="G118" s="26">
        <v>882</v>
      </c>
      <c r="H118" s="26">
        <v>207</v>
      </c>
      <c r="I118" s="26">
        <v>6</v>
      </c>
      <c r="J118" s="26">
        <v>1</v>
      </c>
      <c r="K118" s="26">
        <v>880</v>
      </c>
      <c r="L118" s="26">
        <v>1</v>
      </c>
      <c r="M118" s="26">
        <v>872</v>
      </c>
      <c r="N118" s="26">
        <v>0</v>
      </c>
      <c r="O118" s="26">
        <v>1138</v>
      </c>
      <c r="P118" s="25" t="s">
        <v>1200</v>
      </c>
    </row>
    <row r="119" spans="1:16" customFormat="1" x14ac:dyDescent="0.25">
      <c r="A119" s="24" t="s">
        <v>1380</v>
      </c>
      <c r="B119" s="6" t="s">
        <v>205</v>
      </c>
      <c r="C119" s="5" t="s">
        <v>466</v>
      </c>
      <c r="D119" s="26">
        <v>97.447999999999993</v>
      </c>
      <c r="E119" s="5">
        <v>431</v>
      </c>
      <c r="F119" s="30">
        <f t="shared" si="1"/>
        <v>100</v>
      </c>
      <c r="G119" s="26">
        <v>431</v>
      </c>
      <c r="H119" s="26">
        <v>11</v>
      </c>
      <c r="I119" s="26">
        <v>0</v>
      </c>
      <c r="J119" s="26">
        <v>1</v>
      </c>
      <c r="K119" s="26">
        <v>431</v>
      </c>
      <c r="L119" s="26">
        <v>1</v>
      </c>
      <c r="M119" s="26">
        <v>431</v>
      </c>
      <c r="N119" s="26">
        <v>0</v>
      </c>
      <c r="O119" s="26">
        <v>858</v>
      </c>
      <c r="P119" s="25" t="s">
        <v>1182</v>
      </c>
    </row>
    <row r="120" spans="1:16" customFormat="1" x14ac:dyDescent="0.25">
      <c r="A120" s="24" t="s">
        <v>1381</v>
      </c>
      <c r="B120" s="6" t="s">
        <v>71</v>
      </c>
      <c r="C120" s="5" t="s">
        <v>614</v>
      </c>
      <c r="D120" s="26">
        <v>94.953999999999994</v>
      </c>
      <c r="E120" s="5">
        <v>435</v>
      </c>
      <c r="F120" s="30">
        <f t="shared" si="1"/>
        <v>100.22988505747125</v>
      </c>
      <c r="G120" s="26">
        <v>436</v>
      </c>
      <c r="H120" s="26">
        <v>21</v>
      </c>
      <c r="I120" s="26">
        <v>1</v>
      </c>
      <c r="J120" s="26">
        <v>1</v>
      </c>
      <c r="K120" s="26">
        <v>435</v>
      </c>
      <c r="L120" s="26">
        <v>1</v>
      </c>
      <c r="M120" s="26">
        <v>436</v>
      </c>
      <c r="N120" s="26">
        <v>0</v>
      </c>
      <c r="O120" s="26">
        <v>815</v>
      </c>
      <c r="P120" s="25" t="s">
        <v>1174</v>
      </c>
    </row>
    <row r="121" spans="1:16" customFormat="1" x14ac:dyDescent="0.25">
      <c r="A121" s="24" t="s">
        <v>1382</v>
      </c>
      <c r="B121" s="6" t="s">
        <v>236</v>
      </c>
      <c r="C121" s="5" t="s">
        <v>628</v>
      </c>
      <c r="D121" s="26">
        <v>94.162999999999997</v>
      </c>
      <c r="E121" s="5">
        <v>771</v>
      </c>
      <c r="F121" s="30">
        <f t="shared" si="1"/>
        <v>100</v>
      </c>
      <c r="G121" s="26">
        <v>771</v>
      </c>
      <c r="H121" s="26">
        <v>45</v>
      </c>
      <c r="I121" s="26">
        <v>0</v>
      </c>
      <c r="J121" s="26">
        <v>1</v>
      </c>
      <c r="K121" s="26">
        <v>771</v>
      </c>
      <c r="L121" s="26">
        <v>61</v>
      </c>
      <c r="M121" s="26">
        <v>831</v>
      </c>
      <c r="N121" s="26">
        <v>0</v>
      </c>
      <c r="O121" s="26">
        <v>1234</v>
      </c>
      <c r="P121" s="25" t="s">
        <v>1165</v>
      </c>
    </row>
    <row r="122" spans="1:16" customFormat="1" x14ac:dyDescent="0.25">
      <c r="A122" s="24" t="s">
        <v>1383</v>
      </c>
      <c r="B122" s="6" t="s">
        <v>49</v>
      </c>
      <c r="C122" s="5" t="s">
        <v>628</v>
      </c>
      <c r="D122" s="26">
        <v>92.364000000000004</v>
      </c>
      <c r="E122" s="5">
        <v>275</v>
      </c>
      <c r="F122" s="30">
        <f t="shared" si="1"/>
        <v>100</v>
      </c>
      <c r="G122" s="26">
        <v>275</v>
      </c>
      <c r="H122" s="26">
        <v>21</v>
      </c>
      <c r="I122" s="26">
        <v>0</v>
      </c>
      <c r="J122" s="26">
        <v>1</v>
      </c>
      <c r="K122" s="26">
        <v>275</v>
      </c>
      <c r="L122" s="26">
        <v>1</v>
      </c>
      <c r="M122" s="26">
        <v>275</v>
      </c>
      <c r="N122" s="26">
        <v>0</v>
      </c>
      <c r="O122" s="26">
        <v>515</v>
      </c>
      <c r="P122" s="25" t="s">
        <v>1182</v>
      </c>
    </row>
    <row r="123" spans="1:16" customFormat="1" x14ac:dyDescent="0.25">
      <c r="A123" s="24" t="s">
        <v>1384</v>
      </c>
      <c r="B123" s="6" t="s">
        <v>305</v>
      </c>
      <c r="C123" s="5" t="s">
        <v>628</v>
      </c>
      <c r="D123" s="26">
        <v>90.353999999999999</v>
      </c>
      <c r="E123" s="5">
        <v>621</v>
      </c>
      <c r="F123" s="30">
        <f t="shared" si="1"/>
        <v>100.1610305958132</v>
      </c>
      <c r="G123" s="26">
        <v>622</v>
      </c>
      <c r="H123" s="26">
        <v>59</v>
      </c>
      <c r="I123" s="26">
        <v>1</v>
      </c>
      <c r="J123" s="26">
        <v>1</v>
      </c>
      <c r="K123" s="26">
        <v>621</v>
      </c>
      <c r="L123" s="26">
        <v>1</v>
      </c>
      <c r="M123" s="26">
        <v>622</v>
      </c>
      <c r="N123" s="26">
        <v>0</v>
      </c>
      <c r="O123" s="26">
        <v>1106</v>
      </c>
      <c r="P123" s="25" t="s">
        <v>1174</v>
      </c>
    </row>
    <row r="124" spans="1:16" customFormat="1" x14ac:dyDescent="0.25">
      <c r="A124" s="24" t="s">
        <v>1385</v>
      </c>
      <c r="B124" s="6" t="s">
        <v>190</v>
      </c>
      <c r="C124" s="5" t="s">
        <v>628</v>
      </c>
      <c r="D124" s="26">
        <v>95.843000000000004</v>
      </c>
      <c r="E124" s="5">
        <v>431</v>
      </c>
      <c r="F124" s="30">
        <f t="shared" si="1"/>
        <v>100.46403712296983</v>
      </c>
      <c r="G124" s="26">
        <v>433</v>
      </c>
      <c r="H124" s="26">
        <v>16</v>
      </c>
      <c r="I124" s="26">
        <v>1</v>
      </c>
      <c r="J124" s="26">
        <v>1</v>
      </c>
      <c r="K124" s="26">
        <v>431</v>
      </c>
      <c r="L124" s="26">
        <v>1</v>
      </c>
      <c r="M124" s="26">
        <v>433</v>
      </c>
      <c r="N124" s="26">
        <v>0</v>
      </c>
      <c r="O124" s="26">
        <v>838</v>
      </c>
      <c r="P124" s="25" t="s">
        <v>1182</v>
      </c>
    </row>
    <row r="125" spans="1:16" customFormat="1" x14ac:dyDescent="0.25">
      <c r="A125" s="24" t="s">
        <v>1386</v>
      </c>
      <c r="B125" s="6" t="s">
        <v>72</v>
      </c>
      <c r="C125" s="5" t="s">
        <v>616</v>
      </c>
      <c r="D125" s="26">
        <v>97.778000000000006</v>
      </c>
      <c r="E125" s="5">
        <v>135</v>
      </c>
      <c r="F125" s="30">
        <f t="shared" si="1"/>
        <v>100</v>
      </c>
      <c r="G125" s="26">
        <v>135</v>
      </c>
      <c r="H125" s="26">
        <v>3</v>
      </c>
      <c r="I125" s="26">
        <v>0</v>
      </c>
      <c r="J125" s="26">
        <v>1</v>
      </c>
      <c r="K125" s="26">
        <v>135</v>
      </c>
      <c r="L125" s="26">
        <v>1</v>
      </c>
      <c r="M125" s="26">
        <v>135</v>
      </c>
      <c r="N125" s="27">
        <v>6.0000000000000003E-96</v>
      </c>
      <c r="O125" s="26">
        <v>270</v>
      </c>
      <c r="P125" s="25" t="s">
        <v>1174</v>
      </c>
    </row>
    <row r="126" spans="1:16" customFormat="1" x14ac:dyDescent="0.25">
      <c r="A126" s="24" t="s">
        <v>1545</v>
      </c>
      <c r="B126" s="6"/>
      <c r="C126" s="5"/>
      <c r="D126" s="26">
        <v>98.028000000000006</v>
      </c>
      <c r="E126" s="5">
        <v>355</v>
      </c>
      <c r="F126" s="30">
        <f t="shared" si="1"/>
        <v>100</v>
      </c>
      <c r="G126" s="26">
        <v>355</v>
      </c>
      <c r="H126" s="26">
        <v>7</v>
      </c>
      <c r="I126" s="26">
        <v>0</v>
      </c>
      <c r="J126" s="26">
        <v>1</v>
      </c>
      <c r="K126" s="26">
        <v>355</v>
      </c>
      <c r="L126" s="26">
        <v>1</v>
      </c>
      <c r="M126" s="26">
        <v>355</v>
      </c>
      <c r="N126" s="26">
        <v>0</v>
      </c>
      <c r="O126" s="26">
        <v>708</v>
      </c>
      <c r="P126" s="25" t="s">
        <v>1183</v>
      </c>
    </row>
    <row r="127" spans="1:16" customFormat="1" x14ac:dyDescent="0.25">
      <c r="A127" s="24" t="s">
        <v>1387</v>
      </c>
      <c r="B127" s="6" t="s">
        <v>56</v>
      </c>
      <c r="C127" s="5" t="s">
        <v>588</v>
      </c>
      <c r="D127" s="26">
        <v>93.376999999999995</v>
      </c>
      <c r="E127" s="5">
        <v>151</v>
      </c>
      <c r="F127" s="30">
        <f t="shared" si="1"/>
        <v>100</v>
      </c>
      <c r="G127" s="26">
        <v>151</v>
      </c>
      <c r="H127" s="26">
        <v>10</v>
      </c>
      <c r="I127" s="26">
        <v>0</v>
      </c>
      <c r="J127" s="26">
        <v>1</v>
      </c>
      <c r="K127" s="26">
        <v>151</v>
      </c>
      <c r="L127" s="26">
        <v>1</v>
      </c>
      <c r="M127" s="26">
        <v>151</v>
      </c>
      <c r="N127" s="27">
        <v>9.4500000000000005E-101</v>
      </c>
      <c r="O127" s="26">
        <v>283</v>
      </c>
      <c r="P127" s="25" t="s">
        <v>1174</v>
      </c>
    </row>
    <row r="128" spans="1:16" customFormat="1" x14ac:dyDescent="0.25">
      <c r="A128" s="24" t="s">
        <v>1388</v>
      </c>
      <c r="B128" s="6" t="s">
        <v>111</v>
      </c>
      <c r="C128" s="5" t="s">
        <v>446</v>
      </c>
      <c r="D128" s="26">
        <v>91.978999999999999</v>
      </c>
      <c r="E128" s="5">
        <v>374</v>
      </c>
      <c r="F128" s="30">
        <f t="shared" si="1"/>
        <v>100</v>
      </c>
      <c r="G128" s="26">
        <v>374</v>
      </c>
      <c r="H128" s="26">
        <v>30</v>
      </c>
      <c r="I128" s="26">
        <v>0</v>
      </c>
      <c r="J128" s="26">
        <v>1</v>
      </c>
      <c r="K128" s="26">
        <v>374</v>
      </c>
      <c r="L128" s="26">
        <v>13</v>
      </c>
      <c r="M128" s="26">
        <v>386</v>
      </c>
      <c r="N128" s="26">
        <v>0</v>
      </c>
      <c r="O128" s="26">
        <v>698</v>
      </c>
      <c r="P128" s="25" t="s">
        <v>1204</v>
      </c>
    </row>
    <row r="129" spans="1:16" customFormat="1" x14ac:dyDescent="0.25">
      <c r="A129" s="24" t="s">
        <v>1389</v>
      </c>
      <c r="B129" s="6" t="s">
        <v>62</v>
      </c>
      <c r="C129" s="5" t="s">
        <v>601</v>
      </c>
      <c r="D129" s="26">
        <v>86.158000000000001</v>
      </c>
      <c r="E129" s="5">
        <v>419</v>
      </c>
      <c r="F129" s="30">
        <f t="shared" si="1"/>
        <v>100</v>
      </c>
      <c r="G129" s="26">
        <v>419</v>
      </c>
      <c r="H129" s="26">
        <v>48</v>
      </c>
      <c r="I129" s="26">
        <v>2</v>
      </c>
      <c r="J129" s="26">
        <v>1</v>
      </c>
      <c r="K129" s="26">
        <v>419</v>
      </c>
      <c r="L129" s="26">
        <v>1</v>
      </c>
      <c r="M129" s="26">
        <v>409</v>
      </c>
      <c r="N129" s="26">
        <v>0</v>
      </c>
      <c r="O129" s="26">
        <v>658</v>
      </c>
      <c r="P129" s="25" t="s">
        <v>1174</v>
      </c>
    </row>
    <row r="130" spans="1:16" customFormat="1" x14ac:dyDescent="0.25">
      <c r="A130" s="24" t="s">
        <v>1390</v>
      </c>
      <c r="B130" s="6" t="s">
        <v>475</v>
      </c>
      <c r="C130" s="5" t="s">
        <v>628</v>
      </c>
      <c r="D130" s="26">
        <v>85.495000000000005</v>
      </c>
      <c r="E130" s="5">
        <v>938</v>
      </c>
      <c r="F130" s="30">
        <f t="shared" si="1"/>
        <v>62.473347547974413</v>
      </c>
      <c r="G130" s="26">
        <v>586</v>
      </c>
      <c r="H130" s="26">
        <v>85</v>
      </c>
      <c r="I130" s="26">
        <v>0</v>
      </c>
      <c r="J130" s="26">
        <v>1</v>
      </c>
      <c r="K130" s="26">
        <v>586</v>
      </c>
      <c r="L130" s="26">
        <v>1</v>
      </c>
      <c r="M130" s="26">
        <v>586</v>
      </c>
      <c r="N130" s="26">
        <v>0</v>
      </c>
      <c r="O130" s="26">
        <v>964</v>
      </c>
      <c r="P130" s="25" t="s">
        <v>1174</v>
      </c>
    </row>
    <row r="131" spans="1:16" customFormat="1" x14ac:dyDescent="0.25">
      <c r="A131" s="24" t="s">
        <v>1391</v>
      </c>
      <c r="B131" s="6" t="s">
        <v>249</v>
      </c>
      <c r="C131" s="5" t="s">
        <v>431</v>
      </c>
      <c r="D131" s="26">
        <v>97.77</v>
      </c>
      <c r="E131" s="5">
        <v>271</v>
      </c>
      <c r="F131" s="30">
        <f t="shared" si="1"/>
        <v>99.261992619926204</v>
      </c>
      <c r="G131" s="26">
        <v>269</v>
      </c>
      <c r="H131" s="26">
        <v>6</v>
      </c>
      <c r="I131" s="26">
        <v>0</v>
      </c>
      <c r="J131" s="26">
        <v>2</v>
      </c>
      <c r="K131" s="26">
        <v>270</v>
      </c>
      <c r="L131" s="26">
        <v>1</v>
      </c>
      <c r="M131" s="26">
        <v>269</v>
      </c>
      <c r="N131" s="26">
        <v>0</v>
      </c>
      <c r="O131" s="26">
        <v>544</v>
      </c>
      <c r="P131" s="25" t="s">
        <v>1164</v>
      </c>
    </row>
    <row r="132" spans="1:16" customFormat="1" x14ac:dyDescent="0.25">
      <c r="A132" s="24" t="s">
        <v>1392</v>
      </c>
      <c r="B132" s="6" t="s">
        <v>581</v>
      </c>
      <c r="C132" s="5" t="s">
        <v>1060</v>
      </c>
      <c r="D132" s="26">
        <v>94.215000000000003</v>
      </c>
      <c r="E132" s="5">
        <v>245</v>
      </c>
      <c r="F132" s="30">
        <f t="shared" si="1"/>
        <v>98.775510204081627</v>
      </c>
      <c r="G132" s="26">
        <v>242</v>
      </c>
      <c r="H132" s="26">
        <v>14</v>
      </c>
      <c r="I132" s="26">
        <v>0</v>
      </c>
      <c r="J132" s="26">
        <v>3</v>
      </c>
      <c r="K132" s="26">
        <v>244</v>
      </c>
      <c r="L132" s="26">
        <v>2</v>
      </c>
      <c r="M132" s="26">
        <v>243</v>
      </c>
      <c r="N132" s="27">
        <v>7.32E-170</v>
      </c>
      <c r="O132" s="26">
        <v>465</v>
      </c>
      <c r="P132" s="25" t="s">
        <v>1174</v>
      </c>
    </row>
    <row r="133" spans="1:16" customFormat="1" x14ac:dyDescent="0.25">
      <c r="A133" s="24" t="s">
        <v>1546</v>
      </c>
      <c r="B133" s="6" t="s">
        <v>58</v>
      </c>
      <c r="C133" s="5" t="s">
        <v>592</v>
      </c>
      <c r="D133" s="26">
        <v>97.233000000000004</v>
      </c>
      <c r="E133" s="5">
        <v>253</v>
      </c>
      <c r="F133" s="30">
        <f t="shared" si="1"/>
        <v>100</v>
      </c>
      <c r="G133" s="26">
        <v>253</v>
      </c>
      <c r="H133" s="26">
        <v>7</v>
      </c>
      <c r="I133" s="26">
        <v>0</v>
      </c>
      <c r="J133" s="26">
        <v>1</v>
      </c>
      <c r="K133" s="26">
        <v>253</v>
      </c>
      <c r="L133" s="26">
        <v>1</v>
      </c>
      <c r="M133" s="26">
        <v>253</v>
      </c>
      <c r="N133" s="26">
        <v>0</v>
      </c>
      <c r="O133" s="26">
        <v>503</v>
      </c>
      <c r="P133" s="25" t="s">
        <v>1163</v>
      </c>
    </row>
    <row r="134" spans="1:16" customFormat="1" x14ac:dyDescent="0.25">
      <c r="A134" s="24" t="s">
        <v>1393</v>
      </c>
      <c r="B134" s="6" t="s">
        <v>195</v>
      </c>
      <c r="C134" s="5" t="s">
        <v>628</v>
      </c>
      <c r="D134" s="26">
        <v>96.168999999999997</v>
      </c>
      <c r="E134" s="5">
        <v>261</v>
      </c>
      <c r="F134" s="30">
        <f t="shared" ref="F134:F197" si="2">(G134/E134)*100</f>
        <v>100</v>
      </c>
      <c r="G134" s="26">
        <v>261</v>
      </c>
      <c r="H134" s="26">
        <v>10</v>
      </c>
      <c r="I134" s="26">
        <v>0</v>
      </c>
      <c r="J134" s="26">
        <v>1</v>
      </c>
      <c r="K134" s="26">
        <v>261</v>
      </c>
      <c r="L134" s="26">
        <v>1</v>
      </c>
      <c r="M134" s="26">
        <v>261</v>
      </c>
      <c r="N134" s="26">
        <v>0</v>
      </c>
      <c r="O134" s="26">
        <v>512</v>
      </c>
      <c r="P134" s="25" t="s">
        <v>1202</v>
      </c>
    </row>
    <row r="135" spans="1:16" customFormat="1" x14ac:dyDescent="0.25">
      <c r="A135" s="24" t="s">
        <v>1394</v>
      </c>
      <c r="B135" s="6" t="s">
        <v>207</v>
      </c>
      <c r="C135" s="5" t="s">
        <v>628</v>
      </c>
      <c r="D135" s="26">
        <v>85.162999999999997</v>
      </c>
      <c r="E135" s="5">
        <v>2842</v>
      </c>
      <c r="F135" s="30">
        <f t="shared" si="2"/>
        <v>100.31667839549614</v>
      </c>
      <c r="G135" s="26">
        <v>2851</v>
      </c>
      <c r="H135" s="26">
        <v>352</v>
      </c>
      <c r="I135" s="26">
        <v>15</v>
      </c>
      <c r="J135" s="26">
        <v>4</v>
      </c>
      <c r="K135" s="26">
        <v>2842</v>
      </c>
      <c r="L135" s="26">
        <v>1</v>
      </c>
      <c r="M135" s="26">
        <v>2792</v>
      </c>
      <c r="N135" s="26">
        <v>0</v>
      </c>
      <c r="O135" s="26">
        <v>4355</v>
      </c>
      <c r="P135" s="25" t="s">
        <v>1209</v>
      </c>
    </row>
    <row r="136" spans="1:16" customFormat="1" x14ac:dyDescent="0.25">
      <c r="A136" s="24" t="s">
        <v>1547</v>
      </c>
      <c r="B136" s="6" t="s">
        <v>68</v>
      </c>
      <c r="C136" s="5" t="s">
        <v>1100</v>
      </c>
      <c r="D136" s="26">
        <v>84.792000000000002</v>
      </c>
      <c r="E136" s="5">
        <v>489</v>
      </c>
      <c r="F136" s="30">
        <f t="shared" si="2"/>
        <v>98.159509202453989</v>
      </c>
      <c r="G136" s="26">
        <v>480</v>
      </c>
      <c r="H136" s="26">
        <v>73</v>
      </c>
      <c r="I136" s="26">
        <v>0</v>
      </c>
      <c r="J136" s="26">
        <v>10</v>
      </c>
      <c r="K136" s="26">
        <v>489</v>
      </c>
      <c r="L136" s="26">
        <v>111</v>
      </c>
      <c r="M136" s="26">
        <v>590</v>
      </c>
      <c r="N136" s="26">
        <v>0</v>
      </c>
      <c r="O136" s="26">
        <v>737</v>
      </c>
      <c r="P136" s="25" t="s">
        <v>1182</v>
      </c>
    </row>
    <row r="137" spans="1:16" customFormat="1" x14ac:dyDescent="0.25">
      <c r="A137" s="24" t="s">
        <v>1395</v>
      </c>
      <c r="B137" s="6" t="s">
        <v>176</v>
      </c>
      <c r="C137" s="5" t="s">
        <v>628</v>
      </c>
      <c r="D137" s="26">
        <v>89.313000000000002</v>
      </c>
      <c r="E137" s="5">
        <v>263</v>
      </c>
      <c r="F137" s="30">
        <f t="shared" si="2"/>
        <v>99.619771863117862</v>
      </c>
      <c r="G137" s="26">
        <v>262</v>
      </c>
      <c r="H137" s="26">
        <v>26</v>
      </c>
      <c r="I137" s="26">
        <v>1</v>
      </c>
      <c r="J137" s="26">
        <v>2</v>
      </c>
      <c r="K137" s="26">
        <v>263</v>
      </c>
      <c r="L137" s="26">
        <v>75</v>
      </c>
      <c r="M137" s="26">
        <v>334</v>
      </c>
      <c r="N137" s="27">
        <v>1.13E-163</v>
      </c>
      <c r="O137" s="26">
        <v>454</v>
      </c>
      <c r="P137" s="25" t="s">
        <v>1182</v>
      </c>
    </row>
    <row r="138" spans="1:16" customFormat="1" x14ac:dyDescent="0.25">
      <c r="A138" s="24" t="s">
        <v>1396</v>
      </c>
      <c r="B138" s="6" t="s">
        <v>167</v>
      </c>
      <c r="C138" s="5" t="s">
        <v>628</v>
      </c>
      <c r="D138" s="26">
        <v>95.216999999999999</v>
      </c>
      <c r="E138" s="5">
        <v>226</v>
      </c>
      <c r="F138" s="30">
        <f t="shared" si="2"/>
        <v>101.76991150442478</v>
      </c>
      <c r="G138" s="26">
        <v>230</v>
      </c>
      <c r="H138" s="26">
        <v>7</v>
      </c>
      <c r="I138" s="26">
        <v>1</v>
      </c>
      <c r="J138" s="26">
        <v>1</v>
      </c>
      <c r="K138" s="26">
        <v>226</v>
      </c>
      <c r="L138" s="26">
        <v>1</v>
      </c>
      <c r="M138" s="26">
        <v>230</v>
      </c>
      <c r="N138" s="27">
        <v>6.3200000000000004E-159</v>
      </c>
      <c r="O138" s="26">
        <v>436</v>
      </c>
      <c r="P138" s="25" t="s">
        <v>1174</v>
      </c>
    </row>
    <row r="139" spans="1:16" customFormat="1" x14ac:dyDescent="0.25">
      <c r="A139" s="24" t="s">
        <v>1397</v>
      </c>
      <c r="B139" s="6" t="s">
        <v>89</v>
      </c>
      <c r="C139" s="5" t="s">
        <v>628</v>
      </c>
      <c r="D139" s="26">
        <v>92.308000000000007</v>
      </c>
      <c r="E139" s="5">
        <v>143</v>
      </c>
      <c r="F139" s="30">
        <f t="shared" si="2"/>
        <v>100</v>
      </c>
      <c r="G139" s="26">
        <v>143</v>
      </c>
      <c r="H139" s="26">
        <v>11</v>
      </c>
      <c r="I139" s="26">
        <v>0</v>
      </c>
      <c r="J139" s="26">
        <v>1</v>
      </c>
      <c r="K139" s="26">
        <v>143</v>
      </c>
      <c r="L139" s="26">
        <v>1</v>
      </c>
      <c r="M139" s="26">
        <v>143</v>
      </c>
      <c r="N139" s="27">
        <v>1.5100000000000001E-85</v>
      </c>
      <c r="O139" s="26">
        <v>244</v>
      </c>
      <c r="P139" s="25" t="s">
        <v>1182</v>
      </c>
    </row>
    <row r="140" spans="1:16" customFormat="1" x14ac:dyDescent="0.25">
      <c r="A140" s="24" t="s">
        <v>1398</v>
      </c>
      <c r="B140" s="6" t="s">
        <v>143</v>
      </c>
      <c r="C140" s="5" t="s">
        <v>628</v>
      </c>
      <c r="D140" s="26">
        <v>94.278000000000006</v>
      </c>
      <c r="E140" s="5">
        <v>699</v>
      </c>
      <c r="F140" s="30">
        <f t="shared" si="2"/>
        <v>100</v>
      </c>
      <c r="G140" s="26">
        <v>699</v>
      </c>
      <c r="H140" s="26">
        <v>39</v>
      </c>
      <c r="I140" s="26">
        <v>1</v>
      </c>
      <c r="J140" s="26">
        <v>1</v>
      </c>
      <c r="K140" s="26">
        <v>699</v>
      </c>
      <c r="L140" s="26">
        <v>1</v>
      </c>
      <c r="M140" s="26">
        <v>698</v>
      </c>
      <c r="N140" s="26">
        <v>0</v>
      </c>
      <c r="O140" s="26">
        <v>1253</v>
      </c>
      <c r="P140" s="25" t="s">
        <v>1182</v>
      </c>
    </row>
    <row r="141" spans="1:16" customFormat="1" x14ac:dyDescent="0.25">
      <c r="A141" s="24" t="s">
        <v>1399</v>
      </c>
      <c r="B141" s="7" t="s">
        <v>501</v>
      </c>
      <c r="C141" s="5" t="s">
        <v>953</v>
      </c>
      <c r="D141" s="26">
        <v>92.162999999999997</v>
      </c>
      <c r="E141" s="5">
        <v>336</v>
      </c>
      <c r="F141" s="30">
        <f t="shared" si="2"/>
        <v>94.94047619047619</v>
      </c>
      <c r="G141" s="26">
        <v>319</v>
      </c>
      <c r="H141" s="26">
        <v>17</v>
      </c>
      <c r="I141" s="26">
        <v>1</v>
      </c>
      <c r="J141" s="26">
        <v>18</v>
      </c>
      <c r="K141" s="26">
        <v>336</v>
      </c>
      <c r="L141" s="26">
        <v>1</v>
      </c>
      <c r="M141" s="26">
        <v>311</v>
      </c>
      <c r="N141" s="26">
        <v>0</v>
      </c>
      <c r="O141" s="26">
        <v>511</v>
      </c>
      <c r="P141" s="25" t="s">
        <v>1183</v>
      </c>
    </row>
    <row r="142" spans="1:16" customFormat="1" x14ac:dyDescent="0.25">
      <c r="A142" s="24" t="s">
        <v>1400</v>
      </c>
      <c r="B142" s="6" t="s">
        <v>132</v>
      </c>
      <c r="C142" s="5" t="s">
        <v>455</v>
      </c>
      <c r="D142" s="26">
        <v>96.606999999999999</v>
      </c>
      <c r="E142" s="5">
        <v>560</v>
      </c>
      <c r="F142" s="30">
        <f t="shared" si="2"/>
        <v>100</v>
      </c>
      <c r="G142" s="26">
        <v>560</v>
      </c>
      <c r="H142" s="26">
        <v>19</v>
      </c>
      <c r="I142" s="26">
        <v>0</v>
      </c>
      <c r="J142" s="26">
        <v>1</v>
      </c>
      <c r="K142" s="26">
        <v>560</v>
      </c>
      <c r="L142" s="26">
        <v>1</v>
      </c>
      <c r="M142" s="26">
        <v>560</v>
      </c>
      <c r="N142" s="26">
        <v>0</v>
      </c>
      <c r="O142" s="26">
        <v>1103</v>
      </c>
      <c r="P142" s="25" t="s">
        <v>1182</v>
      </c>
    </row>
    <row r="143" spans="1:16" customFormat="1" x14ac:dyDescent="0.25">
      <c r="A143" s="24" t="s">
        <v>1401</v>
      </c>
      <c r="B143" s="6" t="s">
        <v>99</v>
      </c>
      <c r="C143" s="5" t="s">
        <v>628</v>
      </c>
      <c r="D143" s="26">
        <v>98.793000000000006</v>
      </c>
      <c r="E143" s="5">
        <v>580</v>
      </c>
      <c r="F143" s="30">
        <f t="shared" si="2"/>
        <v>100</v>
      </c>
      <c r="G143" s="26">
        <v>580</v>
      </c>
      <c r="H143" s="26">
        <v>7</v>
      </c>
      <c r="I143" s="26">
        <v>0</v>
      </c>
      <c r="J143" s="26">
        <v>1</v>
      </c>
      <c r="K143" s="26">
        <v>580</v>
      </c>
      <c r="L143" s="26">
        <v>1</v>
      </c>
      <c r="M143" s="26">
        <v>580</v>
      </c>
      <c r="N143" s="26">
        <v>0</v>
      </c>
      <c r="O143" s="26">
        <v>1164</v>
      </c>
      <c r="P143" s="28" t="s">
        <v>1167</v>
      </c>
    </row>
    <row r="144" spans="1:16" customFormat="1" x14ac:dyDescent="0.25">
      <c r="A144" s="24" t="s">
        <v>1548</v>
      </c>
      <c r="B144" s="6" t="s">
        <v>20</v>
      </c>
      <c r="C144" s="5" t="s">
        <v>518</v>
      </c>
      <c r="D144" s="26">
        <v>98.251000000000005</v>
      </c>
      <c r="E144" s="5">
        <v>343</v>
      </c>
      <c r="F144" s="30">
        <f t="shared" si="2"/>
        <v>100</v>
      </c>
      <c r="G144" s="26">
        <v>343</v>
      </c>
      <c r="H144" s="26">
        <v>6</v>
      </c>
      <c r="I144" s="26">
        <v>0</v>
      </c>
      <c r="J144" s="26">
        <v>1</v>
      </c>
      <c r="K144" s="26">
        <v>343</v>
      </c>
      <c r="L144" s="26">
        <v>1</v>
      </c>
      <c r="M144" s="26">
        <v>343</v>
      </c>
      <c r="N144" s="26">
        <v>0</v>
      </c>
      <c r="O144" s="26">
        <v>698</v>
      </c>
      <c r="P144" s="25" t="s">
        <v>1182</v>
      </c>
    </row>
    <row r="145" spans="1:16" customFormat="1" x14ac:dyDescent="0.25">
      <c r="A145" s="24" t="s">
        <v>1402</v>
      </c>
      <c r="B145" s="6" t="s">
        <v>175</v>
      </c>
      <c r="C145" s="5" t="s">
        <v>628</v>
      </c>
      <c r="D145" s="26">
        <v>94.415999999999997</v>
      </c>
      <c r="E145" s="5">
        <v>394</v>
      </c>
      <c r="F145" s="30">
        <f t="shared" si="2"/>
        <v>100</v>
      </c>
      <c r="G145" s="26">
        <v>394</v>
      </c>
      <c r="H145" s="26">
        <v>22</v>
      </c>
      <c r="I145" s="26">
        <v>0</v>
      </c>
      <c r="J145" s="26">
        <v>1</v>
      </c>
      <c r="K145" s="26">
        <v>394</v>
      </c>
      <c r="L145" s="26">
        <v>1</v>
      </c>
      <c r="M145" s="26">
        <v>394</v>
      </c>
      <c r="N145" s="26">
        <v>0</v>
      </c>
      <c r="O145" s="26">
        <v>675</v>
      </c>
      <c r="P145" s="25" t="s">
        <v>1182</v>
      </c>
    </row>
    <row r="146" spans="1:16" customFormat="1" x14ac:dyDescent="0.25">
      <c r="A146" s="24" t="s">
        <v>1403</v>
      </c>
      <c r="B146" s="6" t="s">
        <v>189</v>
      </c>
      <c r="C146" s="5" t="s">
        <v>561</v>
      </c>
      <c r="D146" s="26">
        <v>97.350999999999999</v>
      </c>
      <c r="E146" s="5">
        <v>151</v>
      </c>
      <c r="F146" s="30">
        <f t="shared" si="2"/>
        <v>100</v>
      </c>
      <c r="G146" s="26">
        <v>151</v>
      </c>
      <c r="H146" s="26">
        <v>4</v>
      </c>
      <c r="I146" s="26">
        <v>0</v>
      </c>
      <c r="J146" s="26">
        <v>1</v>
      </c>
      <c r="K146" s="26">
        <v>151</v>
      </c>
      <c r="L146" s="26">
        <v>1</v>
      </c>
      <c r="M146" s="26">
        <v>151</v>
      </c>
      <c r="N146" s="27">
        <v>7.03E-106</v>
      </c>
      <c r="O146" s="26">
        <v>296</v>
      </c>
      <c r="P146" s="25" t="s">
        <v>1194</v>
      </c>
    </row>
    <row r="147" spans="1:16" customFormat="1" x14ac:dyDescent="0.25">
      <c r="A147" s="24" t="s">
        <v>1404</v>
      </c>
      <c r="B147" s="6" t="s">
        <v>185</v>
      </c>
      <c r="C147" s="5" t="s">
        <v>334</v>
      </c>
      <c r="D147" s="26">
        <v>96.632999999999996</v>
      </c>
      <c r="E147" s="5">
        <v>297</v>
      </c>
      <c r="F147" s="30">
        <f t="shared" si="2"/>
        <v>100</v>
      </c>
      <c r="G147" s="26">
        <v>297</v>
      </c>
      <c r="H147" s="26">
        <v>10</v>
      </c>
      <c r="I147" s="26">
        <v>0</v>
      </c>
      <c r="J147" s="26">
        <v>1</v>
      </c>
      <c r="K147" s="26">
        <v>297</v>
      </c>
      <c r="L147" s="26">
        <v>16</v>
      </c>
      <c r="M147" s="26">
        <v>312</v>
      </c>
      <c r="N147" s="26">
        <v>0</v>
      </c>
      <c r="O147" s="26">
        <v>592</v>
      </c>
      <c r="P147" s="25" t="s">
        <v>1174</v>
      </c>
    </row>
    <row r="148" spans="1:16" customFormat="1" x14ac:dyDescent="0.25">
      <c r="A148" s="24" t="s">
        <v>1405</v>
      </c>
      <c r="B148" s="6" t="s">
        <v>41</v>
      </c>
      <c r="C148" s="5" t="s">
        <v>385</v>
      </c>
      <c r="D148" s="26">
        <v>97.674000000000007</v>
      </c>
      <c r="E148" s="5">
        <v>172</v>
      </c>
      <c r="F148" s="30">
        <f t="shared" si="2"/>
        <v>100</v>
      </c>
      <c r="G148" s="26">
        <v>172</v>
      </c>
      <c r="H148" s="26">
        <v>4</v>
      </c>
      <c r="I148" s="26">
        <v>0</v>
      </c>
      <c r="J148" s="26">
        <v>1</v>
      </c>
      <c r="K148" s="26">
        <v>172</v>
      </c>
      <c r="L148" s="26">
        <v>1</v>
      </c>
      <c r="M148" s="26">
        <v>172</v>
      </c>
      <c r="N148" s="27">
        <v>3.2200000000000001E-125</v>
      </c>
      <c r="O148" s="26">
        <v>347</v>
      </c>
      <c r="P148" s="25" t="s">
        <v>1182</v>
      </c>
    </row>
    <row r="149" spans="1:16" customFormat="1" x14ac:dyDescent="0.25">
      <c r="A149" s="24" t="s">
        <v>1406</v>
      </c>
      <c r="B149" s="6" t="s">
        <v>155</v>
      </c>
      <c r="C149" s="5" t="s">
        <v>628</v>
      </c>
      <c r="D149" s="26">
        <v>97.244</v>
      </c>
      <c r="E149" s="5">
        <v>508</v>
      </c>
      <c r="F149" s="30">
        <f t="shared" si="2"/>
        <v>100</v>
      </c>
      <c r="G149" s="26">
        <v>508</v>
      </c>
      <c r="H149" s="26">
        <v>14</v>
      </c>
      <c r="I149" s="26">
        <v>0</v>
      </c>
      <c r="J149" s="26">
        <v>1</v>
      </c>
      <c r="K149" s="26">
        <v>508</v>
      </c>
      <c r="L149" s="26">
        <v>1</v>
      </c>
      <c r="M149" s="26">
        <v>508</v>
      </c>
      <c r="N149" s="26">
        <v>0</v>
      </c>
      <c r="O149" s="26">
        <v>1006</v>
      </c>
      <c r="P149" s="25" t="s">
        <v>1182</v>
      </c>
    </row>
    <row r="150" spans="1:16" customFormat="1" x14ac:dyDescent="0.25">
      <c r="A150" s="24" t="s">
        <v>1407</v>
      </c>
      <c r="B150" s="6" t="s">
        <v>409</v>
      </c>
      <c r="C150" s="5" t="s">
        <v>408</v>
      </c>
      <c r="D150" s="26">
        <v>97.825999999999993</v>
      </c>
      <c r="E150" s="5">
        <v>644</v>
      </c>
      <c r="F150" s="30">
        <f t="shared" si="2"/>
        <v>100</v>
      </c>
      <c r="G150" s="26">
        <v>644</v>
      </c>
      <c r="H150" s="26">
        <v>14</v>
      </c>
      <c r="I150" s="26">
        <v>0</v>
      </c>
      <c r="J150" s="26">
        <v>1</v>
      </c>
      <c r="K150" s="26">
        <v>644</v>
      </c>
      <c r="L150" s="26">
        <v>1</v>
      </c>
      <c r="M150" s="26">
        <v>644</v>
      </c>
      <c r="N150" s="26">
        <v>0</v>
      </c>
      <c r="O150" s="26">
        <v>1291</v>
      </c>
      <c r="P150" s="25" t="s">
        <v>1182</v>
      </c>
    </row>
    <row r="151" spans="1:16" customFormat="1" x14ac:dyDescent="0.25">
      <c r="A151" s="24" t="s">
        <v>1408</v>
      </c>
      <c r="B151" s="6" t="s">
        <v>226</v>
      </c>
      <c r="C151" s="5" t="s">
        <v>411</v>
      </c>
      <c r="D151" s="26">
        <v>72.040000000000006</v>
      </c>
      <c r="E151" s="5">
        <v>387</v>
      </c>
      <c r="F151" s="30">
        <f t="shared" si="2"/>
        <v>102.58397932816537</v>
      </c>
      <c r="G151" s="26">
        <v>397</v>
      </c>
      <c r="H151" s="26">
        <v>100</v>
      </c>
      <c r="I151" s="26">
        <v>2</v>
      </c>
      <c r="J151" s="26">
        <v>1</v>
      </c>
      <c r="K151" s="26">
        <v>386</v>
      </c>
      <c r="L151" s="26">
        <v>26</v>
      </c>
      <c r="M151" s="26">
        <v>422</v>
      </c>
      <c r="N151" s="26">
        <v>0</v>
      </c>
      <c r="O151" s="26">
        <v>576</v>
      </c>
      <c r="P151" s="25" t="s">
        <v>1185</v>
      </c>
    </row>
    <row r="152" spans="1:16" customFormat="1" x14ac:dyDescent="0.25">
      <c r="A152" s="24" t="s">
        <v>1409</v>
      </c>
      <c r="B152" s="6" t="s">
        <v>8</v>
      </c>
      <c r="C152" s="5" t="s">
        <v>530</v>
      </c>
      <c r="D152" s="26">
        <v>98.495999999999995</v>
      </c>
      <c r="E152" s="5">
        <v>133</v>
      </c>
      <c r="F152" s="30">
        <f t="shared" si="2"/>
        <v>100</v>
      </c>
      <c r="G152" s="26">
        <v>133</v>
      </c>
      <c r="H152" s="26">
        <v>2</v>
      </c>
      <c r="I152" s="26">
        <v>0</v>
      </c>
      <c r="J152" s="26">
        <v>1</v>
      </c>
      <c r="K152" s="26">
        <v>133</v>
      </c>
      <c r="L152" s="26">
        <v>9</v>
      </c>
      <c r="M152" s="26">
        <v>141</v>
      </c>
      <c r="N152" s="27">
        <v>3.3299999999999998E-89</v>
      </c>
      <c r="O152" s="26">
        <v>253</v>
      </c>
      <c r="P152" s="25" t="s">
        <v>1182</v>
      </c>
    </row>
    <row r="153" spans="1:16" customFormat="1" x14ac:dyDescent="0.25">
      <c r="A153" s="24" t="s">
        <v>1410</v>
      </c>
      <c r="B153" s="6" t="s">
        <v>228</v>
      </c>
      <c r="C153" s="5" t="s">
        <v>354</v>
      </c>
      <c r="D153" s="26">
        <v>95.055000000000007</v>
      </c>
      <c r="E153" s="5">
        <v>748</v>
      </c>
      <c r="F153" s="30">
        <f t="shared" si="2"/>
        <v>97.326203208556151</v>
      </c>
      <c r="G153" s="26">
        <v>728</v>
      </c>
      <c r="H153" s="26">
        <v>36</v>
      </c>
      <c r="I153" s="26">
        <v>0</v>
      </c>
      <c r="J153" s="26">
        <v>21</v>
      </c>
      <c r="K153" s="26">
        <v>748</v>
      </c>
      <c r="L153" s="26">
        <v>1</v>
      </c>
      <c r="M153" s="26">
        <v>728</v>
      </c>
      <c r="N153" s="26">
        <v>0</v>
      </c>
      <c r="O153" s="26">
        <v>1419</v>
      </c>
      <c r="P153" s="25" t="s">
        <v>1174</v>
      </c>
    </row>
    <row r="154" spans="1:16" customFormat="1" x14ac:dyDescent="0.25">
      <c r="A154" s="24" t="s">
        <v>1411</v>
      </c>
      <c r="B154" s="6" t="s">
        <v>22</v>
      </c>
      <c r="C154" s="5" t="s">
        <v>514</v>
      </c>
      <c r="D154" s="26">
        <v>97.805999999999997</v>
      </c>
      <c r="E154" s="5">
        <v>319</v>
      </c>
      <c r="F154" s="30">
        <f t="shared" si="2"/>
        <v>100</v>
      </c>
      <c r="G154" s="26">
        <v>319</v>
      </c>
      <c r="H154" s="26">
        <v>7</v>
      </c>
      <c r="I154" s="26">
        <v>0</v>
      </c>
      <c r="J154" s="26">
        <v>1</v>
      </c>
      <c r="K154" s="26">
        <v>319</v>
      </c>
      <c r="L154" s="26">
        <v>1</v>
      </c>
      <c r="M154" s="26">
        <v>319</v>
      </c>
      <c r="N154" s="26">
        <v>0</v>
      </c>
      <c r="O154" s="26">
        <v>637</v>
      </c>
      <c r="P154" s="25" t="s">
        <v>1174</v>
      </c>
    </row>
    <row r="155" spans="1:16" customFormat="1" x14ac:dyDescent="0.25">
      <c r="A155" s="24" t="s">
        <v>1412</v>
      </c>
      <c r="B155" s="6" t="s">
        <v>129</v>
      </c>
      <c r="C155" s="5" t="s">
        <v>628</v>
      </c>
      <c r="D155" s="26">
        <v>85.119</v>
      </c>
      <c r="E155" s="5">
        <v>336</v>
      </c>
      <c r="F155" s="30">
        <f t="shared" si="2"/>
        <v>100</v>
      </c>
      <c r="G155" s="26">
        <v>336</v>
      </c>
      <c r="H155" s="26">
        <v>50</v>
      </c>
      <c r="I155" s="26">
        <v>0</v>
      </c>
      <c r="J155" s="26">
        <v>1</v>
      </c>
      <c r="K155" s="26">
        <v>336</v>
      </c>
      <c r="L155" s="26">
        <v>1</v>
      </c>
      <c r="M155" s="26">
        <v>336</v>
      </c>
      <c r="N155" s="27">
        <v>9.0700000000000004E-180</v>
      </c>
      <c r="O155" s="26">
        <v>498</v>
      </c>
      <c r="P155" s="25" t="s">
        <v>1174</v>
      </c>
    </row>
    <row r="156" spans="1:16" customFormat="1" x14ac:dyDescent="0.25">
      <c r="A156" s="24" t="s">
        <v>1413</v>
      </c>
      <c r="B156" s="6" t="s">
        <v>17</v>
      </c>
      <c r="C156" s="5" t="s">
        <v>381</v>
      </c>
      <c r="D156" s="26">
        <v>79.47</v>
      </c>
      <c r="E156" s="5">
        <v>305</v>
      </c>
      <c r="F156" s="30">
        <f t="shared" si="2"/>
        <v>99.016393442622956</v>
      </c>
      <c r="G156" s="26">
        <v>302</v>
      </c>
      <c r="H156" s="26">
        <v>62</v>
      </c>
      <c r="I156" s="26">
        <v>0</v>
      </c>
      <c r="J156" s="26">
        <v>1</v>
      </c>
      <c r="K156" s="26">
        <v>302</v>
      </c>
      <c r="L156" s="26">
        <v>1</v>
      </c>
      <c r="M156" s="26">
        <v>302</v>
      </c>
      <c r="N156" s="27">
        <v>1.8699999999999998E-173</v>
      </c>
      <c r="O156" s="26">
        <v>479</v>
      </c>
      <c r="P156" s="25" t="s">
        <v>1174</v>
      </c>
    </row>
    <row r="157" spans="1:16" customFormat="1" x14ac:dyDescent="0.25">
      <c r="A157" s="24" t="s">
        <v>1414</v>
      </c>
      <c r="B157" s="6" t="s">
        <v>151</v>
      </c>
      <c r="C157" s="5" t="s">
        <v>628</v>
      </c>
      <c r="D157" s="26">
        <v>95.745000000000005</v>
      </c>
      <c r="E157" s="5">
        <v>282</v>
      </c>
      <c r="F157" s="30">
        <f t="shared" si="2"/>
        <v>100</v>
      </c>
      <c r="G157" s="26">
        <v>282</v>
      </c>
      <c r="H157" s="26">
        <v>12</v>
      </c>
      <c r="I157" s="26">
        <v>0</v>
      </c>
      <c r="J157" s="26">
        <v>1</v>
      </c>
      <c r="K157" s="26">
        <v>282</v>
      </c>
      <c r="L157" s="26">
        <v>1</v>
      </c>
      <c r="M157" s="26">
        <v>282</v>
      </c>
      <c r="N157" s="26">
        <v>0</v>
      </c>
      <c r="O157" s="26">
        <v>546</v>
      </c>
      <c r="P157" s="25" t="s">
        <v>1174</v>
      </c>
    </row>
    <row r="158" spans="1:16" customFormat="1" x14ac:dyDescent="0.25">
      <c r="A158" s="24" t="s">
        <v>1415</v>
      </c>
      <c r="B158" s="6" t="s">
        <v>84</v>
      </c>
      <c r="C158" s="5" t="s">
        <v>814</v>
      </c>
      <c r="D158" s="26">
        <v>87.096999999999994</v>
      </c>
      <c r="E158" s="5">
        <v>90</v>
      </c>
      <c r="F158" s="30">
        <f t="shared" si="2"/>
        <v>103.33333333333334</v>
      </c>
      <c r="G158" s="26">
        <v>93</v>
      </c>
      <c r="H158" s="26">
        <v>9</v>
      </c>
      <c r="I158" s="26">
        <v>1</v>
      </c>
      <c r="J158" s="26">
        <v>1</v>
      </c>
      <c r="K158" s="26">
        <v>90</v>
      </c>
      <c r="L158" s="26">
        <v>11</v>
      </c>
      <c r="M158" s="26">
        <v>103</v>
      </c>
      <c r="N158" s="27">
        <v>1.3499999999999999E-51</v>
      </c>
      <c r="O158" s="26">
        <v>154</v>
      </c>
      <c r="P158" s="25" t="s">
        <v>1182</v>
      </c>
    </row>
    <row r="159" spans="1:16" customFormat="1" x14ac:dyDescent="0.25">
      <c r="A159" s="24" t="s">
        <v>1416</v>
      </c>
      <c r="B159" s="6" t="s">
        <v>46</v>
      </c>
      <c r="C159" s="5" t="s">
        <v>345</v>
      </c>
      <c r="D159" s="26">
        <v>97.834000000000003</v>
      </c>
      <c r="E159" s="5">
        <v>277</v>
      </c>
      <c r="F159" s="30">
        <f t="shared" si="2"/>
        <v>100</v>
      </c>
      <c r="G159" s="26">
        <v>277</v>
      </c>
      <c r="H159" s="26">
        <v>6</v>
      </c>
      <c r="I159" s="26">
        <v>0</v>
      </c>
      <c r="J159" s="26">
        <v>1</v>
      </c>
      <c r="K159" s="26">
        <v>277</v>
      </c>
      <c r="L159" s="26">
        <v>1</v>
      </c>
      <c r="M159" s="26">
        <v>277</v>
      </c>
      <c r="N159" s="26">
        <v>0</v>
      </c>
      <c r="O159" s="26">
        <v>537</v>
      </c>
      <c r="P159" s="25" t="s">
        <v>1174</v>
      </c>
    </row>
    <row r="160" spans="1:16" customFormat="1" x14ac:dyDescent="0.25">
      <c r="A160" s="24" t="s">
        <v>1417</v>
      </c>
      <c r="B160" s="6" t="s">
        <v>238</v>
      </c>
      <c r="C160" s="5" t="s">
        <v>577</v>
      </c>
      <c r="D160" s="26">
        <v>88.343999999999994</v>
      </c>
      <c r="E160" s="5">
        <v>164</v>
      </c>
      <c r="F160" s="30">
        <f t="shared" si="2"/>
        <v>99.390243902439025</v>
      </c>
      <c r="G160" s="26">
        <v>163</v>
      </c>
      <c r="H160" s="26">
        <v>19</v>
      </c>
      <c r="I160" s="26">
        <v>0</v>
      </c>
      <c r="J160" s="26">
        <v>1</v>
      </c>
      <c r="K160" s="26">
        <v>163</v>
      </c>
      <c r="L160" s="26">
        <v>27</v>
      </c>
      <c r="M160" s="26">
        <v>189</v>
      </c>
      <c r="N160" s="27">
        <v>8.7700000000000002E-104</v>
      </c>
      <c r="O160" s="26">
        <v>293</v>
      </c>
      <c r="P160" s="25" t="s">
        <v>1182</v>
      </c>
    </row>
    <row r="161" spans="1:16" customFormat="1" x14ac:dyDescent="0.25">
      <c r="A161" s="24" t="s">
        <v>1418</v>
      </c>
      <c r="B161" s="6" t="s">
        <v>549</v>
      </c>
      <c r="C161" s="5" t="s">
        <v>628</v>
      </c>
      <c r="D161" s="26">
        <v>90.700999999999993</v>
      </c>
      <c r="E161" s="5">
        <v>672</v>
      </c>
      <c r="F161" s="30">
        <f t="shared" si="2"/>
        <v>97.61904761904762</v>
      </c>
      <c r="G161" s="26">
        <v>656</v>
      </c>
      <c r="H161" s="26">
        <v>60</v>
      </c>
      <c r="I161" s="26">
        <v>1</v>
      </c>
      <c r="J161" s="26">
        <v>5</v>
      </c>
      <c r="K161" s="26">
        <v>659</v>
      </c>
      <c r="L161" s="26">
        <v>1</v>
      </c>
      <c r="M161" s="26">
        <v>656</v>
      </c>
      <c r="N161" s="26">
        <v>0</v>
      </c>
      <c r="O161" s="26">
        <v>1105</v>
      </c>
      <c r="P161" s="25" t="s">
        <v>1187</v>
      </c>
    </row>
    <row r="162" spans="1:16" customFormat="1" x14ac:dyDescent="0.25">
      <c r="A162" s="24" t="s">
        <v>1419</v>
      </c>
      <c r="B162" s="6" t="s">
        <v>96</v>
      </c>
      <c r="C162" s="5" t="s">
        <v>628</v>
      </c>
      <c r="D162" s="26">
        <v>98.76</v>
      </c>
      <c r="E162" s="5">
        <v>242</v>
      </c>
      <c r="F162" s="30">
        <f t="shared" si="2"/>
        <v>100</v>
      </c>
      <c r="G162" s="26">
        <v>242</v>
      </c>
      <c r="H162" s="26">
        <v>3</v>
      </c>
      <c r="I162" s="26">
        <v>0</v>
      </c>
      <c r="J162" s="26">
        <v>1</v>
      </c>
      <c r="K162" s="26">
        <v>242</v>
      </c>
      <c r="L162" s="26">
        <v>1</v>
      </c>
      <c r="M162" s="26">
        <v>242</v>
      </c>
      <c r="N162" s="27">
        <v>1.4600000000000001E-172</v>
      </c>
      <c r="O162" s="26">
        <v>472</v>
      </c>
      <c r="P162" s="25" t="s">
        <v>1182</v>
      </c>
    </row>
    <row r="163" spans="1:16" customFormat="1" x14ac:dyDescent="0.25">
      <c r="A163" s="24" t="s">
        <v>1420</v>
      </c>
      <c r="B163" s="6" t="s">
        <v>161</v>
      </c>
      <c r="C163" s="5" t="s">
        <v>628</v>
      </c>
      <c r="D163" s="26">
        <v>98.091999999999999</v>
      </c>
      <c r="E163" s="5">
        <v>262</v>
      </c>
      <c r="F163" s="30">
        <f t="shared" si="2"/>
        <v>100</v>
      </c>
      <c r="G163" s="26">
        <v>262</v>
      </c>
      <c r="H163" s="26">
        <v>5</v>
      </c>
      <c r="I163" s="26">
        <v>0</v>
      </c>
      <c r="J163" s="26">
        <v>1</v>
      </c>
      <c r="K163" s="26">
        <v>262</v>
      </c>
      <c r="L163" s="26">
        <v>1</v>
      </c>
      <c r="M163" s="26">
        <v>262</v>
      </c>
      <c r="N163" s="26">
        <v>0</v>
      </c>
      <c r="O163" s="26">
        <v>512</v>
      </c>
      <c r="P163" s="25" t="s">
        <v>1195</v>
      </c>
    </row>
    <row r="164" spans="1:16" customFormat="1" x14ac:dyDescent="0.25">
      <c r="A164" s="24" t="s">
        <v>1421</v>
      </c>
      <c r="B164" s="6" t="s">
        <v>159</v>
      </c>
      <c r="C164" s="5" t="s">
        <v>1129</v>
      </c>
      <c r="D164" s="26">
        <v>93.700999999999993</v>
      </c>
      <c r="E164" s="5">
        <v>2031</v>
      </c>
      <c r="F164" s="30">
        <f t="shared" si="2"/>
        <v>100.04923682914821</v>
      </c>
      <c r="G164" s="26">
        <v>2032</v>
      </c>
      <c r="H164" s="26">
        <v>127</v>
      </c>
      <c r="I164" s="26">
        <v>1</v>
      </c>
      <c r="J164" s="26">
        <v>1</v>
      </c>
      <c r="K164" s="26">
        <v>2031</v>
      </c>
      <c r="L164" s="26">
        <v>1</v>
      </c>
      <c r="M164" s="26">
        <v>2032</v>
      </c>
      <c r="N164" s="26">
        <v>0</v>
      </c>
      <c r="O164" s="26">
        <v>3685</v>
      </c>
      <c r="P164" s="25" t="s">
        <v>1174</v>
      </c>
    </row>
    <row r="165" spans="1:16" customFormat="1" x14ac:dyDescent="0.25">
      <c r="A165" s="24" t="s">
        <v>1422</v>
      </c>
      <c r="B165" s="6" t="s">
        <v>2</v>
      </c>
      <c r="C165" s="5" t="s">
        <v>894</v>
      </c>
      <c r="D165" s="26">
        <v>95</v>
      </c>
      <c r="E165" s="5">
        <v>161</v>
      </c>
      <c r="F165" s="30">
        <f t="shared" si="2"/>
        <v>99.378881987577643</v>
      </c>
      <c r="G165" s="26">
        <v>160</v>
      </c>
      <c r="H165" s="26">
        <v>8</v>
      </c>
      <c r="I165" s="26">
        <v>0</v>
      </c>
      <c r="J165" s="26">
        <v>1</v>
      </c>
      <c r="K165" s="26">
        <v>160</v>
      </c>
      <c r="L165" s="26">
        <v>1</v>
      </c>
      <c r="M165" s="26">
        <v>160</v>
      </c>
      <c r="N165" s="27">
        <v>1.0699999999999999E-112</v>
      </c>
      <c r="O165" s="26">
        <v>314</v>
      </c>
      <c r="P165" s="25" t="s">
        <v>1172</v>
      </c>
    </row>
    <row r="166" spans="1:16" customFormat="1" x14ac:dyDescent="0.25">
      <c r="A166" s="24" t="s">
        <v>1423</v>
      </c>
      <c r="B166" s="6" t="s">
        <v>135</v>
      </c>
      <c r="C166" s="5" t="s">
        <v>628</v>
      </c>
      <c r="D166" s="26">
        <v>96.751000000000005</v>
      </c>
      <c r="E166" s="5">
        <v>277</v>
      </c>
      <c r="F166" s="30">
        <f t="shared" si="2"/>
        <v>100</v>
      </c>
      <c r="G166" s="26">
        <v>277</v>
      </c>
      <c r="H166" s="26">
        <v>9</v>
      </c>
      <c r="I166" s="26">
        <v>0</v>
      </c>
      <c r="J166" s="26">
        <v>1</v>
      </c>
      <c r="K166" s="26">
        <v>277</v>
      </c>
      <c r="L166" s="26">
        <v>68</v>
      </c>
      <c r="M166" s="26">
        <v>344</v>
      </c>
      <c r="N166" s="26">
        <v>0</v>
      </c>
      <c r="O166" s="26">
        <v>521</v>
      </c>
      <c r="P166" s="25" t="s">
        <v>1182</v>
      </c>
    </row>
    <row r="167" spans="1:16" customFormat="1" x14ac:dyDescent="0.25">
      <c r="A167" s="24" t="s">
        <v>1424</v>
      </c>
      <c r="B167" s="6" t="s">
        <v>10</v>
      </c>
      <c r="C167" s="5" t="s">
        <v>528</v>
      </c>
      <c r="D167" s="26">
        <v>96.102000000000004</v>
      </c>
      <c r="E167" s="5">
        <v>898</v>
      </c>
      <c r="F167" s="30">
        <f t="shared" si="2"/>
        <v>100</v>
      </c>
      <c r="G167" s="26">
        <v>898</v>
      </c>
      <c r="H167" s="26">
        <v>35</v>
      </c>
      <c r="I167" s="26">
        <v>0</v>
      </c>
      <c r="J167" s="26">
        <v>1</v>
      </c>
      <c r="K167" s="26">
        <v>898</v>
      </c>
      <c r="L167" s="26">
        <v>1</v>
      </c>
      <c r="M167" s="26">
        <v>898</v>
      </c>
      <c r="N167" s="26">
        <v>0</v>
      </c>
      <c r="O167" s="26">
        <v>1802</v>
      </c>
      <c r="P167" s="25" t="s">
        <v>1182</v>
      </c>
    </row>
    <row r="168" spans="1:16" customFormat="1" x14ac:dyDescent="0.25">
      <c r="A168" s="24" t="s">
        <v>1425</v>
      </c>
      <c r="B168" s="6" t="s">
        <v>568</v>
      </c>
      <c r="C168" s="5" t="s">
        <v>628</v>
      </c>
      <c r="D168" s="26">
        <v>91.86</v>
      </c>
      <c r="E168" s="5">
        <v>172</v>
      </c>
      <c r="F168" s="30">
        <f t="shared" si="2"/>
        <v>100</v>
      </c>
      <c r="G168" s="26">
        <v>172</v>
      </c>
      <c r="H168" s="26">
        <v>14</v>
      </c>
      <c r="I168" s="26">
        <v>0</v>
      </c>
      <c r="J168" s="26">
        <v>1</v>
      </c>
      <c r="K168" s="26">
        <v>172</v>
      </c>
      <c r="L168" s="26">
        <v>36</v>
      </c>
      <c r="M168" s="26">
        <v>207</v>
      </c>
      <c r="N168" s="27">
        <v>4.7400000000000002E-104</v>
      </c>
      <c r="O168" s="26">
        <v>294</v>
      </c>
      <c r="P168" s="25" t="s">
        <v>1174</v>
      </c>
    </row>
    <row r="169" spans="1:16" customFormat="1" x14ac:dyDescent="0.25">
      <c r="A169" s="24" t="s">
        <v>1426</v>
      </c>
      <c r="B169" s="6" t="s">
        <v>123</v>
      </c>
      <c r="C169" s="5" t="s">
        <v>566</v>
      </c>
      <c r="D169" s="26">
        <v>92.055999999999997</v>
      </c>
      <c r="E169" s="5">
        <v>214</v>
      </c>
      <c r="F169" s="30">
        <f t="shared" si="2"/>
        <v>100</v>
      </c>
      <c r="G169" s="26">
        <v>214</v>
      </c>
      <c r="H169" s="26">
        <v>17</v>
      </c>
      <c r="I169" s="26">
        <v>0</v>
      </c>
      <c r="J169" s="26">
        <v>1</v>
      </c>
      <c r="K169" s="26">
        <v>214</v>
      </c>
      <c r="L169" s="26">
        <v>36</v>
      </c>
      <c r="M169" s="26">
        <v>249</v>
      </c>
      <c r="N169" s="27">
        <v>1.23E-138</v>
      </c>
      <c r="O169" s="26">
        <v>385</v>
      </c>
      <c r="P169" s="25" t="s">
        <v>1182</v>
      </c>
    </row>
    <row r="170" spans="1:16" customFormat="1" x14ac:dyDescent="0.25">
      <c r="A170" s="24" t="s">
        <v>1427</v>
      </c>
      <c r="B170" s="6" t="s">
        <v>130</v>
      </c>
      <c r="C170" s="5" t="s">
        <v>628</v>
      </c>
      <c r="D170" s="26">
        <v>85.144999999999996</v>
      </c>
      <c r="E170" s="5">
        <v>276</v>
      </c>
      <c r="F170" s="30">
        <f t="shared" si="2"/>
        <v>100</v>
      </c>
      <c r="G170" s="26">
        <v>276</v>
      </c>
      <c r="H170" s="26">
        <v>41</v>
      </c>
      <c r="I170" s="26">
        <v>0</v>
      </c>
      <c r="J170" s="26">
        <v>1</v>
      </c>
      <c r="K170" s="26">
        <v>276</v>
      </c>
      <c r="L170" s="26">
        <v>1</v>
      </c>
      <c r="M170" s="26">
        <v>276</v>
      </c>
      <c r="N170" s="27">
        <v>8.1499999999999993E-177</v>
      </c>
      <c r="O170" s="26">
        <v>486</v>
      </c>
      <c r="P170" s="25" t="s">
        <v>1174</v>
      </c>
    </row>
    <row r="171" spans="1:16" customFormat="1" x14ac:dyDescent="0.25">
      <c r="A171" s="24" t="s">
        <v>1428</v>
      </c>
      <c r="B171" s="6" t="s">
        <v>128</v>
      </c>
      <c r="C171" s="5" t="s">
        <v>1036</v>
      </c>
      <c r="D171" s="26">
        <v>97.367999999999995</v>
      </c>
      <c r="E171" s="5">
        <v>227</v>
      </c>
      <c r="F171" s="30">
        <f t="shared" si="2"/>
        <v>100.44052863436124</v>
      </c>
      <c r="G171" s="26">
        <v>228</v>
      </c>
      <c r="H171" s="26">
        <v>5</v>
      </c>
      <c r="I171" s="26">
        <v>1</v>
      </c>
      <c r="J171" s="26">
        <v>1</v>
      </c>
      <c r="K171" s="26">
        <v>227</v>
      </c>
      <c r="L171" s="26">
        <v>1</v>
      </c>
      <c r="M171" s="26">
        <v>228</v>
      </c>
      <c r="N171" s="27">
        <v>2.9599999999999998E-160</v>
      </c>
      <c r="O171" s="26">
        <v>440</v>
      </c>
      <c r="P171" s="25" t="s">
        <v>1174</v>
      </c>
    </row>
    <row r="172" spans="1:16" customFormat="1" x14ac:dyDescent="0.25">
      <c r="A172" s="24" t="s">
        <v>1549</v>
      </c>
      <c r="B172" s="6" t="s">
        <v>39</v>
      </c>
      <c r="C172" s="5" t="s">
        <v>381</v>
      </c>
      <c r="D172" s="26">
        <v>35.018999999999998</v>
      </c>
      <c r="E172" s="5">
        <v>1071</v>
      </c>
      <c r="F172" s="30">
        <f t="shared" si="2"/>
        <v>97.852474323062552</v>
      </c>
      <c r="G172" s="26">
        <v>1048</v>
      </c>
      <c r="H172" s="26">
        <v>623</v>
      </c>
      <c r="I172" s="26">
        <v>28</v>
      </c>
      <c r="J172" s="26">
        <v>30</v>
      </c>
      <c r="K172" s="26">
        <v>1055</v>
      </c>
      <c r="L172" s="26">
        <v>94</v>
      </c>
      <c r="M172" s="26">
        <v>1105</v>
      </c>
      <c r="N172" s="27">
        <v>2.2300000000000001E-133</v>
      </c>
      <c r="O172" s="26">
        <v>445</v>
      </c>
      <c r="P172" s="25" t="s">
        <v>1174</v>
      </c>
    </row>
    <row r="173" spans="1:16" customFormat="1" x14ac:dyDescent="0.25">
      <c r="A173" s="24" t="s">
        <v>1429</v>
      </c>
      <c r="B173" s="6" t="s">
        <v>109</v>
      </c>
      <c r="C173" s="5" t="s">
        <v>399</v>
      </c>
      <c r="D173" s="26">
        <v>98.024000000000001</v>
      </c>
      <c r="E173" s="5">
        <v>506</v>
      </c>
      <c r="F173" s="30">
        <f t="shared" si="2"/>
        <v>100</v>
      </c>
      <c r="G173" s="26">
        <v>506</v>
      </c>
      <c r="H173" s="26">
        <v>10</v>
      </c>
      <c r="I173" s="26">
        <v>0</v>
      </c>
      <c r="J173" s="26">
        <v>1</v>
      </c>
      <c r="K173" s="26">
        <v>506</v>
      </c>
      <c r="L173" s="26">
        <v>1</v>
      </c>
      <c r="M173" s="26">
        <v>506</v>
      </c>
      <c r="N173" s="26">
        <v>0</v>
      </c>
      <c r="O173" s="26">
        <v>1031</v>
      </c>
      <c r="P173" s="25" t="s">
        <v>1181</v>
      </c>
    </row>
    <row r="174" spans="1:16" customFormat="1" x14ac:dyDescent="0.25">
      <c r="A174" s="24" t="s">
        <v>1430</v>
      </c>
      <c r="B174" s="6" t="s">
        <v>124</v>
      </c>
      <c r="C174" s="5" t="s">
        <v>628</v>
      </c>
      <c r="D174" s="26">
        <v>96.153999999999996</v>
      </c>
      <c r="E174" s="5">
        <v>338</v>
      </c>
      <c r="F174" s="30">
        <f t="shared" si="2"/>
        <v>100</v>
      </c>
      <c r="G174" s="26">
        <v>338</v>
      </c>
      <c r="H174" s="26">
        <v>13</v>
      </c>
      <c r="I174" s="26">
        <v>0</v>
      </c>
      <c r="J174" s="26">
        <v>1</v>
      </c>
      <c r="K174" s="26">
        <v>338</v>
      </c>
      <c r="L174" s="26">
        <v>1</v>
      </c>
      <c r="M174" s="26">
        <v>338</v>
      </c>
      <c r="N174" s="26">
        <v>0</v>
      </c>
      <c r="O174" s="26">
        <v>672</v>
      </c>
      <c r="P174" s="25" t="s">
        <v>1182</v>
      </c>
    </row>
    <row r="175" spans="1:16" customFormat="1" x14ac:dyDescent="0.25">
      <c r="A175" s="24" t="s">
        <v>1431</v>
      </c>
      <c r="B175" s="6" t="s">
        <v>97</v>
      </c>
      <c r="C175" s="5" t="s">
        <v>428</v>
      </c>
      <c r="D175" s="26">
        <v>96.337999999999994</v>
      </c>
      <c r="E175" s="5">
        <v>356</v>
      </c>
      <c r="F175" s="30">
        <f t="shared" si="2"/>
        <v>99.719101123595507</v>
      </c>
      <c r="G175" s="26">
        <v>355</v>
      </c>
      <c r="H175" s="26">
        <v>13</v>
      </c>
      <c r="I175" s="26">
        <v>0</v>
      </c>
      <c r="J175" s="26">
        <v>2</v>
      </c>
      <c r="K175" s="26">
        <v>356</v>
      </c>
      <c r="L175" s="26">
        <v>63</v>
      </c>
      <c r="M175" s="26">
        <v>417</v>
      </c>
      <c r="N175" s="26">
        <v>0</v>
      </c>
      <c r="O175" s="26">
        <v>687</v>
      </c>
      <c r="P175" s="25" t="s">
        <v>1182</v>
      </c>
    </row>
    <row r="176" spans="1:16" customFormat="1" x14ac:dyDescent="0.25">
      <c r="A176" s="24" t="s">
        <v>1432</v>
      </c>
      <c r="B176" s="6" t="s">
        <v>138</v>
      </c>
      <c r="C176" s="5" t="s">
        <v>628</v>
      </c>
      <c r="D176" s="26">
        <v>61.776000000000003</v>
      </c>
      <c r="E176" s="5">
        <v>260</v>
      </c>
      <c r="F176" s="30">
        <f t="shared" si="2"/>
        <v>99.615384615384613</v>
      </c>
      <c r="G176" s="26">
        <v>259</v>
      </c>
      <c r="H176" s="26">
        <v>99</v>
      </c>
      <c r="I176" s="26">
        <v>0</v>
      </c>
      <c r="J176" s="26">
        <v>2</v>
      </c>
      <c r="K176" s="26">
        <v>260</v>
      </c>
      <c r="L176" s="26">
        <v>6</v>
      </c>
      <c r="M176" s="26">
        <v>264</v>
      </c>
      <c r="N176" s="27">
        <v>1.6700000000000001E-114</v>
      </c>
      <c r="O176" s="26">
        <v>327</v>
      </c>
      <c r="P176" s="25" t="s">
        <v>1184</v>
      </c>
    </row>
    <row r="177" spans="1:16" customFormat="1" x14ac:dyDescent="0.25">
      <c r="A177" s="24" t="s">
        <v>1433</v>
      </c>
      <c r="B177" s="6" t="s">
        <v>164</v>
      </c>
      <c r="C177" s="5" t="s">
        <v>628</v>
      </c>
      <c r="D177" s="26">
        <v>97.388000000000005</v>
      </c>
      <c r="E177" s="5">
        <v>268</v>
      </c>
      <c r="F177" s="30">
        <f t="shared" si="2"/>
        <v>100</v>
      </c>
      <c r="G177" s="26">
        <v>268</v>
      </c>
      <c r="H177" s="26">
        <v>7</v>
      </c>
      <c r="I177" s="26">
        <v>0</v>
      </c>
      <c r="J177" s="26">
        <v>1</v>
      </c>
      <c r="K177" s="26">
        <v>268</v>
      </c>
      <c r="L177" s="26">
        <v>1</v>
      </c>
      <c r="M177" s="26">
        <v>268</v>
      </c>
      <c r="N177" s="26">
        <v>0</v>
      </c>
      <c r="O177" s="26">
        <v>520</v>
      </c>
      <c r="P177" s="25" t="s">
        <v>1170</v>
      </c>
    </row>
    <row r="178" spans="1:16" customFormat="1" x14ac:dyDescent="0.25">
      <c r="A178" s="24" t="s">
        <v>1434</v>
      </c>
      <c r="B178" s="6" t="s">
        <v>555</v>
      </c>
      <c r="C178" s="5" t="s">
        <v>554</v>
      </c>
      <c r="D178" s="26">
        <v>95.945999999999998</v>
      </c>
      <c r="E178" s="5">
        <v>74</v>
      </c>
      <c r="F178" s="30">
        <f t="shared" si="2"/>
        <v>100</v>
      </c>
      <c r="G178" s="26">
        <v>74</v>
      </c>
      <c r="H178" s="26">
        <v>3</v>
      </c>
      <c r="I178" s="26">
        <v>0</v>
      </c>
      <c r="J178" s="26">
        <v>1</v>
      </c>
      <c r="K178" s="26">
        <v>74</v>
      </c>
      <c r="L178" s="26">
        <v>4</v>
      </c>
      <c r="M178" s="26">
        <v>77</v>
      </c>
      <c r="N178" s="27">
        <v>1.47E-35</v>
      </c>
      <c r="O178" s="26">
        <v>112</v>
      </c>
      <c r="P178" s="25" t="s">
        <v>1181</v>
      </c>
    </row>
    <row r="179" spans="1:16" customFormat="1" x14ac:dyDescent="0.25">
      <c r="A179" s="24" t="s">
        <v>1435</v>
      </c>
      <c r="B179" s="6" t="s">
        <v>122</v>
      </c>
      <c r="C179" s="5" t="s">
        <v>628</v>
      </c>
      <c r="D179" s="26">
        <v>96</v>
      </c>
      <c r="E179" s="5">
        <v>225</v>
      </c>
      <c r="F179" s="30">
        <f t="shared" si="2"/>
        <v>100</v>
      </c>
      <c r="G179" s="26">
        <v>225</v>
      </c>
      <c r="H179" s="26">
        <v>9</v>
      </c>
      <c r="I179" s="26">
        <v>0</v>
      </c>
      <c r="J179" s="26">
        <v>1</v>
      </c>
      <c r="K179" s="26">
        <v>225</v>
      </c>
      <c r="L179" s="26">
        <v>31</v>
      </c>
      <c r="M179" s="26">
        <v>255</v>
      </c>
      <c r="N179" s="27">
        <v>2.59E-152</v>
      </c>
      <c r="O179" s="26">
        <v>421</v>
      </c>
      <c r="P179" s="25" t="s">
        <v>1196</v>
      </c>
    </row>
    <row r="180" spans="1:16" customFormat="1" x14ac:dyDescent="0.25">
      <c r="A180" s="24" t="s">
        <v>1436</v>
      </c>
      <c r="B180" s="6" t="s">
        <v>45</v>
      </c>
      <c r="C180" s="5" t="s">
        <v>628</v>
      </c>
      <c r="D180" s="26">
        <v>95.573999999999998</v>
      </c>
      <c r="E180" s="5">
        <v>833</v>
      </c>
      <c r="F180" s="30">
        <f t="shared" si="2"/>
        <v>100.36014405762306</v>
      </c>
      <c r="G180" s="26">
        <v>836</v>
      </c>
      <c r="H180" s="26">
        <v>34</v>
      </c>
      <c r="I180" s="26">
        <v>1</v>
      </c>
      <c r="J180" s="26">
        <v>1</v>
      </c>
      <c r="K180" s="26">
        <v>833</v>
      </c>
      <c r="L180" s="26">
        <v>1</v>
      </c>
      <c r="M180" s="26">
        <v>836</v>
      </c>
      <c r="N180" s="26">
        <v>0</v>
      </c>
      <c r="O180" s="26">
        <v>1517</v>
      </c>
      <c r="P180" s="25" t="s">
        <v>1182</v>
      </c>
    </row>
    <row r="181" spans="1:16" customFormat="1" x14ac:dyDescent="0.25">
      <c r="A181" s="24" t="s">
        <v>1437</v>
      </c>
      <c r="B181" s="6" t="s">
        <v>42</v>
      </c>
      <c r="C181" s="5" t="s">
        <v>387</v>
      </c>
      <c r="D181" s="26">
        <v>83.332999999999998</v>
      </c>
      <c r="E181" s="5">
        <v>87</v>
      </c>
      <c r="F181" s="30">
        <f t="shared" si="2"/>
        <v>103.44827586206897</v>
      </c>
      <c r="G181" s="26">
        <v>90</v>
      </c>
      <c r="H181" s="26">
        <v>12</v>
      </c>
      <c r="I181" s="26">
        <v>2</v>
      </c>
      <c r="J181" s="26">
        <v>1</v>
      </c>
      <c r="K181" s="26">
        <v>87</v>
      </c>
      <c r="L181" s="26">
        <v>1</v>
      </c>
      <c r="M181" s="26">
        <v>90</v>
      </c>
      <c r="N181" s="27">
        <v>1.7599999999999999E-49</v>
      </c>
      <c r="O181" s="26">
        <v>149</v>
      </c>
      <c r="P181" s="25" t="s">
        <v>1182</v>
      </c>
    </row>
    <row r="182" spans="1:16" customFormat="1" x14ac:dyDescent="0.25">
      <c r="A182" s="24" t="s">
        <v>1438</v>
      </c>
      <c r="B182" s="6" t="s">
        <v>178</v>
      </c>
      <c r="C182" s="5" t="s">
        <v>300</v>
      </c>
      <c r="D182" s="26">
        <v>92.736999999999995</v>
      </c>
      <c r="E182" s="5">
        <v>179</v>
      </c>
      <c r="F182" s="30">
        <f t="shared" si="2"/>
        <v>100</v>
      </c>
      <c r="G182" s="26">
        <v>179</v>
      </c>
      <c r="H182" s="26">
        <v>13</v>
      </c>
      <c r="I182" s="26">
        <v>0</v>
      </c>
      <c r="J182" s="26">
        <v>1</v>
      </c>
      <c r="K182" s="26">
        <v>179</v>
      </c>
      <c r="L182" s="26">
        <v>1</v>
      </c>
      <c r="M182" s="26">
        <v>179</v>
      </c>
      <c r="N182" s="27">
        <v>6.4199999999999997E-106</v>
      </c>
      <c r="O182" s="26">
        <v>298</v>
      </c>
      <c r="P182" s="25" t="s">
        <v>1174</v>
      </c>
    </row>
    <row r="183" spans="1:16" customFormat="1" x14ac:dyDescent="0.25">
      <c r="A183" s="24" t="s">
        <v>1439</v>
      </c>
      <c r="B183" s="6" t="s">
        <v>163</v>
      </c>
      <c r="C183" s="5" t="s">
        <v>628</v>
      </c>
      <c r="D183" s="26">
        <v>94.838999999999999</v>
      </c>
      <c r="E183" s="5">
        <v>155</v>
      </c>
      <c r="F183" s="30">
        <f t="shared" si="2"/>
        <v>100</v>
      </c>
      <c r="G183" s="26">
        <v>155</v>
      </c>
      <c r="H183" s="26">
        <v>8</v>
      </c>
      <c r="I183" s="26">
        <v>0</v>
      </c>
      <c r="J183" s="26">
        <v>1</v>
      </c>
      <c r="K183" s="26">
        <v>155</v>
      </c>
      <c r="L183" s="26">
        <v>1</v>
      </c>
      <c r="M183" s="26">
        <v>155</v>
      </c>
      <c r="N183" s="27">
        <v>2.8899999999999998E-94</v>
      </c>
      <c r="O183" s="26">
        <v>267</v>
      </c>
      <c r="P183" s="25" t="s">
        <v>1181</v>
      </c>
    </row>
    <row r="184" spans="1:16" customFormat="1" x14ac:dyDescent="0.25">
      <c r="A184" s="24" t="s">
        <v>1550</v>
      </c>
      <c r="B184" s="6" t="s">
        <v>242</v>
      </c>
      <c r="C184" s="5" t="s">
        <v>336</v>
      </c>
      <c r="D184" s="26">
        <v>97.733999999999995</v>
      </c>
      <c r="E184" s="5">
        <v>353</v>
      </c>
      <c r="F184" s="30">
        <f t="shared" si="2"/>
        <v>100</v>
      </c>
      <c r="G184" s="26">
        <v>353</v>
      </c>
      <c r="H184" s="26">
        <v>8</v>
      </c>
      <c r="I184" s="26">
        <v>0</v>
      </c>
      <c r="J184" s="26">
        <v>1</v>
      </c>
      <c r="K184" s="26">
        <v>353</v>
      </c>
      <c r="L184" s="26">
        <v>45</v>
      </c>
      <c r="M184" s="26">
        <v>397</v>
      </c>
      <c r="N184" s="26">
        <v>0</v>
      </c>
      <c r="O184" s="26">
        <v>718</v>
      </c>
      <c r="P184" s="25" t="s">
        <v>1174</v>
      </c>
    </row>
    <row r="185" spans="1:16" customFormat="1" x14ac:dyDescent="0.25">
      <c r="A185" s="24" t="s">
        <v>1440</v>
      </c>
      <c r="B185" s="6" t="s">
        <v>100</v>
      </c>
      <c r="C185" s="5" t="s">
        <v>624</v>
      </c>
      <c r="D185" s="26">
        <v>94.545000000000002</v>
      </c>
      <c r="E185" s="5">
        <v>220</v>
      </c>
      <c r="F185" s="30">
        <f t="shared" si="2"/>
        <v>100</v>
      </c>
      <c r="G185" s="26">
        <v>220</v>
      </c>
      <c r="H185" s="26">
        <v>12</v>
      </c>
      <c r="I185" s="26">
        <v>0</v>
      </c>
      <c r="J185" s="26">
        <v>1</v>
      </c>
      <c r="K185" s="26">
        <v>220</v>
      </c>
      <c r="L185" s="26">
        <v>1</v>
      </c>
      <c r="M185" s="26">
        <v>220</v>
      </c>
      <c r="N185" s="27">
        <v>1.73E-145</v>
      </c>
      <c r="O185" s="26">
        <v>402</v>
      </c>
      <c r="P185" s="25" t="s">
        <v>1182</v>
      </c>
    </row>
    <row r="186" spans="1:16" customFormat="1" x14ac:dyDescent="0.25">
      <c r="A186" s="24" t="s">
        <v>1441</v>
      </c>
      <c r="B186" s="6" t="s">
        <v>146</v>
      </c>
      <c r="C186" s="5" t="s">
        <v>628</v>
      </c>
      <c r="D186" s="26">
        <v>67.277000000000001</v>
      </c>
      <c r="E186" s="5">
        <v>383</v>
      </c>
      <c r="F186" s="30">
        <f t="shared" si="2"/>
        <v>99.738903394255871</v>
      </c>
      <c r="G186" s="26">
        <v>382</v>
      </c>
      <c r="H186" s="26">
        <v>125</v>
      </c>
      <c r="I186" s="26">
        <v>0</v>
      </c>
      <c r="J186" s="26">
        <v>1</v>
      </c>
      <c r="K186" s="26">
        <v>382</v>
      </c>
      <c r="L186" s="26">
        <v>1</v>
      </c>
      <c r="M186" s="26">
        <v>382</v>
      </c>
      <c r="N186" s="26">
        <v>0</v>
      </c>
      <c r="O186" s="26">
        <v>523</v>
      </c>
      <c r="P186" s="25" t="s">
        <v>1185</v>
      </c>
    </row>
    <row r="187" spans="1:16" customFormat="1" x14ac:dyDescent="0.25">
      <c r="A187" s="24" t="s">
        <v>1442</v>
      </c>
      <c r="B187" s="6" t="s">
        <v>25</v>
      </c>
      <c r="C187" s="5" t="s">
        <v>360</v>
      </c>
      <c r="D187" s="26">
        <v>93.066000000000003</v>
      </c>
      <c r="E187" s="5">
        <v>292</v>
      </c>
      <c r="F187" s="30">
        <f t="shared" si="2"/>
        <v>93.835616438356169</v>
      </c>
      <c r="G187" s="26">
        <v>274</v>
      </c>
      <c r="H187" s="26">
        <v>17</v>
      </c>
      <c r="I187" s="26">
        <v>1</v>
      </c>
      <c r="J187" s="26">
        <v>1</v>
      </c>
      <c r="K187" s="26">
        <v>274</v>
      </c>
      <c r="L187" s="26">
        <v>1</v>
      </c>
      <c r="M187" s="26">
        <v>272</v>
      </c>
      <c r="N187" s="26">
        <v>0</v>
      </c>
      <c r="O187" s="26">
        <v>511</v>
      </c>
      <c r="P187" s="25" t="s">
        <v>1182</v>
      </c>
    </row>
    <row r="188" spans="1:16" customFormat="1" x14ac:dyDescent="0.25">
      <c r="A188" s="24" t="s">
        <v>1443</v>
      </c>
      <c r="B188" s="6" t="s">
        <v>145</v>
      </c>
      <c r="C188" s="5" t="s">
        <v>628</v>
      </c>
      <c r="D188" s="26">
        <v>98.697000000000003</v>
      </c>
      <c r="E188" s="5">
        <v>307</v>
      </c>
      <c r="F188" s="30">
        <f t="shared" si="2"/>
        <v>100</v>
      </c>
      <c r="G188" s="26">
        <v>307</v>
      </c>
      <c r="H188" s="26">
        <v>4</v>
      </c>
      <c r="I188" s="26">
        <v>0</v>
      </c>
      <c r="J188" s="26">
        <v>1</v>
      </c>
      <c r="K188" s="26">
        <v>307</v>
      </c>
      <c r="L188" s="26">
        <v>1</v>
      </c>
      <c r="M188" s="26">
        <v>307</v>
      </c>
      <c r="N188" s="26">
        <v>0</v>
      </c>
      <c r="O188" s="26">
        <v>629</v>
      </c>
      <c r="P188" s="25" t="s">
        <v>1182</v>
      </c>
    </row>
    <row r="189" spans="1:16" customFormat="1" x14ac:dyDescent="0.25">
      <c r="A189" s="24" t="s">
        <v>1444</v>
      </c>
      <c r="B189" s="6" t="s">
        <v>38</v>
      </c>
      <c r="C189" s="5" t="s">
        <v>379</v>
      </c>
      <c r="D189" s="26">
        <v>98.864000000000004</v>
      </c>
      <c r="E189" s="5">
        <v>704</v>
      </c>
      <c r="F189" s="30">
        <f t="shared" si="2"/>
        <v>100</v>
      </c>
      <c r="G189" s="26">
        <v>704</v>
      </c>
      <c r="H189" s="26">
        <v>8</v>
      </c>
      <c r="I189" s="26">
        <v>0</v>
      </c>
      <c r="J189" s="26">
        <v>1</v>
      </c>
      <c r="K189" s="26">
        <v>704</v>
      </c>
      <c r="L189" s="26">
        <v>1</v>
      </c>
      <c r="M189" s="26">
        <v>704</v>
      </c>
      <c r="N189" s="26">
        <v>0</v>
      </c>
      <c r="O189" s="26">
        <v>1434</v>
      </c>
      <c r="P189" s="25" t="s">
        <v>1164</v>
      </c>
    </row>
    <row r="190" spans="1:16" customFormat="1" x14ac:dyDescent="0.25">
      <c r="A190" s="24" t="s">
        <v>1445</v>
      </c>
      <c r="B190" s="6" t="s">
        <v>142</v>
      </c>
      <c r="C190" s="5" t="s">
        <v>628</v>
      </c>
      <c r="D190" s="26">
        <v>98.296000000000006</v>
      </c>
      <c r="E190" s="5">
        <v>587</v>
      </c>
      <c r="F190" s="30">
        <f t="shared" si="2"/>
        <v>100</v>
      </c>
      <c r="G190" s="26">
        <v>587</v>
      </c>
      <c r="H190" s="26">
        <v>10</v>
      </c>
      <c r="I190" s="26">
        <v>0</v>
      </c>
      <c r="J190" s="26">
        <v>1</v>
      </c>
      <c r="K190" s="26">
        <v>587</v>
      </c>
      <c r="L190" s="26">
        <v>1</v>
      </c>
      <c r="M190" s="26">
        <v>587</v>
      </c>
      <c r="N190" s="26">
        <v>0</v>
      </c>
      <c r="O190" s="26">
        <v>1205</v>
      </c>
      <c r="P190" s="25" t="s">
        <v>1160</v>
      </c>
    </row>
    <row r="191" spans="1:16" customFormat="1" x14ac:dyDescent="0.25">
      <c r="A191" s="24" t="s">
        <v>1446</v>
      </c>
      <c r="B191" s="6" t="s">
        <v>7</v>
      </c>
      <c r="C191" s="5" t="s">
        <v>532</v>
      </c>
      <c r="D191" s="26">
        <v>96.942999999999998</v>
      </c>
      <c r="E191" s="5">
        <v>458</v>
      </c>
      <c r="F191" s="30">
        <f t="shared" si="2"/>
        <v>100</v>
      </c>
      <c r="G191" s="26">
        <v>458</v>
      </c>
      <c r="H191" s="26">
        <v>14</v>
      </c>
      <c r="I191" s="26">
        <v>0</v>
      </c>
      <c r="J191" s="26">
        <v>1</v>
      </c>
      <c r="K191" s="26">
        <v>458</v>
      </c>
      <c r="L191" s="26">
        <v>1</v>
      </c>
      <c r="M191" s="26">
        <v>458</v>
      </c>
      <c r="N191" s="26">
        <v>0</v>
      </c>
      <c r="O191" s="26">
        <v>865</v>
      </c>
      <c r="P191" s="25" t="s">
        <v>1182</v>
      </c>
    </row>
    <row r="192" spans="1:16" customFormat="1" x14ac:dyDescent="0.25">
      <c r="A192" s="24" t="s">
        <v>1447</v>
      </c>
      <c r="B192" s="6" t="s">
        <v>94</v>
      </c>
      <c r="C192" s="5" t="s">
        <v>628</v>
      </c>
      <c r="D192" s="26">
        <v>71.042000000000002</v>
      </c>
      <c r="E192" s="5">
        <v>262</v>
      </c>
      <c r="F192" s="30">
        <f t="shared" si="2"/>
        <v>98.854961832061079</v>
      </c>
      <c r="G192" s="26">
        <v>259</v>
      </c>
      <c r="H192" s="26">
        <v>75</v>
      </c>
      <c r="I192" s="26">
        <v>0</v>
      </c>
      <c r="J192" s="26">
        <v>4</v>
      </c>
      <c r="K192" s="26">
        <v>262</v>
      </c>
      <c r="L192" s="26">
        <v>3</v>
      </c>
      <c r="M192" s="26">
        <v>261</v>
      </c>
      <c r="N192" s="27">
        <v>3.8500000000000001E-116</v>
      </c>
      <c r="O192" s="26">
        <v>331</v>
      </c>
      <c r="P192" s="25" t="s">
        <v>1174</v>
      </c>
    </row>
    <row r="193" spans="1:16" customFormat="1" x14ac:dyDescent="0.25">
      <c r="A193" s="24" t="s">
        <v>1448</v>
      </c>
      <c r="B193" s="6" t="s">
        <v>14</v>
      </c>
      <c r="C193" s="5" t="s">
        <v>516</v>
      </c>
      <c r="D193" s="26">
        <v>96.578000000000003</v>
      </c>
      <c r="E193" s="5">
        <v>263</v>
      </c>
      <c r="F193" s="30">
        <f t="shared" si="2"/>
        <v>100</v>
      </c>
      <c r="G193" s="26">
        <v>263</v>
      </c>
      <c r="H193" s="26">
        <v>9</v>
      </c>
      <c r="I193" s="26">
        <v>0</v>
      </c>
      <c r="J193" s="26">
        <v>1</v>
      </c>
      <c r="K193" s="26">
        <v>263</v>
      </c>
      <c r="L193" s="26">
        <v>1</v>
      </c>
      <c r="M193" s="26">
        <v>263</v>
      </c>
      <c r="N193" s="27">
        <v>6.3500000000000001E-177</v>
      </c>
      <c r="O193" s="26">
        <v>485</v>
      </c>
      <c r="P193" s="25" t="s">
        <v>1182</v>
      </c>
    </row>
    <row r="194" spans="1:16" customFormat="1" x14ac:dyDescent="0.25">
      <c r="A194" s="24" t="s">
        <v>1449</v>
      </c>
      <c r="B194" s="6" t="s">
        <v>137</v>
      </c>
      <c r="C194" s="5" t="s">
        <v>628</v>
      </c>
      <c r="D194" s="26">
        <v>65.888000000000005</v>
      </c>
      <c r="E194" s="5">
        <v>218</v>
      </c>
      <c r="F194" s="30">
        <f t="shared" si="2"/>
        <v>98.165137614678898</v>
      </c>
      <c r="G194" s="26">
        <v>214</v>
      </c>
      <c r="H194" s="26">
        <v>73</v>
      </c>
      <c r="I194" s="26">
        <v>0</v>
      </c>
      <c r="J194" s="26">
        <v>1</v>
      </c>
      <c r="K194" s="26">
        <v>214</v>
      </c>
      <c r="L194" s="26">
        <v>1</v>
      </c>
      <c r="M194" s="26">
        <v>214</v>
      </c>
      <c r="N194" s="27">
        <v>1.5799999999999999E-104</v>
      </c>
      <c r="O194" s="26">
        <v>298</v>
      </c>
      <c r="P194" s="25" t="s">
        <v>1174</v>
      </c>
    </row>
    <row r="195" spans="1:16" customFormat="1" x14ac:dyDescent="0.25">
      <c r="A195" s="24" t="s">
        <v>1450</v>
      </c>
      <c r="B195" s="6" t="s">
        <v>136</v>
      </c>
      <c r="C195" s="5" t="s">
        <v>628</v>
      </c>
      <c r="D195" s="26">
        <v>95.286000000000001</v>
      </c>
      <c r="E195" s="5">
        <v>297</v>
      </c>
      <c r="F195" s="30">
        <f t="shared" si="2"/>
        <v>100</v>
      </c>
      <c r="G195" s="26">
        <v>297</v>
      </c>
      <c r="H195" s="26">
        <v>14</v>
      </c>
      <c r="I195" s="26">
        <v>0</v>
      </c>
      <c r="J195" s="26">
        <v>1</v>
      </c>
      <c r="K195" s="26">
        <v>297</v>
      </c>
      <c r="L195" s="26">
        <v>1</v>
      </c>
      <c r="M195" s="26">
        <v>297</v>
      </c>
      <c r="N195" s="26">
        <v>0</v>
      </c>
      <c r="O195" s="26">
        <v>548</v>
      </c>
      <c r="P195" s="25" t="s">
        <v>1182</v>
      </c>
    </row>
    <row r="196" spans="1:16" customFormat="1" x14ac:dyDescent="0.25">
      <c r="A196" s="24" t="s">
        <v>1451</v>
      </c>
      <c r="B196" s="6" t="s">
        <v>125</v>
      </c>
      <c r="C196" s="5" t="s">
        <v>628</v>
      </c>
      <c r="D196" s="26">
        <v>96.692999999999998</v>
      </c>
      <c r="E196" s="5">
        <v>637</v>
      </c>
      <c r="F196" s="30">
        <f t="shared" si="2"/>
        <v>99.686028257456826</v>
      </c>
      <c r="G196" s="26">
        <v>635</v>
      </c>
      <c r="H196" s="26">
        <v>21</v>
      </c>
      <c r="I196" s="26">
        <v>0</v>
      </c>
      <c r="J196" s="26">
        <v>1</v>
      </c>
      <c r="K196" s="26">
        <v>635</v>
      </c>
      <c r="L196" s="26">
        <v>22</v>
      </c>
      <c r="M196" s="26">
        <v>656</v>
      </c>
      <c r="N196" s="26">
        <v>0</v>
      </c>
      <c r="O196" s="26">
        <v>1245</v>
      </c>
      <c r="P196" s="25" t="s">
        <v>1174</v>
      </c>
    </row>
    <row r="197" spans="1:16" customFormat="1" x14ac:dyDescent="0.25">
      <c r="A197" s="24" t="s">
        <v>1452</v>
      </c>
      <c r="B197" s="6" t="s">
        <v>623</v>
      </c>
      <c r="C197" s="5" t="s">
        <v>628</v>
      </c>
      <c r="D197" s="26">
        <v>98.632000000000005</v>
      </c>
      <c r="E197" s="5">
        <v>585</v>
      </c>
      <c r="F197" s="30">
        <f t="shared" si="2"/>
        <v>100</v>
      </c>
      <c r="G197" s="26">
        <v>585</v>
      </c>
      <c r="H197" s="26">
        <v>8</v>
      </c>
      <c r="I197" s="26">
        <v>0</v>
      </c>
      <c r="J197" s="26">
        <v>1</v>
      </c>
      <c r="K197" s="26">
        <v>585</v>
      </c>
      <c r="L197" s="26">
        <v>1</v>
      </c>
      <c r="M197" s="26">
        <v>585</v>
      </c>
      <c r="N197" s="26">
        <v>0</v>
      </c>
      <c r="O197" s="26">
        <v>1149</v>
      </c>
      <c r="P197" s="25" t="s">
        <v>1183</v>
      </c>
    </row>
    <row r="198" spans="1:16" customFormat="1" x14ac:dyDescent="0.25">
      <c r="A198" s="24" t="s">
        <v>1551</v>
      </c>
      <c r="B198" s="6" t="s">
        <v>229</v>
      </c>
      <c r="C198" s="5" t="s">
        <v>512</v>
      </c>
      <c r="D198" s="26">
        <v>31.501999999999999</v>
      </c>
      <c r="E198" s="5">
        <v>535</v>
      </c>
      <c r="F198" s="30">
        <f t="shared" ref="F198:F261" si="3">(G198/E198)*100</f>
        <v>102.05607476635514</v>
      </c>
      <c r="G198" s="26">
        <v>546</v>
      </c>
      <c r="H198" s="26">
        <v>314</v>
      </c>
      <c r="I198" s="26">
        <v>13</v>
      </c>
      <c r="J198" s="26">
        <v>3</v>
      </c>
      <c r="K198" s="26">
        <v>526</v>
      </c>
      <c r="L198" s="26">
        <v>53</v>
      </c>
      <c r="M198" s="26">
        <v>560</v>
      </c>
      <c r="N198" s="27">
        <v>1.12E-47</v>
      </c>
      <c r="O198" s="26">
        <v>171</v>
      </c>
      <c r="P198" s="25" t="s">
        <v>1182</v>
      </c>
    </row>
    <row r="199" spans="1:16" customFormat="1" x14ac:dyDescent="0.25">
      <c r="A199" s="24" t="s">
        <v>1453</v>
      </c>
      <c r="B199" s="6" t="s">
        <v>5</v>
      </c>
      <c r="C199" s="5" t="s">
        <v>504</v>
      </c>
      <c r="D199" s="26">
        <v>97.796000000000006</v>
      </c>
      <c r="E199" s="5">
        <v>363</v>
      </c>
      <c r="F199" s="30">
        <f t="shared" si="3"/>
        <v>100</v>
      </c>
      <c r="G199" s="26">
        <v>363</v>
      </c>
      <c r="H199" s="26">
        <v>8</v>
      </c>
      <c r="I199" s="26">
        <v>0</v>
      </c>
      <c r="J199" s="26">
        <v>1</v>
      </c>
      <c r="K199" s="26">
        <v>363</v>
      </c>
      <c r="L199" s="26">
        <v>1</v>
      </c>
      <c r="M199" s="26">
        <v>363</v>
      </c>
      <c r="N199" s="26">
        <v>0</v>
      </c>
      <c r="O199" s="26">
        <v>725</v>
      </c>
      <c r="P199" s="25" t="s">
        <v>1174</v>
      </c>
    </row>
    <row r="200" spans="1:16" customFormat="1" x14ac:dyDescent="0.25">
      <c r="A200" s="24" t="s">
        <v>1454</v>
      </c>
      <c r="B200" s="6" t="s">
        <v>104</v>
      </c>
      <c r="C200" s="5" t="s">
        <v>628</v>
      </c>
      <c r="D200" s="26">
        <v>92.087000000000003</v>
      </c>
      <c r="E200" s="5">
        <v>872</v>
      </c>
      <c r="F200" s="30">
        <f t="shared" si="3"/>
        <v>100</v>
      </c>
      <c r="G200" s="26">
        <v>872</v>
      </c>
      <c r="H200" s="26">
        <v>63</v>
      </c>
      <c r="I200" s="26">
        <v>1</v>
      </c>
      <c r="J200" s="26">
        <v>1</v>
      </c>
      <c r="K200" s="26">
        <v>872</v>
      </c>
      <c r="L200" s="26">
        <v>1</v>
      </c>
      <c r="M200" s="26">
        <v>866</v>
      </c>
      <c r="N200" s="26">
        <v>0</v>
      </c>
      <c r="O200" s="26">
        <v>1497</v>
      </c>
      <c r="P200" s="25" t="s">
        <v>1182</v>
      </c>
    </row>
    <row r="201" spans="1:16" customFormat="1" x14ac:dyDescent="0.25">
      <c r="A201" s="24" t="s">
        <v>1455</v>
      </c>
      <c r="B201" s="6" t="s">
        <v>230</v>
      </c>
      <c r="C201" s="5" t="s">
        <v>628</v>
      </c>
      <c r="D201" s="26">
        <v>98.957999999999998</v>
      </c>
      <c r="E201" s="5">
        <v>97</v>
      </c>
      <c r="F201" s="30">
        <f t="shared" si="3"/>
        <v>98.969072164948457</v>
      </c>
      <c r="G201" s="26">
        <v>96</v>
      </c>
      <c r="H201" s="26">
        <v>1</v>
      </c>
      <c r="I201" s="26">
        <v>0</v>
      </c>
      <c r="J201" s="26">
        <v>1</v>
      </c>
      <c r="K201" s="26">
        <v>96</v>
      </c>
      <c r="L201" s="26">
        <v>29</v>
      </c>
      <c r="M201" s="26">
        <v>124</v>
      </c>
      <c r="N201" s="27">
        <v>1.05E-66</v>
      </c>
      <c r="O201" s="26">
        <v>194</v>
      </c>
      <c r="P201" s="25" t="s">
        <v>1182</v>
      </c>
    </row>
    <row r="202" spans="1:16" customFormat="1" x14ac:dyDescent="0.25">
      <c r="A202" s="24" t="s">
        <v>1456</v>
      </c>
      <c r="B202" s="6" t="s">
        <v>406</v>
      </c>
      <c r="C202" s="5" t="s">
        <v>820</v>
      </c>
      <c r="D202" s="26">
        <v>95.066999999999993</v>
      </c>
      <c r="E202" s="5">
        <v>467</v>
      </c>
      <c r="F202" s="30">
        <f t="shared" si="3"/>
        <v>95.503211991434682</v>
      </c>
      <c r="G202" s="26">
        <v>446</v>
      </c>
      <c r="H202" s="26">
        <v>22</v>
      </c>
      <c r="I202" s="26">
        <v>0</v>
      </c>
      <c r="J202" s="26">
        <v>22</v>
      </c>
      <c r="K202" s="26">
        <v>467</v>
      </c>
      <c r="L202" s="26">
        <v>12</v>
      </c>
      <c r="M202" s="26">
        <v>457</v>
      </c>
      <c r="N202" s="26">
        <v>0</v>
      </c>
      <c r="O202" s="26">
        <v>840</v>
      </c>
      <c r="P202" s="25" t="s">
        <v>1181</v>
      </c>
    </row>
    <row r="203" spans="1:16" customFormat="1" x14ac:dyDescent="0.25">
      <c r="A203" s="24" t="s">
        <v>1457</v>
      </c>
      <c r="B203" s="6" t="s">
        <v>147</v>
      </c>
      <c r="C203" s="5" t="s">
        <v>628</v>
      </c>
      <c r="D203" s="26">
        <v>38.511000000000003</v>
      </c>
      <c r="E203" s="5">
        <v>317</v>
      </c>
      <c r="F203" s="30">
        <f t="shared" si="3"/>
        <v>97.476340694006311</v>
      </c>
      <c r="G203" s="26">
        <v>309</v>
      </c>
      <c r="H203" s="26">
        <v>179</v>
      </c>
      <c r="I203" s="26">
        <v>4</v>
      </c>
      <c r="J203" s="26">
        <v>14</v>
      </c>
      <c r="K203" s="26">
        <v>315</v>
      </c>
      <c r="L203" s="26">
        <v>50</v>
      </c>
      <c r="M203" s="26">
        <v>354</v>
      </c>
      <c r="N203" s="27">
        <v>3.8900000000000002E-67</v>
      </c>
      <c r="O203" s="26">
        <v>212</v>
      </c>
      <c r="P203" s="25" t="s">
        <v>1174</v>
      </c>
    </row>
    <row r="204" spans="1:16" customFormat="1" x14ac:dyDescent="0.25">
      <c r="A204" s="24" t="s">
        <v>1458</v>
      </c>
      <c r="B204" s="6" t="s">
        <v>92</v>
      </c>
      <c r="C204" s="5" t="s">
        <v>551</v>
      </c>
      <c r="D204" s="26">
        <v>91.941000000000003</v>
      </c>
      <c r="E204" s="5">
        <v>289</v>
      </c>
      <c r="F204" s="30">
        <f t="shared" si="3"/>
        <v>94.463667820069205</v>
      </c>
      <c r="G204" s="26">
        <v>273</v>
      </c>
      <c r="H204" s="26">
        <v>22</v>
      </c>
      <c r="I204" s="26">
        <v>0</v>
      </c>
      <c r="J204" s="26">
        <v>17</v>
      </c>
      <c r="K204" s="26">
        <v>289</v>
      </c>
      <c r="L204" s="26">
        <v>1</v>
      </c>
      <c r="M204" s="26">
        <v>273</v>
      </c>
      <c r="N204" s="27">
        <v>3.1800000000000001E-173</v>
      </c>
      <c r="O204" s="26">
        <v>477</v>
      </c>
      <c r="P204" s="25" t="s">
        <v>1174</v>
      </c>
    </row>
    <row r="205" spans="1:16" customFormat="1" x14ac:dyDescent="0.25">
      <c r="A205" s="24" t="s">
        <v>1459</v>
      </c>
      <c r="B205" s="6" t="s">
        <v>126</v>
      </c>
      <c r="C205" s="5" t="s">
        <v>628</v>
      </c>
      <c r="D205" s="26">
        <v>96.414000000000001</v>
      </c>
      <c r="E205" s="5">
        <v>745</v>
      </c>
      <c r="F205" s="30">
        <f t="shared" si="3"/>
        <v>97.31543624161074</v>
      </c>
      <c r="G205" s="26">
        <v>725</v>
      </c>
      <c r="H205" s="26">
        <v>26</v>
      </c>
      <c r="I205" s="26">
        <v>0</v>
      </c>
      <c r="J205" s="26">
        <v>21</v>
      </c>
      <c r="K205" s="26">
        <v>745</v>
      </c>
      <c r="L205" s="26">
        <v>1</v>
      </c>
      <c r="M205" s="26">
        <v>725</v>
      </c>
      <c r="N205" s="26">
        <v>0</v>
      </c>
      <c r="O205" s="26">
        <v>1431</v>
      </c>
      <c r="P205" s="25" t="s">
        <v>1168</v>
      </c>
    </row>
    <row r="206" spans="1:16" customFormat="1" x14ac:dyDescent="0.25">
      <c r="A206" s="24" t="s">
        <v>1460</v>
      </c>
      <c r="B206" s="6" t="s">
        <v>187</v>
      </c>
      <c r="C206" s="5" t="s">
        <v>628</v>
      </c>
      <c r="D206" s="26">
        <v>94.66</v>
      </c>
      <c r="E206" s="5">
        <v>206</v>
      </c>
      <c r="F206" s="30">
        <f t="shared" si="3"/>
        <v>100</v>
      </c>
      <c r="G206" s="26">
        <v>206</v>
      </c>
      <c r="H206" s="26">
        <v>11</v>
      </c>
      <c r="I206" s="26">
        <v>0</v>
      </c>
      <c r="J206" s="26">
        <v>1</v>
      </c>
      <c r="K206" s="26">
        <v>206</v>
      </c>
      <c r="L206" s="26">
        <v>5</v>
      </c>
      <c r="M206" s="26">
        <v>210</v>
      </c>
      <c r="N206" s="27">
        <v>1.3999999999999999E-133</v>
      </c>
      <c r="O206" s="26">
        <v>370</v>
      </c>
      <c r="P206" s="25" t="s">
        <v>1169</v>
      </c>
    </row>
    <row r="207" spans="1:16" customFormat="1" x14ac:dyDescent="0.25">
      <c r="A207" s="24" t="s">
        <v>1461</v>
      </c>
      <c r="B207" s="6" t="s">
        <v>91</v>
      </c>
      <c r="C207" s="5" t="s">
        <v>443</v>
      </c>
      <c r="D207" s="26">
        <v>88.846000000000004</v>
      </c>
      <c r="E207" s="5">
        <v>261</v>
      </c>
      <c r="F207" s="30">
        <f t="shared" si="3"/>
        <v>99.616858237547888</v>
      </c>
      <c r="G207" s="26">
        <v>260</v>
      </c>
      <c r="H207" s="26">
        <v>29</v>
      </c>
      <c r="I207" s="26">
        <v>0</v>
      </c>
      <c r="J207" s="26">
        <v>1</v>
      </c>
      <c r="K207" s="26">
        <v>260</v>
      </c>
      <c r="L207" s="26">
        <v>82</v>
      </c>
      <c r="M207" s="26">
        <v>341</v>
      </c>
      <c r="N207" s="27">
        <v>2.09E-151</v>
      </c>
      <c r="O207" s="26">
        <v>423</v>
      </c>
      <c r="P207" s="25" t="s">
        <v>1174</v>
      </c>
    </row>
    <row r="208" spans="1:16" customFormat="1" x14ac:dyDescent="0.25">
      <c r="A208" s="24" t="s">
        <v>1462</v>
      </c>
      <c r="B208" s="6" t="s">
        <v>29</v>
      </c>
      <c r="C208" s="5" t="s">
        <v>366</v>
      </c>
      <c r="D208" s="26">
        <v>99.382999999999996</v>
      </c>
      <c r="E208" s="5">
        <v>162</v>
      </c>
      <c r="F208" s="30">
        <f t="shared" si="3"/>
        <v>100</v>
      </c>
      <c r="G208" s="26">
        <v>162</v>
      </c>
      <c r="H208" s="26">
        <v>1</v>
      </c>
      <c r="I208" s="26">
        <v>0</v>
      </c>
      <c r="J208" s="26">
        <v>1</v>
      </c>
      <c r="K208" s="26">
        <v>162</v>
      </c>
      <c r="L208" s="26">
        <v>1</v>
      </c>
      <c r="M208" s="26">
        <v>162</v>
      </c>
      <c r="N208" s="27">
        <v>3.0599999999999999E-120</v>
      </c>
      <c r="O208" s="26">
        <v>333</v>
      </c>
      <c r="P208" s="25" t="s">
        <v>1174</v>
      </c>
    </row>
    <row r="209" spans="1:16" customFormat="1" x14ac:dyDescent="0.25">
      <c r="A209" s="24" t="s">
        <v>1463</v>
      </c>
      <c r="B209" s="6" t="s">
        <v>172</v>
      </c>
      <c r="C209" s="5" t="s">
        <v>404</v>
      </c>
      <c r="D209" s="26">
        <v>97.381</v>
      </c>
      <c r="E209" s="5">
        <v>420</v>
      </c>
      <c r="F209" s="30">
        <f t="shared" si="3"/>
        <v>100</v>
      </c>
      <c r="G209" s="26">
        <v>420</v>
      </c>
      <c r="H209" s="26">
        <v>11</v>
      </c>
      <c r="I209" s="26">
        <v>0</v>
      </c>
      <c r="J209" s="26">
        <v>1</v>
      </c>
      <c r="K209" s="26">
        <v>420</v>
      </c>
      <c r="L209" s="26">
        <v>1</v>
      </c>
      <c r="M209" s="26">
        <v>420</v>
      </c>
      <c r="N209" s="26">
        <v>0</v>
      </c>
      <c r="O209" s="26">
        <v>825</v>
      </c>
      <c r="P209" s="25" t="s">
        <v>1182</v>
      </c>
    </row>
    <row r="210" spans="1:16" customFormat="1" x14ac:dyDescent="0.25">
      <c r="A210" s="24" t="s">
        <v>1464</v>
      </c>
      <c r="B210" s="6" t="s">
        <v>156</v>
      </c>
      <c r="C210" s="5" t="s">
        <v>628</v>
      </c>
      <c r="D210" s="26">
        <v>95.793999999999997</v>
      </c>
      <c r="E210" s="5">
        <v>214</v>
      </c>
      <c r="F210" s="30">
        <f t="shared" si="3"/>
        <v>100</v>
      </c>
      <c r="G210" s="26">
        <v>214</v>
      </c>
      <c r="H210" s="26">
        <v>9</v>
      </c>
      <c r="I210" s="26">
        <v>0</v>
      </c>
      <c r="J210" s="26">
        <v>1</v>
      </c>
      <c r="K210" s="26">
        <v>214</v>
      </c>
      <c r="L210" s="26">
        <v>1</v>
      </c>
      <c r="M210" s="26">
        <v>214</v>
      </c>
      <c r="N210" s="27">
        <v>1.85E-156</v>
      </c>
      <c r="O210" s="26">
        <v>429</v>
      </c>
      <c r="P210" s="25" t="s">
        <v>1161</v>
      </c>
    </row>
    <row r="211" spans="1:16" customFormat="1" x14ac:dyDescent="0.25">
      <c r="A211" s="24" t="s">
        <v>1465</v>
      </c>
      <c r="B211" s="6" t="s">
        <v>103</v>
      </c>
      <c r="C211" s="5" t="s">
        <v>571</v>
      </c>
      <c r="D211" s="26">
        <v>99.064999999999998</v>
      </c>
      <c r="E211" s="5">
        <v>107</v>
      </c>
      <c r="F211" s="30">
        <f t="shared" si="3"/>
        <v>100</v>
      </c>
      <c r="G211" s="26">
        <v>107</v>
      </c>
      <c r="H211" s="26">
        <v>1</v>
      </c>
      <c r="I211" s="26">
        <v>0</v>
      </c>
      <c r="J211" s="26">
        <v>1</v>
      </c>
      <c r="K211" s="26">
        <v>107</v>
      </c>
      <c r="L211" s="26">
        <v>1</v>
      </c>
      <c r="M211" s="26">
        <v>107</v>
      </c>
      <c r="N211" s="27">
        <v>1.9999999999999999E-77</v>
      </c>
      <c r="O211" s="26">
        <v>221</v>
      </c>
      <c r="P211" s="25" t="s">
        <v>1181</v>
      </c>
    </row>
    <row r="212" spans="1:16" customFormat="1" x14ac:dyDescent="0.25">
      <c r="A212" s="24" t="s">
        <v>1466</v>
      </c>
      <c r="B212" s="6" t="s">
        <v>9</v>
      </c>
      <c r="C212" s="5" t="s">
        <v>529</v>
      </c>
      <c r="D212" s="26">
        <v>65.152000000000001</v>
      </c>
      <c r="E212" s="5">
        <v>132</v>
      </c>
      <c r="F212" s="30">
        <f t="shared" si="3"/>
        <v>100</v>
      </c>
      <c r="G212" s="26">
        <v>132</v>
      </c>
      <c r="H212" s="26">
        <v>45</v>
      </c>
      <c r="I212" s="26">
        <v>1</v>
      </c>
      <c r="J212" s="26">
        <v>1</v>
      </c>
      <c r="K212" s="26">
        <v>131</v>
      </c>
      <c r="L212" s="26">
        <v>1</v>
      </c>
      <c r="M212" s="26">
        <v>132</v>
      </c>
      <c r="N212" s="27">
        <v>1.6299999999999999E-58</v>
      </c>
      <c r="O212" s="26">
        <v>175</v>
      </c>
      <c r="P212" s="25" t="s">
        <v>1182</v>
      </c>
    </row>
    <row r="213" spans="1:16" customFormat="1" x14ac:dyDescent="0.25">
      <c r="A213" s="24" t="s">
        <v>1552</v>
      </c>
      <c r="B213" s="6" t="s">
        <v>90</v>
      </c>
      <c r="C213" s="5" t="s">
        <v>628</v>
      </c>
      <c r="D213" s="26">
        <v>46.113999999999997</v>
      </c>
      <c r="E213" s="5">
        <v>382</v>
      </c>
      <c r="F213" s="30">
        <f t="shared" si="3"/>
        <v>101.04712041884815</v>
      </c>
      <c r="G213" s="26">
        <v>386</v>
      </c>
      <c r="H213" s="26">
        <v>201</v>
      </c>
      <c r="I213" s="26">
        <v>6</v>
      </c>
      <c r="J213" s="26">
        <v>1</v>
      </c>
      <c r="K213" s="26">
        <v>382</v>
      </c>
      <c r="L213" s="26">
        <v>6</v>
      </c>
      <c r="M213" s="26">
        <v>388</v>
      </c>
      <c r="N213" s="27">
        <v>8.9400000000000006E-113</v>
      </c>
      <c r="O213" s="26">
        <v>332</v>
      </c>
      <c r="P213" s="25" t="s">
        <v>1199</v>
      </c>
    </row>
    <row r="214" spans="1:16" customFormat="1" x14ac:dyDescent="0.25">
      <c r="A214" s="24" t="s">
        <v>1467</v>
      </c>
      <c r="B214" s="6" t="s">
        <v>18</v>
      </c>
      <c r="C214" s="5" t="s">
        <v>520</v>
      </c>
      <c r="D214" s="26">
        <v>99.373999999999995</v>
      </c>
      <c r="E214" s="5">
        <v>799</v>
      </c>
      <c r="F214" s="30">
        <f t="shared" si="3"/>
        <v>100</v>
      </c>
      <c r="G214" s="26">
        <v>799</v>
      </c>
      <c r="H214" s="26">
        <v>5</v>
      </c>
      <c r="I214" s="26">
        <v>0</v>
      </c>
      <c r="J214" s="26">
        <v>1</v>
      </c>
      <c r="K214" s="26">
        <v>799</v>
      </c>
      <c r="L214" s="26">
        <v>1</v>
      </c>
      <c r="M214" s="26">
        <v>799</v>
      </c>
      <c r="N214" s="26">
        <v>0</v>
      </c>
      <c r="O214" s="26">
        <v>1639</v>
      </c>
      <c r="P214" s="25" t="s">
        <v>1183</v>
      </c>
    </row>
    <row r="215" spans="1:16" customFormat="1" x14ac:dyDescent="0.25">
      <c r="A215" s="24" t="s">
        <v>1468</v>
      </c>
      <c r="B215" s="6" t="s">
        <v>106</v>
      </c>
      <c r="C215" s="5" t="s">
        <v>441</v>
      </c>
      <c r="D215" s="26">
        <v>36.813000000000002</v>
      </c>
      <c r="E215" s="5">
        <v>197</v>
      </c>
      <c r="F215" s="30">
        <f t="shared" si="3"/>
        <v>92.385786802030452</v>
      </c>
      <c r="G215" s="26">
        <v>182</v>
      </c>
      <c r="H215" s="26">
        <v>106</v>
      </c>
      <c r="I215" s="26">
        <v>4</v>
      </c>
      <c r="J215" s="26">
        <v>21</v>
      </c>
      <c r="K215" s="26">
        <v>196</v>
      </c>
      <c r="L215" s="26">
        <v>13</v>
      </c>
      <c r="M215" s="26">
        <v>191</v>
      </c>
      <c r="N215" s="27">
        <v>4.9599999999999999E-24</v>
      </c>
      <c r="O215" s="26">
        <v>91.7</v>
      </c>
      <c r="P215" s="25" t="s">
        <v>1174</v>
      </c>
    </row>
    <row r="216" spans="1:16" customFormat="1" x14ac:dyDescent="0.25">
      <c r="A216" s="24" t="s">
        <v>1469</v>
      </c>
      <c r="B216" s="6" t="s">
        <v>265</v>
      </c>
      <c r="C216" s="5" t="s">
        <v>579</v>
      </c>
      <c r="D216" s="26">
        <v>96.224000000000004</v>
      </c>
      <c r="E216" s="5">
        <v>927</v>
      </c>
      <c r="F216" s="30">
        <f t="shared" si="3"/>
        <v>100</v>
      </c>
      <c r="G216" s="26">
        <v>927</v>
      </c>
      <c r="H216" s="26">
        <v>35</v>
      </c>
      <c r="I216" s="26">
        <v>0</v>
      </c>
      <c r="J216" s="26">
        <v>1</v>
      </c>
      <c r="K216" s="26">
        <v>927</v>
      </c>
      <c r="L216" s="26">
        <v>29</v>
      </c>
      <c r="M216" s="26">
        <v>955</v>
      </c>
      <c r="N216" s="26">
        <v>0</v>
      </c>
      <c r="O216" s="26">
        <v>1764</v>
      </c>
      <c r="P216" s="25" t="s">
        <v>1182</v>
      </c>
    </row>
    <row r="217" spans="1:16" customFormat="1" x14ac:dyDescent="0.25">
      <c r="A217" s="24" t="s">
        <v>1470</v>
      </c>
      <c r="B217" s="6" t="s">
        <v>102</v>
      </c>
      <c r="C217" s="5" t="s">
        <v>628</v>
      </c>
      <c r="D217" s="26">
        <v>78.866</v>
      </c>
      <c r="E217" s="5">
        <v>217</v>
      </c>
      <c r="F217" s="30">
        <f t="shared" si="3"/>
        <v>89.400921658986178</v>
      </c>
      <c r="G217" s="26">
        <v>194</v>
      </c>
      <c r="H217" s="26">
        <v>30</v>
      </c>
      <c r="I217" s="26">
        <v>1</v>
      </c>
      <c r="J217" s="26">
        <v>24</v>
      </c>
      <c r="K217" s="26">
        <v>217</v>
      </c>
      <c r="L217" s="26">
        <v>1</v>
      </c>
      <c r="M217" s="26">
        <v>183</v>
      </c>
      <c r="N217" s="27">
        <v>4.4600000000000003E-85</v>
      </c>
      <c r="O217" s="26">
        <v>247</v>
      </c>
      <c r="P217" s="25" t="s">
        <v>1182</v>
      </c>
    </row>
    <row r="218" spans="1:16" customFormat="1" x14ac:dyDescent="0.25">
      <c r="A218" s="24" t="s">
        <v>1471</v>
      </c>
      <c r="B218" s="6" t="s">
        <v>182</v>
      </c>
      <c r="C218" s="5" t="s">
        <v>450</v>
      </c>
      <c r="D218" s="26">
        <v>98.373999999999995</v>
      </c>
      <c r="E218" s="5">
        <v>369</v>
      </c>
      <c r="F218" s="30">
        <f t="shared" si="3"/>
        <v>100</v>
      </c>
      <c r="G218" s="26">
        <v>369</v>
      </c>
      <c r="H218" s="26">
        <v>6</v>
      </c>
      <c r="I218" s="26">
        <v>0</v>
      </c>
      <c r="J218" s="26">
        <v>1</v>
      </c>
      <c r="K218" s="26">
        <v>369</v>
      </c>
      <c r="L218" s="26">
        <v>1</v>
      </c>
      <c r="M218" s="26">
        <v>369</v>
      </c>
      <c r="N218" s="26">
        <v>0</v>
      </c>
      <c r="O218" s="26">
        <v>742</v>
      </c>
      <c r="P218" s="25" t="s">
        <v>1173</v>
      </c>
    </row>
    <row r="219" spans="1:16" customFormat="1" x14ac:dyDescent="0.25">
      <c r="A219" s="24" t="s">
        <v>1472</v>
      </c>
      <c r="B219" s="6" t="s">
        <v>86</v>
      </c>
      <c r="C219" s="5" t="s">
        <v>448</v>
      </c>
      <c r="D219" s="26">
        <v>82.188000000000002</v>
      </c>
      <c r="E219" s="5">
        <v>321</v>
      </c>
      <c r="F219" s="30">
        <f t="shared" si="3"/>
        <v>99.688473520249218</v>
      </c>
      <c r="G219" s="26">
        <v>320</v>
      </c>
      <c r="H219" s="26">
        <v>56</v>
      </c>
      <c r="I219" s="26">
        <v>1</v>
      </c>
      <c r="J219" s="26">
        <v>1</v>
      </c>
      <c r="K219" s="26">
        <v>320</v>
      </c>
      <c r="L219" s="26">
        <v>3</v>
      </c>
      <c r="M219" s="26">
        <v>321</v>
      </c>
      <c r="N219" s="26">
        <v>0</v>
      </c>
      <c r="O219" s="26">
        <v>523</v>
      </c>
      <c r="P219" s="25" t="s">
        <v>1174</v>
      </c>
    </row>
    <row r="220" spans="1:16" customFormat="1" x14ac:dyDescent="0.25">
      <c r="A220" s="24" t="s">
        <v>1473</v>
      </c>
      <c r="B220" s="6" t="s">
        <v>153</v>
      </c>
      <c r="C220" s="5" t="s">
        <v>628</v>
      </c>
      <c r="D220" s="26">
        <v>97.277000000000001</v>
      </c>
      <c r="E220" s="5">
        <v>1359</v>
      </c>
      <c r="F220" s="30">
        <f t="shared" si="3"/>
        <v>100</v>
      </c>
      <c r="G220" s="26">
        <v>1359</v>
      </c>
      <c r="H220" s="26">
        <v>37</v>
      </c>
      <c r="I220" s="26">
        <v>0</v>
      </c>
      <c r="J220" s="26">
        <v>1</v>
      </c>
      <c r="K220" s="26">
        <v>1359</v>
      </c>
      <c r="L220" s="26">
        <v>1</v>
      </c>
      <c r="M220" s="26">
        <v>1359</v>
      </c>
      <c r="N220" s="26">
        <v>0</v>
      </c>
      <c r="O220" s="26">
        <v>2747</v>
      </c>
      <c r="P220" s="25" t="s">
        <v>1161</v>
      </c>
    </row>
    <row r="221" spans="1:16" customFormat="1" x14ac:dyDescent="0.25">
      <c r="A221" s="24" t="s">
        <v>1474</v>
      </c>
      <c r="B221" s="6" t="s">
        <v>150</v>
      </c>
      <c r="C221" s="5" t="s">
        <v>628</v>
      </c>
      <c r="D221" s="26">
        <v>95.302000000000007</v>
      </c>
      <c r="E221" s="5">
        <v>298</v>
      </c>
      <c r="F221" s="30">
        <f t="shared" si="3"/>
        <v>100</v>
      </c>
      <c r="G221" s="26">
        <v>298</v>
      </c>
      <c r="H221" s="26">
        <v>14</v>
      </c>
      <c r="I221" s="26">
        <v>0</v>
      </c>
      <c r="J221" s="26">
        <v>1</v>
      </c>
      <c r="K221" s="26">
        <v>298</v>
      </c>
      <c r="L221" s="26">
        <v>1</v>
      </c>
      <c r="M221" s="26">
        <v>298</v>
      </c>
      <c r="N221" s="26">
        <v>0</v>
      </c>
      <c r="O221" s="26">
        <v>560</v>
      </c>
      <c r="P221" s="25" t="s">
        <v>1174</v>
      </c>
    </row>
    <row r="222" spans="1:16" customFormat="1" x14ac:dyDescent="0.25">
      <c r="A222" s="24" t="s">
        <v>1475</v>
      </c>
      <c r="B222" s="6" t="s">
        <v>55</v>
      </c>
      <c r="C222" s="5" t="s">
        <v>1041</v>
      </c>
      <c r="D222" s="26">
        <v>98.858999999999995</v>
      </c>
      <c r="E222" s="5">
        <v>263</v>
      </c>
      <c r="F222" s="30">
        <f t="shared" si="3"/>
        <v>100</v>
      </c>
      <c r="G222" s="26">
        <v>263</v>
      </c>
      <c r="H222" s="26">
        <v>3</v>
      </c>
      <c r="I222" s="26">
        <v>0</v>
      </c>
      <c r="J222" s="26">
        <v>1</v>
      </c>
      <c r="K222" s="26">
        <v>263</v>
      </c>
      <c r="L222" s="26">
        <v>1</v>
      </c>
      <c r="M222" s="26">
        <v>263</v>
      </c>
      <c r="N222" s="26">
        <v>0</v>
      </c>
      <c r="O222" s="26">
        <v>523</v>
      </c>
      <c r="P222" s="25" t="s">
        <v>1163</v>
      </c>
    </row>
    <row r="223" spans="1:16" customFormat="1" x14ac:dyDescent="0.25">
      <c r="A223" s="24" t="s">
        <v>1476</v>
      </c>
      <c r="B223" s="6" t="s">
        <v>85</v>
      </c>
      <c r="C223" s="5" t="s">
        <v>506</v>
      </c>
      <c r="D223" s="26">
        <v>94.805000000000007</v>
      </c>
      <c r="E223" s="5">
        <v>77</v>
      </c>
      <c r="F223" s="30">
        <f t="shared" si="3"/>
        <v>100</v>
      </c>
      <c r="G223" s="26">
        <v>77</v>
      </c>
      <c r="H223" s="26">
        <v>4</v>
      </c>
      <c r="I223" s="26">
        <v>0</v>
      </c>
      <c r="J223" s="26">
        <v>1</v>
      </c>
      <c r="K223" s="26">
        <v>77</v>
      </c>
      <c r="L223" s="26">
        <v>1</v>
      </c>
      <c r="M223" s="26">
        <v>77</v>
      </c>
      <c r="N223" s="27">
        <v>1.11E-49</v>
      </c>
      <c r="O223" s="26">
        <v>148</v>
      </c>
      <c r="P223" s="25" t="s">
        <v>1178</v>
      </c>
    </row>
    <row r="224" spans="1:16" customFormat="1" x14ac:dyDescent="0.25">
      <c r="A224" s="24" t="s">
        <v>1477</v>
      </c>
      <c r="B224" s="6" t="s">
        <v>1</v>
      </c>
      <c r="C224" s="5" t="s">
        <v>328</v>
      </c>
      <c r="D224" s="26">
        <v>85.293999999999997</v>
      </c>
      <c r="E224" s="5">
        <v>249</v>
      </c>
      <c r="F224" s="30">
        <f t="shared" si="3"/>
        <v>95.582329317269071</v>
      </c>
      <c r="G224" s="26">
        <v>238</v>
      </c>
      <c r="H224" s="26">
        <v>34</v>
      </c>
      <c r="I224" s="26">
        <v>1</v>
      </c>
      <c r="J224" s="26">
        <v>1</v>
      </c>
      <c r="K224" s="26">
        <v>237</v>
      </c>
      <c r="L224" s="26">
        <v>1</v>
      </c>
      <c r="M224" s="26">
        <v>238</v>
      </c>
      <c r="N224" s="27">
        <v>3.1200000000000002E-102</v>
      </c>
      <c r="O224" s="26">
        <v>295</v>
      </c>
      <c r="P224" s="25" t="s">
        <v>1197</v>
      </c>
    </row>
    <row r="225" spans="1:16" customFormat="1" x14ac:dyDescent="0.25">
      <c r="A225" s="24" t="s">
        <v>1478</v>
      </c>
      <c r="B225" s="6" t="s">
        <v>105</v>
      </c>
      <c r="C225" s="5" t="s">
        <v>446</v>
      </c>
      <c r="D225" s="26">
        <v>92.632000000000005</v>
      </c>
      <c r="E225" s="5">
        <v>285</v>
      </c>
      <c r="F225" s="30">
        <f t="shared" si="3"/>
        <v>100</v>
      </c>
      <c r="G225" s="26">
        <v>285</v>
      </c>
      <c r="H225" s="26">
        <v>21</v>
      </c>
      <c r="I225" s="26">
        <v>0</v>
      </c>
      <c r="J225" s="26">
        <v>1</v>
      </c>
      <c r="K225" s="26">
        <v>285</v>
      </c>
      <c r="L225" s="26">
        <v>1</v>
      </c>
      <c r="M225" s="26">
        <v>285</v>
      </c>
      <c r="N225" s="26">
        <v>0</v>
      </c>
      <c r="O225" s="26">
        <v>514</v>
      </c>
      <c r="P225" s="25" t="s">
        <v>1182</v>
      </c>
    </row>
    <row r="226" spans="1:16" customFormat="1" x14ac:dyDescent="0.25">
      <c r="A226" s="24" t="s">
        <v>1479</v>
      </c>
      <c r="B226" s="6" t="s">
        <v>550</v>
      </c>
      <c r="C226" s="5" t="s">
        <v>1017</v>
      </c>
      <c r="D226" s="26">
        <v>98.468999999999994</v>
      </c>
      <c r="E226" s="5">
        <v>196</v>
      </c>
      <c r="F226" s="30">
        <f t="shared" si="3"/>
        <v>100</v>
      </c>
      <c r="G226" s="26">
        <v>196</v>
      </c>
      <c r="H226" s="26">
        <v>3</v>
      </c>
      <c r="I226" s="26">
        <v>0</v>
      </c>
      <c r="J226" s="26">
        <v>1</v>
      </c>
      <c r="K226" s="26">
        <v>196</v>
      </c>
      <c r="L226" s="26">
        <v>1</v>
      </c>
      <c r="M226" s="26">
        <v>196</v>
      </c>
      <c r="N226" s="27">
        <v>6.1599999999999996E-146</v>
      </c>
      <c r="O226" s="26">
        <v>401</v>
      </c>
      <c r="P226" s="25" t="s">
        <v>1183</v>
      </c>
    </row>
    <row r="227" spans="1:16" customFormat="1" x14ac:dyDescent="0.25">
      <c r="A227" s="24" t="s">
        <v>1480</v>
      </c>
      <c r="B227" s="6" t="s">
        <v>166</v>
      </c>
      <c r="C227" s="5" t="s">
        <v>628</v>
      </c>
      <c r="D227" s="26">
        <v>98.022999999999996</v>
      </c>
      <c r="E227" s="5">
        <v>354</v>
      </c>
      <c r="F227" s="30">
        <f t="shared" si="3"/>
        <v>100</v>
      </c>
      <c r="G227" s="26">
        <v>354</v>
      </c>
      <c r="H227" s="26">
        <v>7</v>
      </c>
      <c r="I227" s="26">
        <v>0</v>
      </c>
      <c r="J227" s="26">
        <v>1</v>
      </c>
      <c r="K227" s="26">
        <v>354</v>
      </c>
      <c r="L227" s="26">
        <v>1</v>
      </c>
      <c r="M227" s="26">
        <v>354</v>
      </c>
      <c r="N227" s="26">
        <v>0</v>
      </c>
      <c r="O227" s="26">
        <v>712</v>
      </c>
      <c r="P227" s="25" t="s">
        <v>1182</v>
      </c>
    </row>
    <row r="228" spans="1:16" customFormat="1" x14ac:dyDescent="0.25">
      <c r="A228" s="24" t="s">
        <v>1481</v>
      </c>
      <c r="B228" s="6" t="s">
        <v>98</v>
      </c>
      <c r="C228" s="5" t="s">
        <v>415</v>
      </c>
      <c r="D228" s="26">
        <v>92.215999999999994</v>
      </c>
      <c r="E228" s="5">
        <v>167</v>
      </c>
      <c r="F228" s="30">
        <f t="shared" si="3"/>
        <v>100</v>
      </c>
      <c r="G228" s="26">
        <v>167</v>
      </c>
      <c r="H228" s="26">
        <v>13</v>
      </c>
      <c r="I228" s="26">
        <v>0</v>
      </c>
      <c r="J228" s="26">
        <v>1</v>
      </c>
      <c r="K228" s="26">
        <v>167</v>
      </c>
      <c r="L228" s="26">
        <v>1</v>
      </c>
      <c r="M228" s="26">
        <v>167</v>
      </c>
      <c r="N228" s="27">
        <v>1.2400000000000001E-106</v>
      </c>
      <c r="O228" s="26">
        <v>299</v>
      </c>
      <c r="P228" s="25" t="s">
        <v>1182</v>
      </c>
    </row>
    <row r="229" spans="1:16" customFormat="1" x14ac:dyDescent="0.25">
      <c r="A229" s="24" t="s">
        <v>1482</v>
      </c>
      <c r="B229" s="6" t="s">
        <v>181</v>
      </c>
      <c r="C229" s="5" t="s">
        <v>628</v>
      </c>
      <c r="D229" s="26">
        <v>47.914000000000001</v>
      </c>
      <c r="E229" s="5">
        <v>1012</v>
      </c>
      <c r="F229" s="30">
        <f t="shared" si="3"/>
        <v>92.391304347826093</v>
      </c>
      <c r="G229" s="26">
        <v>935</v>
      </c>
      <c r="H229" s="26">
        <v>394</v>
      </c>
      <c r="I229" s="26">
        <v>14</v>
      </c>
      <c r="J229" s="26">
        <v>6</v>
      </c>
      <c r="K229" s="26">
        <v>926</v>
      </c>
      <c r="L229" s="26">
        <v>5</v>
      </c>
      <c r="M229" s="26">
        <v>860</v>
      </c>
      <c r="N229" s="26">
        <v>0</v>
      </c>
      <c r="O229" s="26">
        <v>725</v>
      </c>
      <c r="P229" s="25" t="s">
        <v>1201</v>
      </c>
    </row>
    <row r="230" spans="1:16" customFormat="1" x14ac:dyDescent="0.25">
      <c r="A230" s="24" t="s">
        <v>1483</v>
      </c>
      <c r="B230" s="6" t="s">
        <v>244</v>
      </c>
      <c r="C230" s="5" t="s">
        <v>628</v>
      </c>
      <c r="D230" s="26">
        <v>96.944000000000003</v>
      </c>
      <c r="E230" s="5">
        <v>360</v>
      </c>
      <c r="F230" s="30">
        <f t="shared" si="3"/>
        <v>100</v>
      </c>
      <c r="G230" s="26">
        <v>360</v>
      </c>
      <c r="H230" s="26">
        <v>11</v>
      </c>
      <c r="I230" s="26">
        <v>0</v>
      </c>
      <c r="J230" s="26">
        <v>1</v>
      </c>
      <c r="K230" s="26">
        <v>360</v>
      </c>
      <c r="L230" s="26">
        <v>1</v>
      </c>
      <c r="M230" s="26">
        <v>360</v>
      </c>
      <c r="N230" s="26">
        <v>0</v>
      </c>
      <c r="O230" s="26">
        <v>724</v>
      </c>
      <c r="P230" s="25" t="s">
        <v>1183</v>
      </c>
    </row>
    <row r="231" spans="1:16" customFormat="1" x14ac:dyDescent="0.25">
      <c r="A231" s="24" t="s">
        <v>1484</v>
      </c>
      <c r="B231" s="6" t="s">
        <v>11</v>
      </c>
      <c r="C231" s="5" t="s">
        <v>527</v>
      </c>
      <c r="D231" s="26">
        <v>95.319000000000003</v>
      </c>
      <c r="E231" s="5">
        <v>705</v>
      </c>
      <c r="F231" s="30">
        <f t="shared" si="3"/>
        <v>100</v>
      </c>
      <c r="G231" s="26">
        <v>705</v>
      </c>
      <c r="H231" s="26">
        <v>33</v>
      </c>
      <c r="I231" s="26">
        <v>0</v>
      </c>
      <c r="J231" s="26">
        <v>1</v>
      </c>
      <c r="K231" s="26">
        <v>705</v>
      </c>
      <c r="L231" s="26">
        <v>38</v>
      </c>
      <c r="M231" s="26">
        <v>742</v>
      </c>
      <c r="N231" s="26">
        <v>0</v>
      </c>
      <c r="O231" s="26">
        <v>1373</v>
      </c>
      <c r="P231" s="25" t="s">
        <v>1174</v>
      </c>
    </row>
    <row r="232" spans="1:16" customFormat="1" x14ac:dyDescent="0.25">
      <c r="A232" s="24" t="s">
        <v>1485</v>
      </c>
      <c r="B232" s="6" t="s">
        <v>44</v>
      </c>
      <c r="C232" s="5" t="s">
        <v>391</v>
      </c>
      <c r="D232" s="26">
        <v>96.91</v>
      </c>
      <c r="E232" s="5">
        <v>356</v>
      </c>
      <c r="F232" s="30">
        <f t="shared" si="3"/>
        <v>100</v>
      </c>
      <c r="G232" s="26">
        <v>356</v>
      </c>
      <c r="H232" s="26">
        <v>11</v>
      </c>
      <c r="I232" s="26">
        <v>0</v>
      </c>
      <c r="J232" s="26">
        <v>1</v>
      </c>
      <c r="K232" s="26">
        <v>356</v>
      </c>
      <c r="L232" s="26">
        <v>1</v>
      </c>
      <c r="M232" s="26">
        <v>356</v>
      </c>
      <c r="N232" s="26">
        <v>0</v>
      </c>
      <c r="O232" s="26">
        <v>709</v>
      </c>
      <c r="P232" s="25" t="s">
        <v>1180</v>
      </c>
    </row>
    <row r="233" spans="1:16" customFormat="1" x14ac:dyDescent="0.25">
      <c r="A233" s="24" t="s">
        <v>1486</v>
      </c>
      <c r="B233" s="6" t="s">
        <v>179</v>
      </c>
      <c r="C233" s="5" t="s">
        <v>628</v>
      </c>
      <c r="D233" s="26">
        <v>96.667000000000002</v>
      </c>
      <c r="E233" s="5">
        <v>210</v>
      </c>
      <c r="F233" s="30">
        <f t="shared" si="3"/>
        <v>100</v>
      </c>
      <c r="G233" s="26">
        <v>210</v>
      </c>
      <c r="H233" s="26">
        <v>7</v>
      </c>
      <c r="I233" s="26">
        <v>0</v>
      </c>
      <c r="J233" s="26">
        <v>1</v>
      </c>
      <c r="K233" s="26">
        <v>210</v>
      </c>
      <c r="L233" s="26">
        <v>1</v>
      </c>
      <c r="M233" s="26">
        <v>210</v>
      </c>
      <c r="N233" s="27">
        <v>1.47E-150</v>
      </c>
      <c r="O233" s="26">
        <v>414</v>
      </c>
      <c r="P233" s="25" t="s">
        <v>1174</v>
      </c>
    </row>
    <row r="234" spans="1:16" customFormat="1" x14ac:dyDescent="0.25">
      <c r="A234" s="24" t="s">
        <v>1487</v>
      </c>
      <c r="B234" s="6" t="s">
        <v>165</v>
      </c>
      <c r="C234" s="5" t="s">
        <v>628</v>
      </c>
      <c r="D234" s="26">
        <v>94.366</v>
      </c>
      <c r="E234" s="5">
        <v>355</v>
      </c>
      <c r="F234" s="30">
        <f t="shared" si="3"/>
        <v>100</v>
      </c>
      <c r="G234" s="26">
        <v>355</v>
      </c>
      <c r="H234" s="26">
        <v>17</v>
      </c>
      <c r="I234" s="26">
        <v>2</v>
      </c>
      <c r="J234" s="26">
        <v>1</v>
      </c>
      <c r="K234" s="26">
        <v>355</v>
      </c>
      <c r="L234" s="26">
        <v>16</v>
      </c>
      <c r="M234" s="26">
        <v>367</v>
      </c>
      <c r="N234" s="26">
        <v>0</v>
      </c>
      <c r="O234" s="26">
        <v>618</v>
      </c>
      <c r="P234" s="25" t="s">
        <v>1182</v>
      </c>
    </row>
    <row r="235" spans="1:16" customFormat="1" x14ac:dyDescent="0.25">
      <c r="A235" s="24" t="s">
        <v>1488</v>
      </c>
      <c r="B235" s="6" t="s">
        <v>6</v>
      </c>
      <c r="C235" s="5" t="s">
        <v>509</v>
      </c>
      <c r="D235" s="26">
        <v>96.817999999999998</v>
      </c>
      <c r="E235" s="5">
        <v>220</v>
      </c>
      <c r="F235" s="30">
        <f t="shared" si="3"/>
        <v>100</v>
      </c>
      <c r="G235" s="26">
        <v>220</v>
      </c>
      <c r="H235" s="26">
        <v>7</v>
      </c>
      <c r="I235" s="26">
        <v>0</v>
      </c>
      <c r="J235" s="26">
        <v>1</v>
      </c>
      <c r="K235" s="26">
        <v>220</v>
      </c>
      <c r="L235" s="26">
        <v>1</v>
      </c>
      <c r="M235" s="26">
        <v>220</v>
      </c>
      <c r="N235" s="27">
        <v>2.3399999999999999E-154</v>
      </c>
      <c r="O235" s="26">
        <v>424</v>
      </c>
      <c r="P235" s="25" t="s">
        <v>1195</v>
      </c>
    </row>
    <row r="236" spans="1:16" customFormat="1" x14ac:dyDescent="0.25">
      <c r="A236" s="24" t="s">
        <v>1489</v>
      </c>
      <c r="B236" s="6" t="s">
        <v>12</v>
      </c>
      <c r="C236" s="5" t="s">
        <v>525</v>
      </c>
      <c r="D236" s="26">
        <v>98.352000000000004</v>
      </c>
      <c r="E236" s="5">
        <v>364</v>
      </c>
      <c r="F236" s="30">
        <f t="shared" si="3"/>
        <v>100</v>
      </c>
      <c r="G236" s="26">
        <v>364</v>
      </c>
      <c r="H236" s="26">
        <v>6</v>
      </c>
      <c r="I236" s="26">
        <v>0</v>
      </c>
      <c r="J236" s="26">
        <v>1</v>
      </c>
      <c r="K236" s="26">
        <v>364</v>
      </c>
      <c r="L236" s="26">
        <v>1</v>
      </c>
      <c r="M236" s="26">
        <v>364</v>
      </c>
      <c r="N236" s="26">
        <v>0</v>
      </c>
      <c r="O236" s="26">
        <v>726</v>
      </c>
      <c r="P236" s="25" t="s">
        <v>1182</v>
      </c>
    </row>
    <row r="237" spans="1:16" customFormat="1" x14ac:dyDescent="0.25">
      <c r="A237" s="24" t="s">
        <v>1490</v>
      </c>
      <c r="B237" s="6" t="s">
        <v>154</v>
      </c>
      <c r="C237" s="5" t="s">
        <v>535</v>
      </c>
      <c r="D237" s="26">
        <v>97.058999999999997</v>
      </c>
      <c r="E237" s="5">
        <v>170</v>
      </c>
      <c r="F237" s="30">
        <f t="shared" si="3"/>
        <v>100</v>
      </c>
      <c r="G237" s="26">
        <v>170</v>
      </c>
      <c r="H237" s="26">
        <v>5</v>
      </c>
      <c r="I237" s="26">
        <v>0</v>
      </c>
      <c r="J237" s="26">
        <v>1</v>
      </c>
      <c r="K237" s="26">
        <v>170</v>
      </c>
      <c r="L237" s="26">
        <v>134</v>
      </c>
      <c r="M237" s="26">
        <v>303</v>
      </c>
      <c r="N237" s="27">
        <v>2.22E-122</v>
      </c>
      <c r="O237" s="26">
        <v>344</v>
      </c>
      <c r="P237" s="25" t="s">
        <v>1164</v>
      </c>
    </row>
    <row r="238" spans="1:16" customFormat="1" x14ac:dyDescent="0.25">
      <c r="A238" s="24" t="s">
        <v>1553</v>
      </c>
      <c r="B238" s="6" t="s">
        <v>15</v>
      </c>
      <c r="C238" s="5" t="s">
        <v>523</v>
      </c>
      <c r="D238" s="26">
        <v>98.221000000000004</v>
      </c>
      <c r="E238" s="5">
        <v>802</v>
      </c>
      <c r="F238" s="30">
        <f t="shared" si="3"/>
        <v>98.129675810473813</v>
      </c>
      <c r="G238" s="26">
        <v>787</v>
      </c>
      <c r="H238" s="26">
        <v>14</v>
      </c>
      <c r="I238" s="26">
        <v>0</v>
      </c>
      <c r="J238" s="26">
        <v>16</v>
      </c>
      <c r="K238" s="26">
        <v>802</v>
      </c>
      <c r="L238" s="26">
        <v>1</v>
      </c>
      <c r="M238" s="26">
        <v>787</v>
      </c>
      <c r="N238" s="26">
        <v>0</v>
      </c>
      <c r="O238" s="26">
        <v>1558</v>
      </c>
      <c r="P238" s="25" t="s">
        <v>1188</v>
      </c>
    </row>
    <row r="239" spans="1:16" customFormat="1" x14ac:dyDescent="0.25">
      <c r="A239" s="24" t="s">
        <v>1491</v>
      </c>
      <c r="B239" s="6" t="s">
        <v>188</v>
      </c>
      <c r="C239" s="5" t="s">
        <v>628</v>
      </c>
      <c r="D239" s="26">
        <v>89.56</v>
      </c>
      <c r="E239" s="5">
        <v>613</v>
      </c>
      <c r="F239" s="30">
        <f t="shared" si="3"/>
        <v>100</v>
      </c>
      <c r="G239" s="26">
        <v>613</v>
      </c>
      <c r="H239" s="26">
        <v>64</v>
      </c>
      <c r="I239" s="26">
        <v>0</v>
      </c>
      <c r="J239" s="26">
        <v>1</v>
      </c>
      <c r="K239" s="26">
        <v>613</v>
      </c>
      <c r="L239" s="26">
        <v>1</v>
      </c>
      <c r="M239" s="26">
        <v>613</v>
      </c>
      <c r="N239" s="26">
        <v>0</v>
      </c>
      <c r="O239" s="26">
        <v>1102</v>
      </c>
      <c r="P239" s="25" t="s">
        <v>1174</v>
      </c>
    </row>
    <row r="240" spans="1:16" customFormat="1" x14ac:dyDescent="0.25">
      <c r="A240" s="24" t="s">
        <v>1492</v>
      </c>
      <c r="B240" s="6" t="s">
        <v>26</v>
      </c>
      <c r="C240" s="5" t="s">
        <v>362</v>
      </c>
      <c r="D240" s="26">
        <v>83.122</v>
      </c>
      <c r="E240" s="5">
        <v>475</v>
      </c>
      <c r="F240" s="30">
        <f t="shared" si="3"/>
        <v>99.789473684210535</v>
      </c>
      <c r="G240" s="26">
        <v>474</v>
      </c>
      <c r="H240" s="26">
        <v>80</v>
      </c>
      <c r="I240" s="26">
        <v>0</v>
      </c>
      <c r="J240" s="26">
        <v>1</v>
      </c>
      <c r="K240" s="26">
        <v>474</v>
      </c>
      <c r="L240" s="26">
        <v>1</v>
      </c>
      <c r="M240" s="26">
        <v>474</v>
      </c>
      <c r="N240" s="26">
        <v>0</v>
      </c>
      <c r="O240" s="26">
        <v>806</v>
      </c>
      <c r="P240" s="25" t="s">
        <v>1174</v>
      </c>
    </row>
    <row r="241" spans="1:16" customFormat="1" x14ac:dyDescent="0.25">
      <c r="A241" s="24" t="s">
        <v>1493</v>
      </c>
      <c r="B241" s="6" t="s">
        <v>24</v>
      </c>
      <c r="C241" s="5" t="s">
        <v>358</v>
      </c>
      <c r="D241" s="26">
        <v>96.656000000000006</v>
      </c>
      <c r="E241" s="5">
        <v>299</v>
      </c>
      <c r="F241" s="30">
        <f t="shared" si="3"/>
        <v>100</v>
      </c>
      <c r="G241" s="26">
        <v>299</v>
      </c>
      <c r="H241" s="26">
        <v>10</v>
      </c>
      <c r="I241" s="26">
        <v>0</v>
      </c>
      <c r="J241" s="26">
        <v>1</v>
      </c>
      <c r="K241" s="26">
        <v>299</v>
      </c>
      <c r="L241" s="26">
        <v>1</v>
      </c>
      <c r="M241" s="26">
        <v>299</v>
      </c>
      <c r="N241" s="26">
        <v>0</v>
      </c>
      <c r="O241" s="26">
        <v>547</v>
      </c>
      <c r="P241" s="25" t="s">
        <v>1182</v>
      </c>
    </row>
    <row r="242" spans="1:16" customFormat="1" x14ac:dyDescent="0.25">
      <c r="A242" s="24" t="s">
        <v>1494</v>
      </c>
      <c r="B242" s="6" t="s">
        <v>548</v>
      </c>
      <c r="C242" s="5" t="s">
        <v>628</v>
      </c>
      <c r="D242" s="26">
        <v>98.394000000000005</v>
      </c>
      <c r="E242" s="5">
        <v>455</v>
      </c>
      <c r="F242" s="30">
        <f t="shared" si="3"/>
        <v>95.824175824175825</v>
      </c>
      <c r="G242" s="26">
        <v>436</v>
      </c>
      <c r="H242" s="26">
        <v>7</v>
      </c>
      <c r="I242" s="26">
        <v>0</v>
      </c>
      <c r="J242" s="26">
        <v>20</v>
      </c>
      <c r="K242" s="26">
        <v>455</v>
      </c>
      <c r="L242" s="26">
        <v>1</v>
      </c>
      <c r="M242" s="26">
        <v>436</v>
      </c>
      <c r="N242" s="26">
        <v>0</v>
      </c>
      <c r="O242" s="26">
        <v>879</v>
      </c>
      <c r="P242" s="25" t="s">
        <v>1182</v>
      </c>
    </row>
    <row r="243" spans="1:16" customFormat="1" x14ac:dyDescent="0.25">
      <c r="A243" s="24" t="s">
        <v>1495</v>
      </c>
      <c r="B243" s="6" t="s">
        <v>169</v>
      </c>
      <c r="C243" s="5" t="s">
        <v>628</v>
      </c>
      <c r="D243" s="26">
        <v>97.281999999999996</v>
      </c>
      <c r="E243" s="5">
        <v>700</v>
      </c>
      <c r="F243" s="30">
        <f t="shared" si="3"/>
        <v>99.857142857142861</v>
      </c>
      <c r="G243" s="26">
        <v>699</v>
      </c>
      <c r="H243" s="26">
        <v>19</v>
      </c>
      <c r="I243" s="26">
        <v>0</v>
      </c>
      <c r="J243" s="26">
        <v>1</v>
      </c>
      <c r="K243" s="26">
        <v>699</v>
      </c>
      <c r="L243" s="26">
        <v>166</v>
      </c>
      <c r="M243" s="26">
        <v>864</v>
      </c>
      <c r="N243" s="26">
        <v>0</v>
      </c>
      <c r="O243" s="26">
        <v>1411</v>
      </c>
      <c r="P243" s="25" t="s">
        <v>1174</v>
      </c>
    </row>
    <row r="244" spans="1:16" customFormat="1" x14ac:dyDescent="0.25">
      <c r="A244" s="24" t="s">
        <v>1554</v>
      </c>
      <c r="B244" s="6" t="s">
        <v>139</v>
      </c>
      <c r="C244" s="5" t="s">
        <v>628</v>
      </c>
      <c r="D244" s="26">
        <v>97.268000000000001</v>
      </c>
      <c r="E244" s="5">
        <v>183</v>
      </c>
      <c r="F244" s="30">
        <f t="shared" si="3"/>
        <v>100</v>
      </c>
      <c r="G244" s="26">
        <v>183</v>
      </c>
      <c r="H244" s="26">
        <v>5</v>
      </c>
      <c r="I244" s="26">
        <v>0</v>
      </c>
      <c r="J244" s="26">
        <v>1</v>
      </c>
      <c r="K244" s="26">
        <v>183</v>
      </c>
      <c r="L244" s="26">
        <v>1</v>
      </c>
      <c r="M244" s="26">
        <v>183</v>
      </c>
      <c r="N244" s="27">
        <v>1.2000000000000001E-132</v>
      </c>
      <c r="O244" s="26">
        <v>366</v>
      </c>
      <c r="P244" s="25" t="s">
        <v>1174</v>
      </c>
    </row>
    <row r="245" spans="1:16" customFormat="1" x14ac:dyDescent="0.25">
      <c r="A245" s="24" t="s">
        <v>1496</v>
      </c>
      <c r="B245" s="6" t="s">
        <v>243</v>
      </c>
      <c r="C245" s="5" t="s">
        <v>628</v>
      </c>
      <c r="D245" s="26">
        <v>96.25</v>
      </c>
      <c r="E245" s="5">
        <v>574</v>
      </c>
      <c r="F245" s="30">
        <f t="shared" si="3"/>
        <v>97.560975609756099</v>
      </c>
      <c r="G245" s="26">
        <v>560</v>
      </c>
      <c r="H245" s="26">
        <v>21</v>
      </c>
      <c r="I245" s="26">
        <v>0</v>
      </c>
      <c r="J245" s="26">
        <v>15</v>
      </c>
      <c r="K245" s="26">
        <v>574</v>
      </c>
      <c r="L245" s="26">
        <v>1</v>
      </c>
      <c r="M245" s="26">
        <v>560</v>
      </c>
      <c r="N245" s="26">
        <v>0</v>
      </c>
      <c r="O245" s="26">
        <v>1113</v>
      </c>
      <c r="P245" s="25" t="s">
        <v>1174</v>
      </c>
    </row>
    <row r="246" spans="1:16" customFormat="1" x14ac:dyDescent="0.25">
      <c r="A246" s="24" t="s">
        <v>1497</v>
      </c>
      <c r="B246" s="6" t="s">
        <v>173</v>
      </c>
      <c r="C246" s="5" t="s">
        <v>628</v>
      </c>
      <c r="D246" s="26">
        <v>97.418999999999997</v>
      </c>
      <c r="E246" s="5">
        <v>774</v>
      </c>
      <c r="F246" s="30">
        <f t="shared" si="3"/>
        <v>100.12919896640827</v>
      </c>
      <c r="G246" s="26">
        <v>775</v>
      </c>
      <c r="H246" s="26">
        <v>19</v>
      </c>
      <c r="I246" s="26">
        <v>1</v>
      </c>
      <c r="J246" s="26">
        <v>1</v>
      </c>
      <c r="K246" s="26">
        <v>774</v>
      </c>
      <c r="L246" s="26">
        <v>1</v>
      </c>
      <c r="M246" s="26">
        <v>775</v>
      </c>
      <c r="N246" s="26">
        <v>0</v>
      </c>
      <c r="O246" s="26">
        <v>1521</v>
      </c>
      <c r="P246" s="25" t="s">
        <v>1182</v>
      </c>
    </row>
    <row r="247" spans="1:16" customFormat="1" x14ac:dyDescent="0.25">
      <c r="A247" s="24" t="s">
        <v>1498</v>
      </c>
      <c r="B247" s="6" t="s">
        <v>439</v>
      </c>
      <c r="C247" s="5" t="s">
        <v>628</v>
      </c>
      <c r="D247" s="26">
        <v>95.388000000000005</v>
      </c>
      <c r="E247" s="5">
        <v>412</v>
      </c>
      <c r="F247" s="30">
        <f t="shared" si="3"/>
        <v>100</v>
      </c>
      <c r="G247" s="26">
        <v>412</v>
      </c>
      <c r="H247" s="26">
        <v>19</v>
      </c>
      <c r="I247" s="26">
        <v>0</v>
      </c>
      <c r="J247" s="26">
        <v>1</v>
      </c>
      <c r="K247" s="26">
        <v>412</v>
      </c>
      <c r="L247" s="26">
        <v>1</v>
      </c>
      <c r="M247" s="26">
        <v>412</v>
      </c>
      <c r="N247" s="26">
        <v>0</v>
      </c>
      <c r="O247" s="26">
        <v>801</v>
      </c>
      <c r="P247" s="25" t="s">
        <v>1174</v>
      </c>
    </row>
    <row r="248" spans="1:16" customFormat="1" x14ac:dyDescent="0.25">
      <c r="A248" s="24" t="s">
        <v>1499</v>
      </c>
      <c r="B248" s="6" t="s">
        <v>133</v>
      </c>
      <c r="C248" s="5" t="s">
        <v>628</v>
      </c>
      <c r="D248" s="26">
        <v>92.343999999999994</v>
      </c>
      <c r="E248" s="5">
        <v>213</v>
      </c>
      <c r="F248" s="30">
        <f t="shared" si="3"/>
        <v>98.122065727699521</v>
      </c>
      <c r="G248" s="26">
        <v>209</v>
      </c>
      <c r="H248" s="26">
        <v>16</v>
      </c>
      <c r="I248" s="26">
        <v>0</v>
      </c>
      <c r="J248" s="26">
        <v>1</v>
      </c>
      <c r="K248" s="26">
        <v>209</v>
      </c>
      <c r="L248" s="26">
        <v>1</v>
      </c>
      <c r="M248" s="26">
        <v>209</v>
      </c>
      <c r="N248" s="27">
        <v>7.5699999999999996E-130</v>
      </c>
      <c r="O248" s="26">
        <v>362</v>
      </c>
      <c r="P248" s="25" t="s">
        <v>1182</v>
      </c>
    </row>
    <row r="249" spans="1:16" customFormat="1" x14ac:dyDescent="0.25">
      <c r="A249" s="24" t="s">
        <v>1500</v>
      </c>
      <c r="B249" s="6" t="s">
        <v>162</v>
      </c>
      <c r="C249" s="5" t="s">
        <v>338</v>
      </c>
      <c r="D249" s="26">
        <v>71.105999999999995</v>
      </c>
      <c r="E249" s="5">
        <v>400</v>
      </c>
      <c r="F249" s="30">
        <f t="shared" si="3"/>
        <v>99.5</v>
      </c>
      <c r="G249" s="26">
        <v>398</v>
      </c>
      <c r="H249" s="26">
        <v>115</v>
      </c>
      <c r="I249" s="26">
        <v>0</v>
      </c>
      <c r="J249" s="26">
        <v>1</v>
      </c>
      <c r="K249" s="26">
        <v>398</v>
      </c>
      <c r="L249" s="26">
        <v>1</v>
      </c>
      <c r="M249" s="26">
        <v>398</v>
      </c>
      <c r="N249" s="26">
        <v>0</v>
      </c>
      <c r="O249" s="26">
        <v>585</v>
      </c>
      <c r="P249" s="25" t="s">
        <v>1174</v>
      </c>
    </row>
    <row r="250" spans="1:16" customFormat="1" x14ac:dyDescent="0.25">
      <c r="A250" s="24" t="s">
        <v>1501</v>
      </c>
      <c r="B250" s="6" t="s">
        <v>174</v>
      </c>
      <c r="C250" s="5" t="s">
        <v>628</v>
      </c>
      <c r="D250" s="26">
        <v>63.636000000000003</v>
      </c>
      <c r="E250" s="5">
        <v>510</v>
      </c>
      <c r="F250" s="30">
        <f t="shared" si="3"/>
        <v>97.058823529411768</v>
      </c>
      <c r="G250" s="26">
        <v>495</v>
      </c>
      <c r="H250" s="26">
        <v>179</v>
      </c>
      <c r="I250" s="26">
        <v>1</v>
      </c>
      <c r="J250" s="26">
        <v>16</v>
      </c>
      <c r="K250" s="26">
        <v>510</v>
      </c>
      <c r="L250" s="26">
        <v>32</v>
      </c>
      <c r="M250" s="26">
        <v>525</v>
      </c>
      <c r="N250" s="26">
        <v>0</v>
      </c>
      <c r="O250" s="26">
        <v>563</v>
      </c>
      <c r="P250" s="25" t="s">
        <v>1185</v>
      </c>
    </row>
    <row r="251" spans="1:16" customFormat="1" x14ac:dyDescent="0.25">
      <c r="A251" s="24" t="s">
        <v>1502</v>
      </c>
      <c r="B251" s="6" t="s">
        <v>0</v>
      </c>
      <c r="C251" s="5" t="s">
        <v>628</v>
      </c>
      <c r="D251" s="26">
        <v>92.811999999999998</v>
      </c>
      <c r="E251" s="5">
        <v>1094</v>
      </c>
      <c r="F251" s="30">
        <f t="shared" si="3"/>
        <v>100.45703839122486</v>
      </c>
      <c r="G251" s="26">
        <v>1099</v>
      </c>
      <c r="H251" s="26">
        <v>74</v>
      </c>
      <c r="I251" s="26">
        <v>2</v>
      </c>
      <c r="J251" s="26">
        <v>1</v>
      </c>
      <c r="K251" s="26">
        <v>1094</v>
      </c>
      <c r="L251" s="26">
        <v>123</v>
      </c>
      <c r="M251" s="26">
        <v>1221</v>
      </c>
      <c r="N251" s="26">
        <v>0</v>
      </c>
      <c r="O251" s="26">
        <v>1891</v>
      </c>
      <c r="P251" s="25" t="s">
        <v>1174</v>
      </c>
    </row>
    <row r="252" spans="1:16" customFormat="1" x14ac:dyDescent="0.25">
      <c r="A252" s="24" t="s">
        <v>1503</v>
      </c>
      <c r="B252" s="6" t="s">
        <v>262</v>
      </c>
      <c r="C252" s="5" t="s">
        <v>628</v>
      </c>
      <c r="D252" s="26">
        <v>97.772000000000006</v>
      </c>
      <c r="E252" s="5">
        <v>404</v>
      </c>
      <c r="F252" s="30">
        <f t="shared" si="3"/>
        <v>100</v>
      </c>
      <c r="G252" s="26">
        <v>404</v>
      </c>
      <c r="H252" s="26">
        <v>9</v>
      </c>
      <c r="I252" s="26">
        <v>0</v>
      </c>
      <c r="J252" s="26">
        <v>1</v>
      </c>
      <c r="K252" s="26">
        <v>404</v>
      </c>
      <c r="L252" s="26">
        <v>1</v>
      </c>
      <c r="M252" s="26">
        <v>404</v>
      </c>
      <c r="N252" s="26">
        <v>0</v>
      </c>
      <c r="O252" s="26">
        <v>808</v>
      </c>
      <c r="P252" s="25" t="s">
        <v>1182</v>
      </c>
    </row>
    <row r="253" spans="1:16" customFormat="1" x14ac:dyDescent="0.25">
      <c r="A253" s="24" t="s">
        <v>1504</v>
      </c>
      <c r="B253" s="6" t="s">
        <v>3</v>
      </c>
      <c r="C253" s="5" t="s">
        <v>1026</v>
      </c>
      <c r="D253" s="26">
        <v>96.153999999999996</v>
      </c>
      <c r="E253" s="5">
        <v>546</v>
      </c>
      <c r="F253" s="30">
        <f t="shared" si="3"/>
        <v>100</v>
      </c>
      <c r="G253" s="26">
        <v>546</v>
      </c>
      <c r="H253" s="26">
        <v>21</v>
      </c>
      <c r="I253" s="26">
        <v>0</v>
      </c>
      <c r="J253" s="26">
        <v>1</v>
      </c>
      <c r="K253" s="26">
        <v>546</v>
      </c>
      <c r="L253" s="26">
        <v>1</v>
      </c>
      <c r="M253" s="26">
        <v>546</v>
      </c>
      <c r="N253" s="26">
        <v>0</v>
      </c>
      <c r="O253" s="26">
        <v>1001</v>
      </c>
      <c r="P253" s="25" t="s">
        <v>1182</v>
      </c>
    </row>
    <row r="254" spans="1:16" customFormat="1" x14ac:dyDescent="0.25">
      <c r="A254" s="24" t="s">
        <v>1505</v>
      </c>
      <c r="B254" s="6" t="s">
        <v>23</v>
      </c>
      <c r="C254" s="5" t="s">
        <v>356</v>
      </c>
      <c r="D254" s="26">
        <v>92.254000000000005</v>
      </c>
      <c r="E254" s="5">
        <v>568</v>
      </c>
      <c r="F254" s="30">
        <f t="shared" si="3"/>
        <v>100</v>
      </c>
      <c r="G254" s="26">
        <v>568</v>
      </c>
      <c r="H254" s="26">
        <v>44</v>
      </c>
      <c r="I254" s="26">
        <v>0</v>
      </c>
      <c r="J254" s="26">
        <v>1</v>
      </c>
      <c r="K254" s="26">
        <v>568</v>
      </c>
      <c r="L254" s="26">
        <v>35</v>
      </c>
      <c r="M254" s="26">
        <v>602</v>
      </c>
      <c r="N254" s="26">
        <v>0</v>
      </c>
      <c r="O254" s="26">
        <v>972</v>
      </c>
      <c r="P254" s="25" t="s">
        <v>1164</v>
      </c>
    </row>
    <row r="255" spans="1:16" customFormat="1" x14ac:dyDescent="0.25">
      <c r="A255" s="24" t="s">
        <v>1506</v>
      </c>
      <c r="B255" s="6" t="s">
        <v>101</v>
      </c>
      <c r="C255" s="5" t="s">
        <v>348</v>
      </c>
      <c r="D255" s="26">
        <v>96.206000000000003</v>
      </c>
      <c r="E255" s="5">
        <v>1397</v>
      </c>
      <c r="F255" s="30">
        <f t="shared" si="3"/>
        <v>100</v>
      </c>
      <c r="G255" s="26">
        <v>1397</v>
      </c>
      <c r="H255" s="26">
        <v>53</v>
      </c>
      <c r="I255" s="26">
        <v>0</v>
      </c>
      <c r="J255" s="26">
        <v>1</v>
      </c>
      <c r="K255" s="26">
        <v>1397</v>
      </c>
      <c r="L255" s="26">
        <v>1</v>
      </c>
      <c r="M255" s="26">
        <v>1397</v>
      </c>
      <c r="N255" s="26">
        <v>0</v>
      </c>
      <c r="O255" s="26">
        <v>2607</v>
      </c>
      <c r="P255" s="25" t="s">
        <v>1182</v>
      </c>
    </row>
    <row r="256" spans="1:16" customFormat="1" x14ac:dyDescent="0.25">
      <c r="A256" s="24" t="s">
        <v>1507</v>
      </c>
      <c r="B256" s="6" t="s">
        <v>48</v>
      </c>
      <c r="C256" s="5" t="s">
        <v>575</v>
      </c>
      <c r="D256" s="26">
        <v>94.855000000000004</v>
      </c>
      <c r="E256" s="5">
        <v>311</v>
      </c>
      <c r="F256" s="30">
        <f t="shared" si="3"/>
        <v>100</v>
      </c>
      <c r="G256" s="26">
        <v>311</v>
      </c>
      <c r="H256" s="26">
        <v>16</v>
      </c>
      <c r="I256" s="26">
        <v>0</v>
      </c>
      <c r="J256" s="26">
        <v>1</v>
      </c>
      <c r="K256" s="26">
        <v>311</v>
      </c>
      <c r="L256" s="26">
        <v>48</v>
      </c>
      <c r="M256" s="26">
        <v>358</v>
      </c>
      <c r="N256" s="26">
        <v>0</v>
      </c>
      <c r="O256" s="26">
        <v>561</v>
      </c>
      <c r="P256" s="25" t="s">
        <v>1174</v>
      </c>
    </row>
    <row r="257" spans="1:16" customFormat="1" x14ac:dyDescent="0.25">
      <c r="A257" s="24" t="s">
        <v>1508</v>
      </c>
      <c r="B257" s="6" t="s">
        <v>108</v>
      </c>
      <c r="C257" s="5" t="s">
        <v>396</v>
      </c>
      <c r="D257" s="26">
        <v>94.774000000000001</v>
      </c>
      <c r="E257" s="5">
        <v>287</v>
      </c>
      <c r="F257" s="30">
        <f t="shared" si="3"/>
        <v>100</v>
      </c>
      <c r="G257" s="26">
        <v>287</v>
      </c>
      <c r="H257" s="26">
        <v>15</v>
      </c>
      <c r="I257" s="26">
        <v>0</v>
      </c>
      <c r="J257" s="26">
        <v>1</v>
      </c>
      <c r="K257" s="26">
        <v>287</v>
      </c>
      <c r="L257" s="26">
        <v>54</v>
      </c>
      <c r="M257" s="26">
        <v>340</v>
      </c>
      <c r="N257" s="26">
        <v>0</v>
      </c>
      <c r="O257" s="26">
        <v>521</v>
      </c>
      <c r="P257" s="25" t="s">
        <v>1182</v>
      </c>
    </row>
    <row r="258" spans="1:16" customFormat="1" x14ac:dyDescent="0.25">
      <c r="A258" s="24" t="s">
        <v>1509</v>
      </c>
      <c r="B258" s="6" t="s">
        <v>13</v>
      </c>
      <c r="C258" s="5" t="s">
        <v>524</v>
      </c>
      <c r="D258" s="26">
        <v>95.906999999999996</v>
      </c>
      <c r="E258" s="5">
        <v>562</v>
      </c>
      <c r="F258" s="30">
        <f t="shared" si="3"/>
        <v>100</v>
      </c>
      <c r="G258" s="26">
        <v>562</v>
      </c>
      <c r="H258" s="26">
        <v>23</v>
      </c>
      <c r="I258" s="26">
        <v>0</v>
      </c>
      <c r="J258" s="26">
        <v>1</v>
      </c>
      <c r="K258" s="26">
        <v>562</v>
      </c>
      <c r="L258" s="26">
        <v>1</v>
      </c>
      <c r="M258" s="26">
        <v>562</v>
      </c>
      <c r="N258" s="26">
        <v>0</v>
      </c>
      <c r="O258" s="26">
        <v>1105</v>
      </c>
      <c r="P258" s="25" t="s">
        <v>1182</v>
      </c>
    </row>
    <row r="259" spans="1:16" customFormat="1" x14ac:dyDescent="0.25">
      <c r="A259" s="24" t="s">
        <v>1510</v>
      </c>
      <c r="B259" s="6" t="s">
        <v>127</v>
      </c>
      <c r="C259" s="5" t="s">
        <v>628</v>
      </c>
      <c r="D259" s="26">
        <v>97.73</v>
      </c>
      <c r="E259" s="5">
        <v>705</v>
      </c>
      <c r="F259" s="30">
        <f t="shared" si="3"/>
        <v>100</v>
      </c>
      <c r="G259" s="26">
        <v>705</v>
      </c>
      <c r="H259" s="26">
        <v>15</v>
      </c>
      <c r="I259" s="26">
        <v>1</v>
      </c>
      <c r="J259" s="26">
        <v>1</v>
      </c>
      <c r="K259" s="26">
        <v>705</v>
      </c>
      <c r="L259" s="26">
        <v>1</v>
      </c>
      <c r="M259" s="26">
        <v>704</v>
      </c>
      <c r="N259" s="26">
        <v>0</v>
      </c>
      <c r="O259" s="26">
        <v>1391</v>
      </c>
      <c r="P259" s="25" t="s">
        <v>1182</v>
      </c>
    </row>
    <row r="260" spans="1:16" customFormat="1" x14ac:dyDescent="0.25">
      <c r="A260" s="24" t="s">
        <v>1511</v>
      </c>
      <c r="B260" s="6" t="s">
        <v>186</v>
      </c>
      <c r="C260" s="5" t="s">
        <v>628</v>
      </c>
      <c r="D260" s="26">
        <v>93.102999999999994</v>
      </c>
      <c r="E260" s="5">
        <v>667</v>
      </c>
      <c r="F260" s="30">
        <f t="shared" si="3"/>
        <v>100</v>
      </c>
      <c r="G260" s="26">
        <v>667</v>
      </c>
      <c r="H260" s="26">
        <v>46</v>
      </c>
      <c r="I260" s="26">
        <v>0</v>
      </c>
      <c r="J260" s="26">
        <v>1</v>
      </c>
      <c r="K260" s="26">
        <v>667</v>
      </c>
      <c r="L260" s="26">
        <v>1</v>
      </c>
      <c r="M260" s="26">
        <v>667</v>
      </c>
      <c r="N260" s="26">
        <v>0</v>
      </c>
      <c r="O260" s="26">
        <v>1172</v>
      </c>
      <c r="P260" s="25" t="s">
        <v>1182</v>
      </c>
    </row>
    <row r="261" spans="1:16" customFormat="1" x14ac:dyDescent="0.25">
      <c r="A261" s="24" t="s">
        <v>1512</v>
      </c>
      <c r="B261" s="6" t="s">
        <v>268</v>
      </c>
      <c r="C261" s="5" t="s">
        <v>453</v>
      </c>
      <c r="D261" s="26">
        <v>97.619</v>
      </c>
      <c r="E261" s="5">
        <v>378</v>
      </c>
      <c r="F261" s="30">
        <f t="shared" si="3"/>
        <v>100</v>
      </c>
      <c r="G261" s="26">
        <v>378</v>
      </c>
      <c r="H261" s="26">
        <v>9</v>
      </c>
      <c r="I261" s="26">
        <v>0</v>
      </c>
      <c r="J261" s="26">
        <v>1</v>
      </c>
      <c r="K261" s="26">
        <v>378</v>
      </c>
      <c r="L261" s="26">
        <v>1</v>
      </c>
      <c r="M261" s="26">
        <v>378</v>
      </c>
      <c r="N261" s="26">
        <v>0</v>
      </c>
      <c r="O261" s="26">
        <v>762</v>
      </c>
      <c r="P261" s="25" t="s">
        <v>1171</v>
      </c>
    </row>
    <row r="262" spans="1:16" customFormat="1" x14ac:dyDescent="0.25">
      <c r="A262" s="24" t="s">
        <v>1513</v>
      </c>
      <c r="B262" s="6" t="s">
        <v>16</v>
      </c>
      <c r="C262" s="5" t="s">
        <v>522</v>
      </c>
      <c r="D262" s="26">
        <v>97.206999999999994</v>
      </c>
      <c r="E262" s="5">
        <v>179</v>
      </c>
      <c r="F262" s="30">
        <f t="shared" ref="F262:F290" si="4">(G262/E262)*100</f>
        <v>100</v>
      </c>
      <c r="G262" s="26">
        <v>179</v>
      </c>
      <c r="H262" s="26">
        <v>5</v>
      </c>
      <c r="I262" s="26">
        <v>0</v>
      </c>
      <c r="J262" s="26">
        <v>1</v>
      </c>
      <c r="K262" s="26">
        <v>179</v>
      </c>
      <c r="L262" s="26">
        <v>38</v>
      </c>
      <c r="M262" s="26">
        <v>216</v>
      </c>
      <c r="N262" s="27">
        <v>5.0500000000000002E-124</v>
      </c>
      <c r="O262" s="26">
        <v>345</v>
      </c>
      <c r="P262" s="25" t="s">
        <v>1203</v>
      </c>
    </row>
    <row r="263" spans="1:16" customFormat="1" x14ac:dyDescent="0.25">
      <c r="A263" s="24" t="s">
        <v>1514</v>
      </c>
      <c r="B263" s="6" t="s">
        <v>170</v>
      </c>
      <c r="C263" s="5" t="s">
        <v>353</v>
      </c>
      <c r="D263" s="26">
        <v>69.995999999999995</v>
      </c>
      <c r="E263" s="5">
        <v>2546</v>
      </c>
      <c r="F263" s="30">
        <f t="shared" si="4"/>
        <v>100.66771406127259</v>
      </c>
      <c r="G263" s="26">
        <v>2563</v>
      </c>
      <c r="H263" s="26">
        <v>730</v>
      </c>
      <c r="I263" s="26">
        <v>15</v>
      </c>
      <c r="J263" s="26">
        <v>2</v>
      </c>
      <c r="K263" s="26">
        <v>2545</v>
      </c>
      <c r="L263" s="26">
        <v>1</v>
      </c>
      <c r="M263" s="26">
        <v>2543</v>
      </c>
      <c r="N263" s="26">
        <v>0</v>
      </c>
      <c r="O263" s="26">
        <v>3268</v>
      </c>
      <c r="P263" s="25" t="s">
        <v>1184</v>
      </c>
    </row>
    <row r="264" spans="1:16" customFormat="1" x14ac:dyDescent="0.25">
      <c r="A264" s="24" t="s">
        <v>1515</v>
      </c>
      <c r="B264" s="6" t="s">
        <v>171</v>
      </c>
      <c r="C264" s="5" t="s">
        <v>394</v>
      </c>
      <c r="D264" s="26">
        <v>98.251000000000005</v>
      </c>
      <c r="E264" s="5">
        <v>686</v>
      </c>
      <c r="F264" s="30">
        <f t="shared" si="4"/>
        <v>100</v>
      </c>
      <c r="G264" s="26">
        <v>686</v>
      </c>
      <c r="H264" s="26">
        <v>12</v>
      </c>
      <c r="I264" s="26">
        <v>0</v>
      </c>
      <c r="J264" s="26">
        <v>1</v>
      </c>
      <c r="K264" s="26">
        <v>686</v>
      </c>
      <c r="L264" s="26">
        <v>62</v>
      </c>
      <c r="M264" s="26">
        <v>747</v>
      </c>
      <c r="N264" s="26">
        <v>0</v>
      </c>
      <c r="O264" s="26">
        <v>1382</v>
      </c>
      <c r="P264" s="28" t="s">
        <v>1175</v>
      </c>
    </row>
    <row r="265" spans="1:16" customFormat="1" x14ac:dyDescent="0.25">
      <c r="A265" s="24" t="s">
        <v>1516</v>
      </c>
      <c r="B265" s="6" t="s">
        <v>183</v>
      </c>
      <c r="C265" s="5" t="s">
        <v>628</v>
      </c>
      <c r="D265" s="26">
        <v>90.978999999999999</v>
      </c>
      <c r="E265" s="5">
        <v>388</v>
      </c>
      <c r="F265" s="30">
        <f t="shared" si="4"/>
        <v>100</v>
      </c>
      <c r="G265" s="26">
        <v>388</v>
      </c>
      <c r="H265" s="26">
        <v>30</v>
      </c>
      <c r="I265" s="26">
        <v>1</v>
      </c>
      <c r="J265" s="26">
        <v>1</v>
      </c>
      <c r="K265" s="26">
        <v>388</v>
      </c>
      <c r="L265" s="26">
        <v>1</v>
      </c>
      <c r="M265" s="26">
        <v>383</v>
      </c>
      <c r="N265" s="26">
        <v>0</v>
      </c>
      <c r="O265" s="26">
        <v>643</v>
      </c>
      <c r="P265" s="25" t="s">
        <v>1208</v>
      </c>
    </row>
    <row r="266" spans="1:16" customFormat="1" x14ac:dyDescent="0.25">
      <c r="A266" s="24" t="s">
        <v>1555</v>
      </c>
      <c r="B266" s="6" t="s">
        <v>149</v>
      </c>
      <c r="C266" s="5" t="s">
        <v>628</v>
      </c>
      <c r="D266" s="26">
        <v>92.822999999999993</v>
      </c>
      <c r="E266" s="5">
        <v>209</v>
      </c>
      <c r="F266" s="30">
        <f t="shared" si="4"/>
        <v>100</v>
      </c>
      <c r="G266" s="26">
        <v>209</v>
      </c>
      <c r="H266" s="26">
        <v>15</v>
      </c>
      <c r="I266" s="26">
        <v>0</v>
      </c>
      <c r="J266" s="26">
        <v>1</v>
      </c>
      <c r="K266" s="26">
        <v>209</v>
      </c>
      <c r="L266" s="26">
        <v>21</v>
      </c>
      <c r="M266" s="26">
        <v>229</v>
      </c>
      <c r="N266" s="27">
        <v>2.4899999999999999E-135</v>
      </c>
      <c r="O266" s="26">
        <v>376</v>
      </c>
      <c r="P266" s="25" t="s">
        <v>1182</v>
      </c>
    </row>
    <row r="267" spans="1:16" customFormat="1" x14ac:dyDescent="0.25">
      <c r="A267" s="24" t="s">
        <v>1517</v>
      </c>
      <c r="B267" s="6" t="s">
        <v>160</v>
      </c>
      <c r="C267" s="5" t="s">
        <v>628</v>
      </c>
      <c r="D267" s="26">
        <v>98.290999999999997</v>
      </c>
      <c r="E267" s="5">
        <v>351</v>
      </c>
      <c r="F267" s="30">
        <f t="shared" si="4"/>
        <v>100</v>
      </c>
      <c r="G267" s="26">
        <v>351</v>
      </c>
      <c r="H267" s="26">
        <v>6</v>
      </c>
      <c r="I267" s="26">
        <v>0</v>
      </c>
      <c r="J267" s="26">
        <v>1</v>
      </c>
      <c r="K267" s="26">
        <v>351</v>
      </c>
      <c r="L267" s="26">
        <v>1</v>
      </c>
      <c r="M267" s="26">
        <v>351</v>
      </c>
      <c r="N267" s="26">
        <v>0</v>
      </c>
      <c r="O267" s="26">
        <v>697</v>
      </c>
      <c r="P267" s="25" t="s">
        <v>1198</v>
      </c>
    </row>
    <row r="268" spans="1:16" customFormat="1" x14ac:dyDescent="0.25">
      <c r="A268" s="24" t="s">
        <v>1518</v>
      </c>
      <c r="B268" s="6" t="s">
        <v>134</v>
      </c>
      <c r="C268" s="5" t="s">
        <v>544</v>
      </c>
      <c r="D268" s="26">
        <v>97.067999999999998</v>
      </c>
      <c r="E268" s="5">
        <v>307</v>
      </c>
      <c r="F268" s="30">
        <f t="shared" si="4"/>
        <v>100</v>
      </c>
      <c r="G268" s="26">
        <v>307</v>
      </c>
      <c r="H268" s="26">
        <v>9</v>
      </c>
      <c r="I268" s="26">
        <v>0</v>
      </c>
      <c r="J268" s="26">
        <v>1</v>
      </c>
      <c r="K268" s="26">
        <v>307</v>
      </c>
      <c r="L268" s="26">
        <v>1</v>
      </c>
      <c r="M268" s="26">
        <v>307</v>
      </c>
      <c r="N268" s="26">
        <v>0</v>
      </c>
      <c r="O268" s="26">
        <v>614</v>
      </c>
      <c r="P268" s="25" t="s">
        <v>1174</v>
      </c>
    </row>
    <row r="269" spans="1:16" customFormat="1" x14ac:dyDescent="0.25">
      <c r="A269" s="24" t="s">
        <v>1519</v>
      </c>
      <c r="B269" s="6" t="s">
        <v>88</v>
      </c>
      <c r="C269" s="5" t="s">
        <v>481</v>
      </c>
      <c r="D269" s="26">
        <v>98.213999999999999</v>
      </c>
      <c r="E269" s="5">
        <v>56</v>
      </c>
      <c r="F269" s="30">
        <f t="shared" si="4"/>
        <v>100</v>
      </c>
      <c r="G269" s="26">
        <v>56</v>
      </c>
      <c r="H269" s="26">
        <v>1</v>
      </c>
      <c r="I269" s="26">
        <v>0</v>
      </c>
      <c r="J269" s="26">
        <v>1</v>
      </c>
      <c r="K269" s="26">
        <v>56</v>
      </c>
      <c r="L269" s="26">
        <v>10</v>
      </c>
      <c r="M269" s="26">
        <v>65</v>
      </c>
      <c r="N269" s="27">
        <v>5.2000000000000001E-35</v>
      </c>
      <c r="O269" s="26">
        <v>110</v>
      </c>
      <c r="P269" s="25" t="s">
        <v>1210</v>
      </c>
    </row>
    <row r="270" spans="1:16" customFormat="1" x14ac:dyDescent="0.25">
      <c r="A270" s="24" t="s">
        <v>1520</v>
      </c>
      <c r="B270" s="6" t="s">
        <v>83</v>
      </c>
      <c r="C270" s="5" t="s">
        <v>459</v>
      </c>
      <c r="D270" s="26">
        <v>91.858000000000004</v>
      </c>
      <c r="E270" s="5">
        <v>393</v>
      </c>
      <c r="F270" s="30">
        <f t="shared" si="4"/>
        <v>100</v>
      </c>
      <c r="G270" s="26">
        <v>393</v>
      </c>
      <c r="H270" s="26">
        <v>32</v>
      </c>
      <c r="I270" s="26">
        <v>0</v>
      </c>
      <c r="J270" s="26">
        <v>1</v>
      </c>
      <c r="K270" s="26">
        <v>393</v>
      </c>
      <c r="L270" s="26">
        <v>30</v>
      </c>
      <c r="M270" s="26">
        <v>422</v>
      </c>
      <c r="N270" s="26">
        <v>0</v>
      </c>
      <c r="O270" s="26">
        <v>561</v>
      </c>
      <c r="P270" s="25" t="s">
        <v>1182</v>
      </c>
    </row>
    <row r="271" spans="1:16" customFormat="1" x14ac:dyDescent="0.25">
      <c r="A271" s="24" t="s">
        <v>1521</v>
      </c>
      <c r="B271" s="6" t="s">
        <v>158</v>
      </c>
      <c r="C271" s="5" t="s">
        <v>628</v>
      </c>
      <c r="D271" s="26">
        <v>98.113</v>
      </c>
      <c r="E271" s="5">
        <v>212</v>
      </c>
      <c r="F271" s="30">
        <f t="shared" si="4"/>
        <v>100</v>
      </c>
      <c r="G271" s="26">
        <v>212</v>
      </c>
      <c r="H271" s="26">
        <v>4</v>
      </c>
      <c r="I271" s="26">
        <v>0</v>
      </c>
      <c r="J271" s="26">
        <v>1</v>
      </c>
      <c r="K271" s="26">
        <v>212</v>
      </c>
      <c r="L271" s="26">
        <v>1</v>
      </c>
      <c r="M271" s="26">
        <v>212</v>
      </c>
      <c r="N271" s="27">
        <v>5.3699999999999997E-156</v>
      </c>
      <c r="O271" s="26">
        <v>427</v>
      </c>
      <c r="P271" s="25" t="s">
        <v>1189</v>
      </c>
    </row>
    <row r="272" spans="1:16" customFormat="1" x14ac:dyDescent="0.25">
      <c r="A272" s="24" t="s">
        <v>1522</v>
      </c>
      <c r="B272" s="6" t="s">
        <v>180</v>
      </c>
      <c r="C272" s="5" t="s">
        <v>402</v>
      </c>
      <c r="D272" s="26">
        <v>97.441000000000003</v>
      </c>
      <c r="E272" s="5">
        <v>469</v>
      </c>
      <c r="F272" s="30">
        <f t="shared" si="4"/>
        <v>100</v>
      </c>
      <c r="G272" s="26">
        <v>469</v>
      </c>
      <c r="H272" s="26">
        <v>12</v>
      </c>
      <c r="I272" s="26">
        <v>0</v>
      </c>
      <c r="J272" s="26">
        <v>1</v>
      </c>
      <c r="K272" s="26">
        <v>469</v>
      </c>
      <c r="L272" s="26">
        <v>1</v>
      </c>
      <c r="M272" s="26">
        <v>469</v>
      </c>
      <c r="N272" s="26">
        <v>0</v>
      </c>
      <c r="O272" s="26">
        <v>930</v>
      </c>
      <c r="P272" s="25" t="s">
        <v>1174</v>
      </c>
    </row>
    <row r="273" spans="1:16" customFormat="1" x14ac:dyDescent="0.25">
      <c r="A273" s="24" t="s">
        <v>1523</v>
      </c>
      <c r="B273" s="6" t="s">
        <v>4</v>
      </c>
      <c r="C273" s="5" t="s">
        <v>628</v>
      </c>
      <c r="D273" s="26">
        <v>91.590999999999994</v>
      </c>
      <c r="E273" s="5">
        <v>439</v>
      </c>
      <c r="F273" s="30">
        <f t="shared" si="4"/>
        <v>100.22779043280184</v>
      </c>
      <c r="G273" s="26">
        <v>440</v>
      </c>
      <c r="H273" s="26">
        <v>36</v>
      </c>
      <c r="I273" s="26">
        <v>1</v>
      </c>
      <c r="J273" s="26">
        <v>1</v>
      </c>
      <c r="K273" s="26">
        <v>439</v>
      </c>
      <c r="L273" s="26">
        <v>1</v>
      </c>
      <c r="M273" s="26">
        <v>440</v>
      </c>
      <c r="N273" s="26">
        <v>0</v>
      </c>
      <c r="O273" s="26">
        <v>806</v>
      </c>
      <c r="P273" s="25" t="s">
        <v>1209</v>
      </c>
    </row>
    <row r="274" spans="1:16" customFormat="1" x14ac:dyDescent="0.25">
      <c r="A274" s="24" t="s">
        <v>1524</v>
      </c>
      <c r="B274" s="6" t="s">
        <v>227</v>
      </c>
      <c r="C274" s="5" t="s">
        <v>537</v>
      </c>
      <c r="D274" s="26">
        <v>92.992999999999995</v>
      </c>
      <c r="E274" s="5">
        <v>684</v>
      </c>
      <c r="F274" s="30">
        <f t="shared" si="4"/>
        <v>100.14619883040936</v>
      </c>
      <c r="G274" s="26">
        <v>685</v>
      </c>
      <c r="H274" s="26">
        <v>41</v>
      </c>
      <c r="I274" s="26">
        <v>2</v>
      </c>
      <c r="J274" s="26">
        <v>1</v>
      </c>
      <c r="K274" s="26">
        <v>684</v>
      </c>
      <c r="L274" s="26">
        <v>27</v>
      </c>
      <c r="M274" s="26">
        <v>705</v>
      </c>
      <c r="N274" s="26">
        <v>0</v>
      </c>
      <c r="O274" s="26">
        <v>1246</v>
      </c>
      <c r="P274" s="25" t="s">
        <v>1182</v>
      </c>
    </row>
    <row r="275" spans="1:16" customFormat="1" x14ac:dyDescent="0.25">
      <c r="A275" s="24" t="s">
        <v>1525</v>
      </c>
      <c r="B275" s="6" t="s">
        <v>267</v>
      </c>
      <c r="C275" s="5" t="s">
        <v>628</v>
      </c>
      <c r="D275" s="26">
        <v>92.908000000000001</v>
      </c>
      <c r="E275" s="5">
        <v>148</v>
      </c>
      <c r="F275" s="30">
        <f t="shared" si="4"/>
        <v>95.270270270270274</v>
      </c>
      <c r="G275" s="26">
        <v>141</v>
      </c>
      <c r="H275" s="26">
        <v>9</v>
      </c>
      <c r="I275" s="26">
        <v>1</v>
      </c>
      <c r="J275" s="26">
        <v>8</v>
      </c>
      <c r="K275" s="26">
        <v>147</v>
      </c>
      <c r="L275" s="26">
        <v>57</v>
      </c>
      <c r="M275" s="26">
        <v>197</v>
      </c>
      <c r="N275" s="27">
        <v>5.8900000000000002E-89</v>
      </c>
      <c r="O275" s="26">
        <v>255</v>
      </c>
      <c r="P275" s="25" t="s">
        <v>1182</v>
      </c>
    </row>
    <row r="276" spans="1:16" customFormat="1" x14ac:dyDescent="0.25">
      <c r="A276" s="24" t="s">
        <v>1526</v>
      </c>
      <c r="B276" s="6" t="s">
        <v>168</v>
      </c>
      <c r="C276" s="5" t="s">
        <v>628</v>
      </c>
      <c r="D276" s="26">
        <v>90.968000000000004</v>
      </c>
      <c r="E276" s="5">
        <v>155</v>
      </c>
      <c r="F276" s="30">
        <f t="shared" si="4"/>
        <v>100</v>
      </c>
      <c r="G276" s="26">
        <v>155</v>
      </c>
      <c r="H276" s="26">
        <v>14</v>
      </c>
      <c r="I276" s="26">
        <v>0</v>
      </c>
      <c r="J276" s="26">
        <v>1</v>
      </c>
      <c r="K276" s="26">
        <v>155</v>
      </c>
      <c r="L276" s="26">
        <v>16</v>
      </c>
      <c r="M276" s="26">
        <v>170</v>
      </c>
      <c r="N276" s="27">
        <v>1.9100000000000001E-98</v>
      </c>
      <c r="O276" s="26">
        <v>278</v>
      </c>
      <c r="P276" s="25" t="s">
        <v>1182</v>
      </c>
    </row>
    <row r="277" spans="1:16" customFormat="1" x14ac:dyDescent="0.25">
      <c r="A277" s="24" t="s">
        <v>1527</v>
      </c>
      <c r="B277" s="6" t="s">
        <v>43</v>
      </c>
      <c r="C277" s="5" t="s">
        <v>389</v>
      </c>
      <c r="D277" s="26">
        <v>97.403000000000006</v>
      </c>
      <c r="E277" s="5">
        <v>162</v>
      </c>
      <c r="F277" s="30">
        <f t="shared" si="4"/>
        <v>95.061728395061735</v>
      </c>
      <c r="G277" s="26">
        <v>154</v>
      </c>
      <c r="H277" s="26">
        <v>4</v>
      </c>
      <c r="I277" s="26">
        <v>0</v>
      </c>
      <c r="J277" s="26">
        <v>9</v>
      </c>
      <c r="K277" s="26">
        <v>162</v>
      </c>
      <c r="L277" s="26">
        <v>1</v>
      </c>
      <c r="M277" s="26">
        <v>154</v>
      </c>
      <c r="N277" s="27">
        <v>1.14E-111</v>
      </c>
      <c r="O277" s="26">
        <v>311</v>
      </c>
      <c r="P277" s="25" t="s">
        <v>1182</v>
      </c>
    </row>
    <row r="278" spans="1:16" customFormat="1" x14ac:dyDescent="0.25">
      <c r="A278" s="24" t="s">
        <v>1528</v>
      </c>
      <c r="B278" s="6" t="s">
        <v>47</v>
      </c>
      <c r="C278" s="5" t="s">
        <v>628</v>
      </c>
      <c r="D278" s="26">
        <v>97.783000000000001</v>
      </c>
      <c r="E278" s="5">
        <v>451</v>
      </c>
      <c r="F278" s="30">
        <f t="shared" si="4"/>
        <v>100</v>
      </c>
      <c r="G278" s="26">
        <v>451</v>
      </c>
      <c r="H278" s="26">
        <v>10</v>
      </c>
      <c r="I278" s="26">
        <v>0</v>
      </c>
      <c r="J278" s="26">
        <v>1</v>
      </c>
      <c r="K278" s="26">
        <v>451</v>
      </c>
      <c r="L278" s="26">
        <v>1</v>
      </c>
      <c r="M278" s="26">
        <v>451</v>
      </c>
      <c r="N278" s="26">
        <v>0</v>
      </c>
      <c r="O278" s="26">
        <v>881</v>
      </c>
      <c r="P278" s="25" t="s">
        <v>1182</v>
      </c>
    </row>
    <row r="279" spans="1:16" customFormat="1" x14ac:dyDescent="0.25">
      <c r="A279" s="24" t="s">
        <v>1529</v>
      </c>
      <c r="B279" s="6" t="s">
        <v>219</v>
      </c>
      <c r="C279" s="5" t="s">
        <v>628</v>
      </c>
      <c r="D279" s="26">
        <v>96.647999999999996</v>
      </c>
      <c r="E279" s="5">
        <v>359</v>
      </c>
      <c r="F279" s="30">
        <f t="shared" si="4"/>
        <v>99.721448467966582</v>
      </c>
      <c r="G279" s="26">
        <v>358</v>
      </c>
      <c r="H279" s="26">
        <v>12</v>
      </c>
      <c r="I279" s="26">
        <v>0</v>
      </c>
      <c r="J279" s="26">
        <v>2</v>
      </c>
      <c r="K279" s="26">
        <v>359</v>
      </c>
      <c r="L279" s="26">
        <v>1</v>
      </c>
      <c r="M279" s="26">
        <v>358</v>
      </c>
      <c r="N279" s="26">
        <v>0</v>
      </c>
      <c r="O279" s="26">
        <v>696</v>
      </c>
      <c r="P279" s="25" t="s">
        <v>1183</v>
      </c>
    </row>
    <row r="280" spans="1:16" customFormat="1" x14ac:dyDescent="0.25">
      <c r="A280" s="24" t="s">
        <v>1530</v>
      </c>
      <c r="B280" s="6" t="s">
        <v>314</v>
      </c>
      <c r="C280" s="5" t="s">
        <v>628</v>
      </c>
      <c r="D280" s="26">
        <v>98.596000000000004</v>
      </c>
      <c r="E280" s="5">
        <v>356</v>
      </c>
      <c r="F280" s="30">
        <f t="shared" si="4"/>
        <v>100</v>
      </c>
      <c r="G280" s="26">
        <v>356</v>
      </c>
      <c r="H280" s="26">
        <v>5</v>
      </c>
      <c r="I280" s="26">
        <v>0</v>
      </c>
      <c r="J280" s="26">
        <v>1</v>
      </c>
      <c r="K280" s="26">
        <v>356</v>
      </c>
      <c r="L280" s="26">
        <v>1</v>
      </c>
      <c r="M280" s="26">
        <v>356</v>
      </c>
      <c r="N280" s="26">
        <v>0</v>
      </c>
      <c r="O280" s="26">
        <v>701</v>
      </c>
      <c r="P280" s="25" t="s">
        <v>1183</v>
      </c>
    </row>
    <row r="281" spans="1:16" customFormat="1" x14ac:dyDescent="0.25">
      <c r="A281" s="24" t="s">
        <v>1531</v>
      </c>
      <c r="B281" s="6" t="s">
        <v>28</v>
      </c>
      <c r="C281" s="5" t="s">
        <v>364</v>
      </c>
      <c r="D281" s="26">
        <v>98.403999999999996</v>
      </c>
      <c r="E281" s="5">
        <v>564</v>
      </c>
      <c r="F281" s="30">
        <f t="shared" si="4"/>
        <v>100</v>
      </c>
      <c r="G281" s="26">
        <v>564</v>
      </c>
      <c r="H281" s="26">
        <v>9</v>
      </c>
      <c r="I281" s="26">
        <v>0</v>
      </c>
      <c r="J281" s="26">
        <v>1</v>
      </c>
      <c r="K281" s="26">
        <v>564</v>
      </c>
      <c r="L281" s="26">
        <v>1</v>
      </c>
      <c r="M281" s="26">
        <v>564</v>
      </c>
      <c r="N281" s="26">
        <v>0</v>
      </c>
      <c r="O281" s="26">
        <v>1106</v>
      </c>
      <c r="P281" s="25" t="s">
        <v>1182</v>
      </c>
    </row>
    <row r="282" spans="1:16" customFormat="1" x14ac:dyDescent="0.25">
      <c r="A282" s="24" t="s">
        <v>1532</v>
      </c>
      <c r="B282" s="6" t="s">
        <v>30</v>
      </c>
      <c r="C282" s="5" t="s">
        <v>368</v>
      </c>
      <c r="D282" s="26">
        <v>98.025000000000006</v>
      </c>
      <c r="E282" s="5">
        <v>557</v>
      </c>
      <c r="F282" s="30">
        <f t="shared" si="4"/>
        <v>100</v>
      </c>
      <c r="G282" s="26">
        <v>557</v>
      </c>
      <c r="H282" s="26">
        <v>11</v>
      </c>
      <c r="I282" s="26">
        <v>0</v>
      </c>
      <c r="J282" s="26">
        <v>1</v>
      </c>
      <c r="K282" s="26">
        <v>557</v>
      </c>
      <c r="L282" s="26">
        <v>1</v>
      </c>
      <c r="M282" s="26">
        <v>557</v>
      </c>
      <c r="N282" s="26">
        <v>0</v>
      </c>
      <c r="O282" s="26">
        <v>1123</v>
      </c>
      <c r="P282" s="25" t="s">
        <v>1182</v>
      </c>
    </row>
    <row r="283" spans="1:16" customFormat="1" x14ac:dyDescent="0.25">
      <c r="A283" s="24" t="s">
        <v>1533</v>
      </c>
      <c r="B283" s="6" t="s">
        <v>32</v>
      </c>
      <c r="C283" s="5" t="s">
        <v>371</v>
      </c>
      <c r="D283" s="26">
        <v>89.748999999999995</v>
      </c>
      <c r="E283" s="5">
        <v>468</v>
      </c>
      <c r="F283" s="30">
        <f t="shared" si="4"/>
        <v>102.13675213675214</v>
      </c>
      <c r="G283" s="26">
        <v>478</v>
      </c>
      <c r="H283" s="26">
        <v>39</v>
      </c>
      <c r="I283" s="26">
        <v>1</v>
      </c>
      <c r="J283" s="26">
        <v>1</v>
      </c>
      <c r="K283" s="26">
        <v>468</v>
      </c>
      <c r="L283" s="26">
        <v>27</v>
      </c>
      <c r="M283" s="26">
        <v>504</v>
      </c>
      <c r="N283" s="26">
        <v>0</v>
      </c>
      <c r="O283" s="26">
        <v>854</v>
      </c>
      <c r="P283" s="25" t="s">
        <v>1182</v>
      </c>
    </row>
    <row r="284" spans="1:16" customFormat="1" x14ac:dyDescent="0.25">
      <c r="A284" s="24" t="s">
        <v>1534</v>
      </c>
      <c r="B284" s="6" t="s">
        <v>33</v>
      </c>
      <c r="C284" s="5" t="s">
        <v>373</v>
      </c>
      <c r="D284" s="26">
        <v>96.143000000000001</v>
      </c>
      <c r="E284" s="5">
        <v>359</v>
      </c>
      <c r="F284" s="30">
        <f t="shared" si="4"/>
        <v>101.11420612813372</v>
      </c>
      <c r="G284" s="26">
        <v>363</v>
      </c>
      <c r="H284" s="26">
        <v>10</v>
      </c>
      <c r="I284" s="26">
        <v>2</v>
      </c>
      <c r="J284" s="26">
        <v>1</v>
      </c>
      <c r="K284" s="26">
        <v>359</v>
      </c>
      <c r="L284" s="26">
        <v>1</v>
      </c>
      <c r="M284" s="26">
        <v>363</v>
      </c>
      <c r="N284" s="26">
        <v>0</v>
      </c>
      <c r="O284" s="26">
        <v>696</v>
      </c>
      <c r="P284" s="25" t="s">
        <v>1174</v>
      </c>
    </row>
    <row r="285" spans="1:16" customFormat="1" x14ac:dyDescent="0.25">
      <c r="A285" s="24" t="s">
        <v>1535</v>
      </c>
      <c r="B285" s="6" t="s">
        <v>34</v>
      </c>
      <c r="C285" s="5" t="s">
        <v>374</v>
      </c>
      <c r="D285" s="26">
        <v>86.522000000000006</v>
      </c>
      <c r="E285" s="5">
        <v>232</v>
      </c>
      <c r="F285" s="30">
        <f t="shared" si="4"/>
        <v>99.137931034482762</v>
      </c>
      <c r="G285" s="26">
        <v>230</v>
      </c>
      <c r="H285" s="26">
        <v>31</v>
      </c>
      <c r="I285" s="26">
        <v>0</v>
      </c>
      <c r="J285" s="26">
        <v>3</v>
      </c>
      <c r="K285" s="26">
        <v>232</v>
      </c>
      <c r="L285" s="26">
        <v>1</v>
      </c>
      <c r="M285" s="26">
        <v>230</v>
      </c>
      <c r="N285" s="27">
        <v>1.84E-132</v>
      </c>
      <c r="O285" s="26">
        <v>370</v>
      </c>
      <c r="P285" s="25" t="s">
        <v>1174</v>
      </c>
    </row>
    <row r="286" spans="1:16" customFormat="1" x14ac:dyDescent="0.25">
      <c r="A286" s="24" t="s">
        <v>1556</v>
      </c>
      <c r="B286" s="6" t="s">
        <v>35</v>
      </c>
      <c r="C286" s="5" t="s">
        <v>375</v>
      </c>
      <c r="D286" s="26">
        <v>91.972999999999999</v>
      </c>
      <c r="E286" s="5">
        <v>299</v>
      </c>
      <c r="F286" s="30">
        <f t="shared" si="4"/>
        <v>100</v>
      </c>
      <c r="G286" s="26">
        <v>299</v>
      </c>
      <c r="H286" s="26">
        <v>24</v>
      </c>
      <c r="I286" s="26">
        <v>0</v>
      </c>
      <c r="J286" s="26">
        <v>1</v>
      </c>
      <c r="K286" s="26">
        <v>299</v>
      </c>
      <c r="L286" s="26">
        <v>1</v>
      </c>
      <c r="M286" s="26">
        <v>299</v>
      </c>
      <c r="N286" s="27">
        <v>1.73E-174</v>
      </c>
      <c r="O286" s="26">
        <v>482</v>
      </c>
      <c r="P286" s="25" t="s">
        <v>1205</v>
      </c>
    </row>
    <row r="287" spans="1:16" customFormat="1" x14ac:dyDescent="0.25">
      <c r="A287" s="24" t="s">
        <v>1536</v>
      </c>
      <c r="B287" s="6" t="s">
        <v>36</v>
      </c>
      <c r="C287" s="5" t="s">
        <v>376</v>
      </c>
      <c r="D287" s="26">
        <v>97.813999999999993</v>
      </c>
      <c r="E287" s="5">
        <v>366</v>
      </c>
      <c r="F287" s="30">
        <f t="shared" si="4"/>
        <v>100</v>
      </c>
      <c r="G287" s="26">
        <v>366</v>
      </c>
      <c r="H287" s="26">
        <v>8</v>
      </c>
      <c r="I287" s="26">
        <v>0</v>
      </c>
      <c r="J287" s="26">
        <v>1</v>
      </c>
      <c r="K287" s="26">
        <v>366</v>
      </c>
      <c r="L287" s="26">
        <v>1</v>
      </c>
      <c r="M287" s="26">
        <v>366</v>
      </c>
      <c r="N287" s="26">
        <v>0</v>
      </c>
      <c r="O287" s="26">
        <v>662</v>
      </c>
      <c r="P287" s="25" t="s">
        <v>1182</v>
      </c>
    </row>
    <row r="288" spans="1:16" customFormat="1" x14ac:dyDescent="0.25">
      <c r="A288" s="24" t="s">
        <v>1537</v>
      </c>
      <c r="B288" s="6" t="s">
        <v>37</v>
      </c>
      <c r="C288" s="5" t="s">
        <v>378</v>
      </c>
      <c r="D288" s="26">
        <v>60</v>
      </c>
      <c r="E288" s="5">
        <v>671</v>
      </c>
      <c r="F288" s="30">
        <f t="shared" si="4"/>
        <v>95.380029806259316</v>
      </c>
      <c r="G288" s="26">
        <v>640</v>
      </c>
      <c r="H288" s="26">
        <v>245</v>
      </c>
      <c r="I288" s="26">
        <v>5</v>
      </c>
      <c r="J288" s="26">
        <v>38</v>
      </c>
      <c r="K288" s="26">
        <v>671</v>
      </c>
      <c r="L288" s="26">
        <v>31</v>
      </c>
      <c r="M288" s="26">
        <v>665</v>
      </c>
      <c r="N288" s="26">
        <v>0</v>
      </c>
      <c r="O288" s="26">
        <v>684</v>
      </c>
      <c r="P288" s="25" t="s">
        <v>1185</v>
      </c>
    </row>
    <row r="289" spans="1:16" customFormat="1" x14ac:dyDescent="0.25">
      <c r="A289" s="24" t="s">
        <v>1538</v>
      </c>
      <c r="B289" s="6" t="s">
        <v>40</v>
      </c>
      <c r="C289" s="5" t="s">
        <v>383</v>
      </c>
      <c r="D289" s="26">
        <v>95.299000000000007</v>
      </c>
      <c r="E289" s="5">
        <v>234</v>
      </c>
      <c r="F289" s="30">
        <f t="shared" si="4"/>
        <v>100</v>
      </c>
      <c r="G289" s="26">
        <v>234</v>
      </c>
      <c r="H289" s="26">
        <v>11</v>
      </c>
      <c r="I289" s="26">
        <v>0</v>
      </c>
      <c r="J289" s="26">
        <v>1</v>
      </c>
      <c r="K289" s="26">
        <v>234</v>
      </c>
      <c r="L289" s="26">
        <v>1</v>
      </c>
      <c r="M289" s="26">
        <v>234</v>
      </c>
      <c r="N289" s="27">
        <v>1.2899999999999999E-156</v>
      </c>
      <c r="O289" s="26">
        <v>431</v>
      </c>
      <c r="P289" s="25" t="s">
        <v>1182</v>
      </c>
    </row>
    <row r="290" spans="1:16" customFormat="1" x14ac:dyDescent="0.25">
      <c r="A290" s="24" t="s">
        <v>1557</v>
      </c>
      <c r="B290" s="6" t="s">
        <v>237</v>
      </c>
      <c r="C290" s="5" t="s">
        <v>628</v>
      </c>
      <c r="D290" s="26">
        <v>96.847999999999999</v>
      </c>
      <c r="E290" s="5">
        <v>365</v>
      </c>
      <c r="F290" s="30">
        <f t="shared" si="4"/>
        <v>95.61643835616438</v>
      </c>
      <c r="G290" s="26">
        <v>349</v>
      </c>
      <c r="H290" s="26">
        <v>11</v>
      </c>
      <c r="I290" s="26">
        <v>0</v>
      </c>
      <c r="J290" s="26">
        <v>17</v>
      </c>
      <c r="K290" s="26">
        <v>365</v>
      </c>
      <c r="L290" s="26">
        <v>1</v>
      </c>
      <c r="M290" s="26">
        <v>349</v>
      </c>
      <c r="N290" s="26">
        <v>0</v>
      </c>
      <c r="O290" s="26">
        <v>677</v>
      </c>
      <c r="P290" s="25" t="s">
        <v>1182</v>
      </c>
    </row>
    <row r="291" spans="1:16" x14ac:dyDescent="0.25">
      <c r="B291" s="6" t="s">
        <v>483</v>
      </c>
      <c r="C291" s="5" t="s">
        <v>628</v>
      </c>
    </row>
    <row r="292" spans="1:16" x14ac:dyDescent="0.25">
      <c r="B292" s="6" t="s">
        <v>231</v>
      </c>
      <c r="C292" s="5" t="s">
        <v>628</v>
      </c>
    </row>
    <row r="293" spans="1:16" x14ac:dyDescent="0.25">
      <c r="B293" s="6" t="s">
        <v>93</v>
      </c>
      <c r="C293" s="5" t="s">
        <v>628</v>
      </c>
    </row>
    <row r="294" spans="1:16" x14ac:dyDescent="0.25">
      <c r="B294" s="6" t="s">
        <v>553</v>
      </c>
      <c r="C294" s="5" t="s">
        <v>628</v>
      </c>
    </row>
    <row r="295" spans="1:16" x14ac:dyDescent="0.25">
      <c r="B295" s="6" t="s">
        <v>239</v>
      </c>
      <c r="C295" s="5" t="s">
        <v>1059</v>
      </c>
    </row>
    <row r="296" spans="1:16" x14ac:dyDescent="0.25">
      <c r="B296" s="6" t="s">
        <v>110</v>
      </c>
      <c r="C296" s="5" t="s">
        <v>628</v>
      </c>
    </row>
    <row r="297" spans="1:16" x14ac:dyDescent="0.25">
      <c r="B297" s="6" t="s">
        <v>1158</v>
      </c>
      <c r="C297" s="5" t="s">
        <v>628</v>
      </c>
    </row>
    <row r="298" spans="1:16" x14ac:dyDescent="0.25">
      <c r="B298" s="6" t="s">
        <v>217</v>
      </c>
      <c r="C298" s="5" t="s">
        <v>1241</v>
      </c>
    </row>
    <row r="299" spans="1:16" x14ac:dyDescent="0.25">
      <c r="B299" s="6" t="s">
        <v>1159</v>
      </c>
      <c r="C299" s="5" t="s">
        <v>628</v>
      </c>
    </row>
    <row r="300" spans="1:16" x14ac:dyDescent="0.25">
      <c r="B300" s="6" t="s">
        <v>212</v>
      </c>
      <c r="C300" s="5" t="s">
        <v>1235</v>
      </c>
    </row>
    <row r="301" spans="1:16" x14ac:dyDescent="0.25">
      <c r="B301" s="6" t="s">
        <v>192</v>
      </c>
      <c r="C301" s="5" t="s">
        <v>628</v>
      </c>
    </row>
    <row r="302" spans="1:16" x14ac:dyDescent="0.25">
      <c r="B302" s="6" t="s">
        <v>87</v>
      </c>
      <c r="C302" s="5" t="s">
        <v>1237</v>
      </c>
    </row>
    <row r="303" spans="1:16" x14ac:dyDescent="0.25">
      <c r="B303" s="6" t="s">
        <v>264</v>
      </c>
      <c r="C303" s="5" t="s">
        <v>628</v>
      </c>
    </row>
    <row r="304" spans="1:16" x14ac:dyDescent="0.25">
      <c r="B304" s="6" t="s">
        <v>204</v>
      </c>
      <c r="C304" s="5" t="s">
        <v>628</v>
      </c>
    </row>
    <row r="305" spans="2:3" x14ac:dyDescent="0.25">
      <c r="B305" s="6" t="s">
        <v>148</v>
      </c>
      <c r="C305" s="5" t="s">
        <v>628</v>
      </c>
    </row>
    <row r="306" spans="2:3" x14ac:dyDescent="0.25">
      <c r="B306" s="6" t="s">
        <v>1151</v>
      </c>
      <c r="C306" s="5" t="s">
        <v>628</v>
      </c>
    </row>
    <row r="307" spans="2:3" x14ac:dyDescent="0.25">
      <c r="B307" s="6" t="s">
        <v>21</v>
      </c>
      <c r="C307" s="5" t="s">
        <v>1219</v>
      </c>
    </row>
    <row r="308" spans="2:3" x14ac:dyDescent="0.25">
      <c r="B308" s="6" t="s">
        <v>210</v>
      </c>
      <c r="C308" s="5" t="s">
        <v>628</v>
      </c>
    </row>
    <row r="309" spans="2:3" x14ac:dyDescent="0.25">
      <c r="B309" s="6" t="s">
        <v>107</v>
      </c>
      <c r="C309" s="5" t="s">
        <v>628</v>
      </c>
    </row>
    <row r="310" spans="2:3" x14ac:dyDescent="0.25">
      <c r="B310" s="6" t="s">
        <v>241</v>
      </c>
      <c r="C310" s="5" t="s">
        <v>628</v>
      </c>
    </row>
    <row r="311" spans="2:3" x14ac:dyDescent="0.25">
      <c r="B311" s="6" t="s">
        <v>19</v>
      </c>
      <c r="C311" s="5" t="s">
        <v>1217</v>
      </c>
    </row>
    <row r="312" spans="2:3" x14ac:dyDescent="0.25">
      <c r="B312" s="6" t="s">
        <v>177</v>
      </c>
      <c r="C312" s="5" t="s">
        <v>628</v>
      </c>
    </row>
    <row r="313" spans="2:3" x14ac:dyDescent="0.25">
      <c r="B313" s="6" t="s">
        <v>152</v>
      </c>
      <c r="C313" s="5" t="s">
        <v>628</v>
      </c>
    </row>
    <row r="314" spans="2:3" x14ac:dyDescent="0.25">
      <c r="B314" s="6" t="s">
        <v>157</v>
      </c>
      <c r="C314" s="5" t="s">
        <v>628</v>
      </c>
    </row>
    <row r="315" spans="2:3" x14ac:dyDescent="0.25">
      <c r="B315" s="6" t="s">
        <v>131</v>
      </c>
      <c r="C315" s="5" t="s">
        <v>628</v>
      </c>
    </row>
    <row r="316" spans="2:3" x14ac:dyDescent="0.25">
      <c r="B316" s="6" t="s">
        <v>140</v>
      </c>
      <c r="C316" s="5" t="s">
        <v>628</v>
      </c>
    </row>
    <row r="317" spans="2:3" x14ac:dyDescent="0.25">
      <c r="B317" s="6" t="s">
        <v>141</v>
      </c>
      <c r="C317" s="5" t="s">
        <v>628</v>
      </c>
    </row>
    <row r="318" spans="2:3" x14ac:dyDescent="0.25">
      <c r="B318" s="6" t="s">
        <v>144</v>
      </c>
      <c r="C318" s="5" t="s">
        <v>628</v>
      </c>
    </row>
    <row r="319" spans="2:3" x14ac:dyDescent="0.25">
      <c r="B319" s="6" t="s">
        <v>95</v>
      </c>
      <c r="C319" s="5" t="s">
        <v>628</v>
      </c>
    </row>
    <row r="320" spans="2:3" x14ac:dyDescent="0.25">
      <c r="B320" s="6" t="s">
        <v>1147</v>
      </c>
      <c r="C320" s="5" t="s">
        <v>628</v>
      </c>
    </row>
    <row r="321" spans="2:3" x14ac:dyDescent="0.25">
      <c r="B321" s="6" t="s">
        <v>234</v>
      </c>
      <c r="C321" s="5" t="s">
        <v>628</v>
      </c>
    </row>
    <row r="322" spans="2:3" x14ac:dyDescent="0.25">
      <c r="B322" s="6" t="s">
        <v>27</v>
      </c>
      <c r="C322" s="5" t="s">
        <v>1221</v>
      </c>
    </row>
    <row r="323" spans="2:3" x14ac:dyDescent="0.25">
      <c r="B323" s="6" t="s">
        <v>184</v>
      </c>
      <c r="C323" s="5" t="s">
        <v>628</v>
      </c>
    </row>
    <row r="324" spans="2:3" x14ac:dyDescent="0.25">
      <c r="B324" s="6" t="s">
        <v>193</v>
      </c>
      <c r="C324" s="5" t="s">
        <v>628</v>
      </c>
    </row>
    <row r="325" spans="2:3" x14ac:dyDescent="0.25">
      <c r="B325" s="6" t="s">
        <v>235</v>
      </c>
      <c r="C325" s="5" t="s">
        <v>628</v>
      </c>
    </row>
    <row r="326" spans="2:3" x14ac:dyDescent="0.25">
      <c r="B326" s="6" t="s">
        <v>1152</v>
      </c>
      <c r="C326" s="5" t="s">
        <v>628</v>
      </c>
    </row>
    <row r="327" spans="2:3" x14ac:dyDescent="0.25">
      <c r="B327" s="6" t="s">
        <v>1153</v>
      </c>
      <c r="C327" s="5" t="s">
        <v>628</v>
      </c>
    </row>
    <row r="328" spans="2:3" x14ac:dyDescent="0.25">
      <c r="B328" s="6" t="s">
        <v>1154</v>
      </c>
      <c r="C328" s="5" t="s">
        <v>628</v>
      </c>
    </row>
    <row r="329" spans="2:3" x14ac:dyDescent="0.25">
      <c r="B329" s="6" t="s">
        <v>1155</v>
      </c>
      <c r="C329" s="5" t="s">
        <v>628</v>
      </c>
    </row>
    <row r="330" spans="2:3" x14ac:dyDescent="0.25">
      <c r="B330" s="6" t="s">
        <v>1156</v>
      </c>
      <c r="C330" s="5" t="s">
        <v>628</v>
      </c>
    </row>
    <row r="331" spans="2:3" x14ac:dyDescent="0.25">
      <c r="B331" s="6" t="s">
        <v>1157</v>
      </c>
      <c r="C331" s="5" t="s">
        <v>628</v>
      </c>
    </row>
    <row r="332" spans="2:3" x14ac:dyDescent="0.25">
      <c r="B332" s="6" t="s">
        <v>1146</v>
      </c>
      <c r="C332" s="5" t="s">
        <v>628</v>
      </c>
    </row>
    <row r="333" spans="2:3" x14ac:dyDescent="0.25">
      <c r="B333" s="6" t="s">
        <v>1148</v>
      </c>
      <c r="C333" s="5" t="s">
        <v>628</v>
      </c>
    </row>
    <row r="334" spans="2:3" x14ac:dyDescent="0.25">
      <c r="B334" s="6" t="s">
        <v>1149</v>
      </c>
      <c r="C334" s="5" t="s">
        <v>628</v>
      </c>
    </row>
    <row r="335" spans="2:3" x14ac:dyDescent="0.25">
      <c r="B335" s="6" t="s">
        <v>1150</v>
      </c>
      <c r="C335" s="5" t="s">
        <v>628</v>
      </c>
    </row>
    <row r="336" spans="2:3" x14ac:dyDescent="0.25">
      <c r="B336" s="6" t="s">
        <v>82</v>
      </c>
      <c r="C336" s="5" t="s">
        <v>628</v>
      </c>
    </row>
    <row r="337" spans="2:3" x14ac:dyDescent="0.25">
      <c r="B337" s="6" t="s">
        <v>223</v>
      </c>
      <c r="C337" s="5" t="s">
        <v>628</v>
      </c>
    </row>
  </sheetData>
  <sortState ref="A5:R330">
    <sortCondition ref="A5:A330"/>
  </sortState>
  <mergeCells count="15">
    <mergeCell ref="B3:C3"/>
    <mergeCell ref="A3:A4"/>
    <mergeCell ref="D3:D4"/>
    <mergeCell ref="E3:E4"/>
    <mergeCell ref="F3:F4"/>
    <mergeCell ref="M3:M4"/>
    <mergeCell ref="N3:N4"/>
    <mergeCell ref="O3:O4"/>
    <mergeCell ref="P3:P4"/>
    <mergeCell ref="G3:G4"/>
    <mergeCell ref="H3:H4"/>
    <mergeCell ref="I3:I4"/>
    <mergeCell ref="J3:J4"/>
    <mergeCell ref="K3:K4"/>
    <mergeCell ref="L3:L4"/>
  </mergeCells>
  <conditionalFormatting sqref="A3">
    <cfRule type="duplicateValues" dxfId="16" priority="35"/>
  </conditionalFormatting>
  <conditionalFormatting sqref="A377:A1048576 A2:A3">
    <cfRule type="duplicateValues" dxfId="15" priority="34"/>
  </conditionalFormatting>
  <conditionalFormatting sqref="B146:B149">
    <cfRule type="duplicateValues" dxfId="14" priority="6"/>
  </conditionalFormatting>
  <conditionalFormatting sqref="B301:B318">
    <cfRule type="duplicateValues" dxfId="13" priority="5"/>
  </conditionalFormatting>
  <conditionalFormatting sqref="B301:B318">
    <cfRule type="duplicateValues" dxfId="12" priority="4"/>
  </conditionalFormatting>
  <conditionalFormatting sqref="B301:B318">
    <cfRule type="duplicateValues" dxfId="11" priority="3"/>
  </conditionalFormatting>
  <conditionalFormatting sqref="B319 B5:B144">
    <cfRule type="duplicateValues" dxfId="10" priority="8"/>
    <cfRule type="duplicateValues" dxfId="9" priority="9"/>
  </conditionalFormatting>
  <conditionalFormatting sqref="B319 B5:B144">
    <cfRule type="duplicateValues" dxfId="8" priority="10"/>
  </conditionalFormatting>
  <conditionalFormatting sqref="B319 B5:B145">
    <cfRule type="duplicateValues" dxfId="7" priority="11"/>
    <cfRule type="duplicateValues" dxfId="6" priority="12"/>
    <cfRule type="duplicateValues" dxfId="5" priority="13"/>
  </conditionalFormatting>
  <conditionalFormatting sqref="B319 B5:B145">
    <cfRule type="duplicateValues" dxfId="4" priority="14"/>
  </conditionalFormatting>
  <conditionalFormatting sqref="B319 B5:B149">
    <cfRule type="duplicateValues" dxfId="3" priority="15"/>
  </conditionalFormatting>
  <conditionalFormatting sqref="B5:B319">
    <cfRule type="duplicateValues" dxfId="2" priority="393"/>
  </conditionalFormatting>
  <conditionalFormatting sqref="B4:B337">
    <cfRule type="duplicateValues" dxfId="1" priority="395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S6.A.</vt:lpstr>
      <vt:lpstr>S6.B.</vt:lpstr>
      <vt:lpstr>S6.C.</vt:lpstr>
    </vt:vector>
  </TitlesOfParts>
  <Company>University of Exe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cs-Simon, Andrea</dc:creator>
  <cp:lastModifiedBy>Kovacs-Simon, Andrea</cp:lastModifiedBy>
  <cp:lastPrinted>2016-07-26T13:20:19Z</cp:lastPrinted>
  <dcterms:created xsi:type="dcterms:W3CDTF">2016-07-06T12:10:53Z</dcterms:created>
  <dcterms:modified xsi:type="dcterms:W3CDTF">2019-03-15T13:41:51Z</dcterms:modified>
</cp:coreProperties>
</file>